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8800" windowHeight="12135"/>
  </bookViews>
  <sheets>
    <sheet name="EnrichedP_transcr" sheetId="1" r:id="rId1"/>
    <sheet name="EnrichedP_prot" sheetId="2" r:id="rId2"/>
    <sheet name="Comp_T_P" sheetId="3" r:id="rId3"/>
    <sheet name="HeatmapTP" sheetId="4" r:id="rId4"/>
    <sheet name="TablePathwEnrich" sheetId="5" r:id="rId5"/>
    <sheet name="Sheet1" sheetId="6" r:id="rId6"/>
  </sheets>
  <calcPr calcId="152511"/>
</workbook>
</file>

<file path=xl/calcChain.xml><?xml version="1.0" encoding="utf-8"?>
<calcChain xmlns="http://schemas.openxmlformats.org/spreadsheetml/2006/main">
  <c r="Q63" i="5" l="1"/>
  <c r="B46" i="5"/>
  <c r="Q41" i="5"/>
  <c r="B25" i="5"/>
  <c r="C25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B26" i="5"/>
  <c r="C26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B27" i="5"/>
  <c r="C27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B28" i="5"/>
  <c r="C28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B29" i="5"/>
  <c r="C29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B30" i="5"/>
  <c r="C3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B31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B32" i="5"/>
  <c r="C32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B33" i="5"/>
  <c r="C33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B34" i="5"/>
  <c r="C34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B35" i="5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B36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B37" i="5"/>
  <c r="C37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B38" i="5"/>
  <c r="C38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B39" i="5"/>
  <c r="C39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B40" i="5"/>
  <c r="C40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B41" i="5"/>
  <c r="C41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24" i="5"/>
  <c r="C24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B24" i="5"/>
  <c r="B47" i="5"/>
  <c r="C47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B48" i="5"/>
  <c r="C48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B49" i="5"/>
  <c r="C49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B50" i="5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B51" i="5"/>
  <c r="C51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B52" i="5"/>
  <c r="C52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B53" i="5"/>
  <c r="C53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B54" i="5"/>
  <c r="C54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B55" i="5"/>
  <c r="C55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B56" i="5"/>
  <c r="C56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B57" i="5"/>
  <c r="C57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B58" i="5"/>
  <c r="C58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B59" i="5"/>
  <c r="C59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B60" i="5"/>
  <c r="C60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B61" i="5"/>
  <c r="C61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B62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B63" i="5"/>
  <c r="C63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C46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B23" i="3" l="1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45" i="3" l="1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B46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B47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B48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B49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B50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B51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B52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B53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B54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B55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B56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B57" i="3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B58" i="3"/>
  <c r="C58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B59" i="3"/>
  <c r="C59" i="3"/>
  <c r="D59" i="3"/>
  <c r="E59" i="3"/>
  <c r="F59" i="3"/>
  <c r="G59" i="3"/>
  <c r="H59" i="3"/>
  <c r="I59" i="3"/>
  <c r="J59" i="3"/>
  <c r="K59" i="3"/>
  <c r="L59" i="3"/>
  <c r="M59" i="3"/>
  <c r="N59" i="3"/>
  <c r="O59" i="3"/>
  <c r="P59" i="3"/>
  <c r="Q59" i="3"/>
  <c r="B60" i="3"/>
  <c r="C60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B61" i="3"/>
  <c r="C61" i="3"/>
  <c r="D61" i="3"/>
  <c r="E61" i="3"/>
  <c r="F61" i="3"/>
  <c r="G61" i="3"/>
  <c r="H61" i="3"/>
  <c r="I61" i="3"/>
  <c r="J61" i="3"/>
  <c r="K61" i="3"/>
  <c r="L61" i="3"/>
  <c r="M61" i="3"/>
  <c r="N61" i="3"/>
  <c r="O61" i="3"/>
  <c r="P61" i="3"/>
  <c r="Q61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B44" i="3"/>
  <c r="B24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B2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B26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B27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B28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B29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B30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B33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B34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B35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B36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B37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B38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B39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B40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C45" i="2"/>
  <c r="D45" i="2"/>
  <c r="E45" i="2"/>
  <c r="F45" i="2"/>
  <c r="G45" i="2"/>
  <c r="H45" i="2"/>
  <c r="I45" i="2"/>
  <c r="C46" i="2"/>
  <c r="D46" i="2"/>
  <c r="E46" i="2"/>
  <c r="F46" i="2"/>
  <c r="G46" i="2"/>
  <c r="H46" i="2"/>
  <c r="I46" i="2"/>
  <c r="C47" i="2"/>
  <c r="D47" i="2"/>
  <c r="E47" i="2"/>
  <c r="F47" i="2"/>
  <c r="G47" i="2"/>
  <c r="H47" i="2"/>
  <c r="I47" i="2"/>
  <c r="C48" i="2"/>
  <c r="D48" i="2"/>
  <c r="E48" i="2"/>
  <c r="F48" i="2"/>
  <c r="G48" i="2"/>
  <c r="H48" i="2"/>
  <c r="I48" i="2"/>
  <c r="C49" i="2"/>
  <c r="D49" i="2"/>
  <c r="E49" i="2"/>
  <c r="F49" i="2"/>
  <c r="G49" i="2"/>
  <c r="H49" i="2"/>
  <c r="I49" i="2"/>
  <c r="C50" i="2"/>
  <c r="D50" i="2"/>
  <c r="E50" i="2"/>
  <c r="F50" i="2"/>
  <c r="G50" i="2"/>
  <c r="H50" i="2"/>
  <c r="I50" i="2"/>
  <c r="C51" i="2"/>
  <c r="D51" i="2"/>
  <c r="E51" i="2"/>
  <c r="F51" i="2"/>
  <c r="G51" i="2"/>
  <c r="H51" i="2"/>
  <c r="I51" i="2"/>
  <c r="C52" i="2"/>
  <c r="D52" i="2"/>
  <c r="E52" i="2"/>
  <c r="F52" i="2"/>
  <c r="G52" i="2"/>
  <c r="H52" i="2"/>
  <c r="I52" i="2"/>
  <c r="C53" i="2"/>
  <c r="D53" i="2"/>
  <c r="E53" i="2"/>
  <c r="F53" i="2"/>
  <c r="G53" i="2"/>
  <c r="H53" i="2"/>
  <c r="I53" i="2"/>
  <c r="C54" i="2"/>
  <c r="D54" i="2"/>
  <c r="E54" i="2"/>
  <c r="F54" i="2"/>
  <c r="G54" i="2"/>
  <c r="H54" i="2"/>
  <c r="I54" i="2"/>
  <c r="C55" i="2"/>
  <c r="D55" i="2"/>
  <c r="E55" i="2"/>
  <c r="F55" i="2"/>
  <c r="G55" i="2"/>
  <c r="H55" i="2"/>
  <c r="I55" i="2"/>
  <c r="C56" i="2"/>
  <c r="D56" i="2"/>
  <c r="E56" i="2"/>
  <c r="F56" i="2"/>
  <c r="G56" i="2"/>
  <c r="H56" i="2"/>
  <c r="I56" i="2"/>
  <c r="C57" i="2"/>
  <c r="D57" i="2"/>
  <c r="E57" i="2"/>
  <c r="F57" i="2"/>
  <c r="G57" i="2"/>
  <c r="H57" i="2"/>
  <c r="I57" i="2"/>
  <c r="C58" i="2"/>
  <c r="D58" i="2"/>
  <c r="E58" i="2"/>
  <c r="F58" i="2"/>
  <c r="G58" i="2"/>
  <c r="H58" i="2"/>
  <c r="I58" i="2"/>
  <c r="C59" i="2"/>
  <c r="D59" i="2"/>
  <c r="E59" i="2"/>
  <c r="F59" i="2"/>
  <c r="G59" i="2"/>
  <c r="H59" i="2"/>
  <c r="I59" i="2"/>
  <c r="C60" i="2"/>
  <c r="D60" i="2"/>
  <c r="E60" i="2"/>
  <c r="F60" i="2"/>
  <c r="G60" i="2"/>
  <c r="H60" i="2"/>
  <c r="I60" i="2"/>
  <c r="C61" i="2"/>
  <c r="D61" i="2"/>
  <c r="E61" i="2"/>
  <c r="F61" i="2"/>
  <c r="G61" i="2"/>
  <c r="H61" i="2"/>
  <c r="I61" i="2"/>
  <c r="C44" i="2"/>
  <c r="D44" i="2"/>
  <c r="E44" i="2"/>
  <c r="F44" i="2"/>
  <c r="G44" i="2"/>
  <c r="H44" i="2"/>
  <c r="I44" i="2"/>
  <c r="E23" i="2"/>
  <c r="C24" i="2"/>
  <c r="D24" i="2"/>
  <c r="E24" i="2"/>
  <c r="F24" i="2"/>
  <c r="G24" i="2"/>
  <c r="H24" i="2"/>
  <c r="I24" i="2"/>
  <c r="C25" i="2"/>
  <c r="D25" i="2"/>
  <c r="E25" i="2"/>
  <c r="F25" i="2"/>
  <c r="G25" i="2"/>
  <c r="H25" i="2"/>
  <c r="I25" i="2"/>
  <c r="C26" i="2"/>
  <c r="D26" i="2"/>
  <c r="E26" i="2"/>
  <c r="F26" i="2"/>
  <c r="G26" i="2"/>
  <c r="H26" i="2"/>
  <c r="I26" i="2"/>
  <c r="C27" i="2"/>
  <c r="D27" i="2"/>
  <c r="E27" i="2"/>
  <c r="F27" i="2"/>
  <c r="G27" i="2"/>
  <c r="H27" i="2"/>
  <c r="I27" i="2"/>
  <c r="C28" i="2"/>
  <c r="D28" i="2"/>
  <c r="E28" i="2"/>
  <c r="F28" i="2"/>
  <c r="G28" i="2"/>
  <c r="H28" i="2"/>
  <c r="I28" i="2"/>
  <c r="C29" i="2"/>
  <c r="D29" i="2"/>
  <c r="E29" i="2"/>
  <c r="F29" i="2"/>
  <c r="G29" i="2"/>
  <c r="H29" i="2"/>
  <c r="I29" i="2"/>
  <c r="C30" i="2"/>
  <c r="D30" i="2"/>
  <c r="E30" i="2"/>
  <c r="F30" i="2"/>
  <c r="G30" i="2"/>
  <c r="H30" i="2"/>
  <c r="I30" i="2"/>
  <c r="C31" i="2"/>
  <c r="D31" i="2"/>
  <c r="E31" i="2"/>
  <c r="F31" i="2"/>
  <c r="G31" i="2"/>
  <c r="H31" i="2"/>
  <c r="I31" i="2"/>
  <c r="C32" i="2"/>
  <c r="D32" i="2"/>
  <c r="E32" i="2"/>
  <c r="F32" i="2"/>
  <c r="G32" i="2"/>
  <c r="H32" i="2"/>
  <c r="I32" i="2"/>
  <c r="C33" i="2"/>
  <c r="D33" i="2"/>
  <c r="E33" i="2"/>
  <c r="F33" i="2"/>
  <c r="G33" i="2"/>
  <c r="H33" i="2"/>
  <c r="I33" i="2"/>
  <c r="C34" i="2"/>
  <c r="D34" i="2"/>
  <c r="E34" i="2"/>
  <c r="F34" i="2"/>
  <c r="G34" i="2"/>
  <c r="H34" i="2"/>
  <c r="I34" i="2"/>
  <c r="C35" i="2"/>
  <c r="D35" i="2"/>
  <c r="E35" i="2"/>
  <c r="F35" i="2"/>
  <c r="G35" i="2"/>
  <c r="H35" i="2"/>
  <c r="I35" i="2"/>
  <c r="C36" i="2"/>
  <c r="D36" i="2"/>
  <c r="E36" i="2"/>
  <c r="F36" i="2"/>
  <c r="G36" i="2"/>
  <c r="H36" i="2"/>
  <c r="I36" i="2"/>
  <c r="C37" i="2"/>
  <c r="D37" i="2"/>
  <c r="E37" i="2"/>
  <c r="F37" i="2"/>
  <c r="G37" i="2"/>
  <c r="H37" i="2"/>
  <c r="I37" i="2"/>
  <c r="C38" i="2"/>
  <c r="D38" i="2"/>
  <c r="E38" i="2"/>
  <c r="F38" i="2"/>
  <c r="G38" i="2"/>
  <c r="H38" i="2"/>
  <c r="I38" i="2"/>
  <c r="C39" i="2"/>
  <c r="D39" i="2"/>
  <c r="E39" i="2"/>
  <c r="F39" i="2"/>
  <c r="G39" i="2"/>
  <c r="H39" i="2"/>
  <c r="I39" i="2"/>
  <c r="C40" i="2"/>
  <c r="D40" i="2"/>
  <c r="E40" i="2"/>
  <c r="F40" i="2"/>
  <c r="G40" i="2"/>
  <c r="H40" i="2"/>
  <c r="I40" i="2"/>
  <c r="C23" i="2"/>
  <c r="D23" i="2"/>
  <c r="F23" i="2"/>
  <c r="G23" i="2"/>
  <c r="H23" i="2"/>
  <c r="I23" i="2"/>
  <c r="E58" i="1"/>
  <c r="B45" i="1"/>
  <c r="C45" i="1"/>
  <c r="D45" i="1"/>
  <c r="E45" i="1"/>
  <c r="F45" i="1"/>
  <c r="G45" i="1"/>
  <c r="H45" i="1"/>
  <c r="I45" i="1"/>
  <c r="B46" i="1"/>
  <c r="C46" i="1"/>
  <c r="D46" i="1"/>
  <c r="E46" i="1"/>
  <c r="F46" i="1"/>
  <c r="G46" i="1"/>
  <c r="H46" i="1"/>
  <c r="I46" i="1"/>
  <c r="B47" i="1"/>
  <c r="C47" i="1"/>
  <c r="D47" i="1"/>
  <c r="E47" i="1"/>
  <c r="F47" i="1"/>
  <c r="G47" i="1"/>
  <c r="H47" i="1"/>
  <c r="I47" i="1"/>
  <c r="B48" i="1"/>
  <c r="C48" i="1"/>
  <c r="D48" i="1"/>
  <c r="E48" i="1"/>
  <c r="F48" i="1"/>
  <c r="G48" i="1"/>
  <c r="H48" i="1"/>
  <c r="I48" i="1"/>
  <c r="B49" i="1"/>
  <c r="C49" i="1"/>
  <c r="D49" i="1"/>
  <c r="E49" i="1"/>
  <c r="F49" i="1"/>
  <c r="G49" i="1"/>
  <c r="H49" i="1"/>
  <c r="I49" i="1"/>
  <c r="B50" i="1"/>
  <c r="C50" i="1"/>
  <c r="D50" i="1"/>
  <c r="E50" i="1"/>
  <c r="F50" i="1"/>
  <c r="G50" i="1"/>
  <c r="H50" i="1"/>
  <c r="I50" i="1"/>
  <c r="B51" i="1"/>
  <c r="C51" i="1"/>
  <c r="D51" i="1"/>
  <c r="E51" i="1"/>
  <c r="F51" i="1"/>
  <c r="G51" i="1"/>
  <c r="H51" i="1"/>
  <c r="I51" i="1"/>
  <c r="B52" i="1"/>
  <c r="C52" i="1"/>
  <c r="D52" i="1"/>
  <c r="E52" i="1"/>
  <c r="F52" i="1"/>
  <c r="G52" i="1"/>
  <c r="H52" i="1"/>
  <c r="I52" i="1"/>
  <c r="B53" i="1"/>
  <c r="C53" i="1"/>
  <c r="D53" i="1"/>
  <c r="E53" i="1"/>
  <c r="F53" i="1"/>
  <c r="G53" i="1"/>
  <c r="H53" i="1"/>
  <c r="I53" i="1"/>
  <c r="B54" i="1"/>
  <c r="C54" i="1"/>
  <c r="D54" i="1"/>
  <c r="E54" i="1"/>
  <c r="F54" i="1"/>
  <c r="G54" i="1"/>
  <c r="H54" i="1"/>
  <c r="I54" i="1"/>
  <c r="B55" i="1"/>
  <c r="C55" i="1"/>
  <c r="D55" i="1"/>
  <c r="E55" i="1"/>
  <c r="F55" i="1"/>
  <c r="G55" i="1"/>
  <c r="H55" i="1"/>
  <c r="I55" i="1"/>
  <c r="B56" i="1"/>
  <c r="C56" i="1"/>
  <c r="D56" i="1"/>
  <c r="E56" i="1"/>
  <c r="F56" i="1"/>
  <c r="G56" i="1"/>
  <c r="H56" i="1"/>
  <c r="I56" i="1"/>
  <c r="B57" i="1"/>
  <c r="C57" i="1"/>
  <c r="D57" i="1"/>
  <c r="E57" i="1"/>
  <c r="F57" i="1"/>
  <c r="G57" i="1"/>
  <c r="H57" i="1"/>
  <c r="I57" i="1"/>
  <c r="B58" i="1"/>
  <c r="C58" i="1"/>
  <c r="D58" i="1"/>
  <c r="F58" i="1"/>
  <c r="G58" i="1"/>
  <c r="H58" i="1"/>
  <c r="I58" i="1"/>
  <c r="B59" i="1"/>
  <c r="C59" i="1"/>
  <c r="D59" i="1"/>
  <c r="E59" i="1"/>
  <c r="F59" i="1"/>
  <c r="G59" i="1"/>
  <c r="H59" i="1"/>
  <c r="I59" i="1"/>
  <c r="B60" i="1"/>
  <c r="C60" i="1"/>
  <c r="D60" i="1"/>
  <c r="E60" i="1"/>
  <c r="F60" i="1"/>
  <c r="G60" i="1"/>
  <c r="H60" i="1"/>
  <c r="I60" i="1"/>
  <c r="B61" i="1"/>
  <c r="C61" i="1"/>
  <c r="D61" i="1"/>
  <c r="E61" i="1"/>
  <c r="F61" i="1"/>
  <c r="G61" i="1"/>
  <c r="H61" i="1"/>
  <c r="I61" i="1"/>
  <c r="C44" i="1"/>
  <c r="D44" i="1"/>
  <c r="E44" i="1"/>
  <c r="F44" i="1"/>
  <c r="G44" i="1"/>
  <c r="H44" i="1"/>
  <c r="I44" i="1"/>
  <c r="B44" i="1"/>
  <c r="B24" i="1"/>
  <c r="C24" i="1"/>
  <c r="D24" i="1"/>
  <c r="E24" i="1"/>
  <c r="F24" i="1"/>
  <c r="G24" i="1"/>
  <c r="H24" i="1"/>
  <c r="I24" i="1"/>
  <c r="B25" i="1"/>
  <c r="C25" i="1"/>
  <c r="D25" i="1"/>
  <c r="E25" i="1"/>
  <c r="F25" i="1"/>
  <c r="G25" i="1"/>
  <c r="H25" i="1"/>
  <c r="I25" i="1"/>
  <c r="B26" i="1"/>
  <c r="C26" i="1"/>
  <c r="D26" i="1"/>
  <c r="E26" i="1"/>
  <c r="F26" i="1"/>
  <c r="G26" i="1"/>
  <c r="H26" i="1"/>
  <c r="I26" i="1"/>
  <c r="B27" i="1"/>
  <c r="C27" i="1"/>
  <c r="D27" i="1"/>
  <c r="E27" i="1"/>
  <c r="F27" i="1"/>
  <c r="G27" i="1"/>
  <c r="H27" i="1"/>
  <c r="I27" i="1"/>
  <c r="B28" i="1"/>
  <c r="C28" i="1"/>
  <c r="D28" i="1"/>
  <c r="E28" i="1"/>
  <c r="F28" i="1"/>
  <c r="G28" i="1"/>
  <c r="H28" i="1"/>
  <c r="I28" i="1"/>
  <c r="B29" i="1"/>
  <c r="C29" i="1"/>
  <c r="D29" i="1"/>
  <c r="E29" i="1"/>
  <c r="F29" i="1"/>
  <c r="G29" i="1"/>
  <c r="H29" i="1"/>
  <c r="I29" i="1"/>
  <c r="B30" i="1"/>
  <c r="C30" i="1"/>
  <c r="D30" i="1"/>
  <c r="E30" i="1"/>
  <c r="F30" i="1"/>
  <c r="G30" i="1"/>
  <c r="H30" i="1"/>
  <c r="I30" i="1"/>
  <c r="B31" i="1"/>
  <c r="C31" i="1"/>
  <c r="D31" i="1"/>
  <c r="E31" i="1"/>
  <c r="F31" i="1"/>
  <c r="G31" i="1"/>
  <c r="H31" i="1"/>
  <c r="I31" i="1"/>
  <c r="B32" i="1"/>
  <c r="C32" i="1"/>
  <c r="D32" i="1"/>
  <c r="E32" i="1"/>
  <c r="F32" i="1"/>
  <c r="G32" i="1"/>
  <c r="H32" i="1"/>
  <c r="I32" i="1"/>
  <c r="B33" i="1"/>
  <c r="C33" i="1"/>
  <c r="D33" i="1"/>
  <c r="E33" i="1"/>
  <c r="F33" i="1"/>
  <c r="G33" i="1"/>
  <c r="H33" i="1"/>
  <c r="I33" i="1"/>
  <c r="B34" i="1"/>
  <c r="C34" i="1"/>
  <c r="D34" i="1"/>
  <c r="E34" i="1"/>
  <c r="F34" i="1"/>
  <c r="G34" i="1"/>
  <c r="H34" i="1"/>
  <c r="I34" i="1"/>
  <c r="B35" i="1"/>
  <c r="C35" i="1"/>
  <c r="D35" i="1"/>
  <c r="E35" i="1"/>
  <c r="F35" i="1"/>
  <c r="G35" i="1"/>
  <c r="H35" i="1"/>
  <c r="I35" i="1"/>
  <c r="B36" i="1"/>
  <c r="C36" i="1"/>
  <c r="D36" i="1"/>
  <c r="E36" i="1"/>
  <c r="F36" i="1"/>
  <c r="G36" i="1"/>
  <c r="H36" i="1"/>
  <c r="I36" i="1"/>
  <c r="B37" i="1"/>
  <c r="C37" i="1"/>
  <c r="D37" i="1"/>
  <c r="E37" i="1"/>
  <c r="F37" i="1"/>
  <c r="G37" i="1"/>
  <c r="H37" i="1"/>
  <c r="I37" i="1"/>
  <c r="B38" i="1"/>
  <c r="C38" i="1"/>
  <c r="D38" i="1"/>
  <c r="E38" i="1"/>
  <c r="F38" i="1"/>
  <c r="G38" i="1"/>
  <c r="H38" i="1"/>
  <c r="I38" i="1"/>
  <c r="B39" i="1"/>
  <c r="C39" i="1"/>
  <c r="D39" i="1"/>
  <c r="E39" i="1"/>
  <c r="F39" i="1"/>
  <c r="G39" i="1"/>
  <c r="H39" i="1"/>
  <c r="I39" i="1"/>
  <c r="B40" i="1"/>
  <c r="C40" i="1"/>
  <c r="D40" i="1"/>
  <c r="E40" i="1"/>
  <c r="F40" i="1"/>
  <c r="G40" i="1"/>
  <c r="H40" i="1"/>
  <c r="I40" i="1"/>
  <c r="C23" i="1"/>
  <c r="D23" i="1"/>
  <c r="E23" i="1"/>
  <c r="F23" i="1"/>
  <c r="G23" i="1"/>
  <c r="H23" i="1"/>
  <c r="I23" i="1"/>
  <c r="B23" i="1"/>
</calcChain>
</file>

<file path=xl/sharedStrings.xml><?xml version="1.0" encoding="utf-8"?>
<sst xmlns="http://schemas.openxmlformats.org/spreadsheetml/2006/main" count="7591" uniqueCount="5235">
  <si>
    <t>Lysine Deacetylase</t>
  </si>
  <si>
    <t>Lysine Acetylase</t>
  </si>
  <si>
    <t>Protein Kinase</t>
  </si>
  <si>
    <t>Protein Phosphatase</t>
  </si>
  <si>
    <t>Ubiquitination</t>
  </si>
  <si>
    <t>Deubiquitination</t>
  </si>
  <si>
    <t>Methyltransferase</t>
  </si>
  <si>
    <t>Demethylase</t>
  </si>
  <si>
    <t>Sumolation</t>
  </si>
  <si>
    <t>Desumoylation</t>
  </si>
  <si>
    <t>Isoprenoids</t>
  </si>
  <si>
    <t>StarchDeg</t>
  </si>
  <si>
    <t>StarchBios</t>
  </si>
  <si>
    <t>TFs</t>
  </si>
  <si>
    <t>Starvation</t>
  </si>
  <si>
    <t>PhenylP</t>
  </si>
  <si>
    <t>Horm_nonIso</t>
  </si>
  <si>
    <t>Cold</t>
  </si>
  <si>
    <t>giED</t>
  </si>
  <si>
    <t>giEN</t>
  </si>
  <si>
    <t>lhycca1ED</t>
  </si>
  <si>
    <t>lhycca1EN</t>
  </si>
  <si>
    <t>prr7prr9ED</t>
  </si>
  <si>
    <t>prr7prr9EN</t>
  </si>
  <si>
    <t>toc1ED</t>
  </si>
  <si>
    <t>toc1EN</t>
  </si>
  <si>
    <t>pval</t>
  </si>
  <si>
    <t>EnrichedP</t>
  </si>
  <si>
    <t>giED_P</t>
  </si>
  <si>
    <t>giEN_P</t>
  </si>
  <si>
    <t>lhycca1ED_P</t>
  </si>
  <si>
    <t>lhycca1EN_P</t>
  </si>
  <si>
    <t>prr7prr9ED_P</t>
  </si>
  <si>
    <t>prr7prr9EN_P</t>
  </si>
  <si>
    <t>toc1ED_P</t>
  </si>
  <si>
    <t>toc1EN_P</t>
  </si>
  <si>
    <t>giED_T</t>
  </si>
  <si>
    <t>giEN_T</t>
  </si>
  <si>
    <t>lhycca1ED_T</t>
  </si>
  <si>
    <t>lhycca1EN_T</t>
  </si>
  <si>
    <t>prr7prr9ED_T</t>
  </si>
  <si>
    <t>prr7prr9EN_T</t>
  </si>
  <si>
    <t>toc1ED_T</t>
  </si>
  <si>
    <t>toc1EN_T</t>
  </si>
  <si>
    <t>DIFFERENT SORTING</t>
  </si>
  <si>
    <t>Hormones</t>
  </si>
  <si>
    <t>Sumoylation</t>
  </si>
  <si>
    <t>Phenylpropanoid</t>
  </si>
  <si>
    <t>Starch Degradation</t>
  </si>
  <si>
    <t>Starch Biosynthesis</t>
  </si>
  <si>
    <t>AT1G01060</t>
  </si>
  <si>
    <t>AT1G01120</t>
  </si>
  <si>
    <t>AT1G01200</t>
  </si>
  <si>
    <t>AT1G01390</t>
  </si>
  <si>
    <t>AT1G01420</t>
  </si>
  <si>
    <t>AT1G01520</t>
  </si>
  <si>
    <t>AT1G01560</t>
  </si>
  <si>
    <t>AT1G01720</t>
  </si>
  <si>
    <t>AT1G02065</t>
  </si>
  <si>
    <t>AT1G02190</t>
  </si>
  <si>
    <t>AT1G02340</t>
  </si>
  <si>
    <t>AT1G02360</t>
  </si>
  <si>
    <t>AT1G02460</t>
  </si>
  <si>
    <t>AT1G02610</t>
  </si>
  <si>
    <t>AT1G02620</t>
  </si>
  <si>
    <t>AT1G02640</t>
  </si>
  <si>
    <t>AT1G02660</t>
  </si>
  <si>
    <t>AT1G02670</t>
  </si>
  <si>
    <t>AT1G02820</t>
  </si>
  <si>
    <t>AT1G02920</t>
  </si>
  <si>
    <t>AT1G03055</t>
  </si>
  <si>
    <t>AT1G03090</t>
  </si>
  <si>
    <t>AT1G03310</t>
  </si>
  <si>
    <t>AT1G03520</t>
  </si>
  <si>
    <t>AT1G03580</t>
  </si>
  <si>
    <t>AT1G03610</t>
  </si>
  <si>
    <t>AT1G03800</t>
  </si>
  <si>
    <t>AT1G03820</t>
  </si>
  <si>
    <t>AT1G03850</t>
  </si>
  <si>
    <t>AT1G03870</t>
  </si>
  <si>
    <t>AT1G04040</t>
  </si>
  <si>
    <t>AT1G04660</t>
  </si>
  <si>
    <t>AT1G04980</t>
  </si>
  <si>
    <t>AT1G05020</t>
  </si>
  <si>
    <t>AT1G05200</t>
  </si>
  <si>
    <t>AT1G05340</t>
  </si>
  <si>
    <t>AT1G05680</t>
  </si>
  <si>
    <t>AT1G05805</t>
  </si>
  <si>
    <t>AT1G06000</t>
  </si>
  <si>
    <t>AT1G06040</t>
  </si>
  <si>
    <t>AT1G06090</t>
  </si>
  <si>
    <t>AT1G06360</t>
  </si>
  <si>
    <t>AT1G06520</t>
  </si>
  <si>
    <t>AT1G06570</t>
  </si>
  <si>
    <t>AT1G06980</t>
  </si>
  <si>
    <t>AT1G07040</t>
  </si>
  <si>
    <t>AT1G07135</t>
  </si>
  <si>
    <t>AT1G07150</t>
  </si>
  <si>
    <t>AT1G07180</t>
  </si>
  <si>
    <t>AT1G07270</t>
  </si>
  <si>
    <t>AT1G07450</t>
  </si>
  <si>
    <t>AT1G07720</t>
  </si>
  <si>
    <t>AT1G08280</t>
  </si>
  <si>
    <t>AT1G08630</t>
  </si>
  <si>
    <t>AT1G08890</t>
  </si>
  <si>
    <t>AT1G09310</t>
  </si>
  <si>
    <t>AT1G09350</t>
  </si>
  <si>
    <t>AT1G09460</t>
  </si>
  <si>
    <t>AT1G09500</t>
  </si>
  <si>
    <t>AT1G09570</t>
  </si>
  <si>
    <t>AT1G09575</t>
  </si>
  <si>
    <t>AT1G10070</t>
  </si>
  <si>
    <t>AT1G10140</t>
  </si>
  <si>
    <t>AT1G10155</t>
  </si>
  <si>
    <t>AT1G10340</t>
  </si>
  <si>
    <t>AT1G10460</t>
  </si>
  <si>
    <t>AT1G10550</t>
  </si>
  <si>
    <t>AT1G10760</t>
  </si>
  <si>
    <t>AT1G11170</t>
  </si>
  <si>
    <t>AT1G11190</t>
  </si>
  <si>
    <t>AT1G11210</t>
  </si>
  <si>
    <t>AT1G11260</t>
  </si>
  <si>
    <t>AT1G11380</t>
  </si>
  <si>
    <t>AT1G11545</t>
  </si>
  <si>
    <t>AT1G11700</t>
  </si>
  <si>
    <t>AT1G11850</t>
  </si>
  <si>
    <t>AT1G12240</t>
  </si>
  <si>
    <t>AT1G12420</t>
  </si>
  <si>
    <t>AT1G12780</t>
  </si>
  <si>
    <t>AT1G13245</t>
  </si>
  <si>
    <t>AT1G13260</t>
  </si>
  <si>
    <t>AT1G13470</t>
  </si>
  <si>
    <t>AT1G13609</t>
  </si>
  <si>
    <t>AT1G13650</t>
  </si>
  <si>
    <t>AT1G13700</t>
  </si>
  <si>
    <t>AT1G13930</t>
  </si>
  <si>
    <t>AT1G14870</t>
  </si>
  <si>
    <t>AT1G14880</t>
  </si>
  <si>
    <t>AT1G14890</t>
  </si>
  <si>
    <t>AT1G15040</t>
  </si>
  <si>
    <t>AT1G15125</t>
  </si>
  <si>
    <t>AT1G15330</t>
  </si>
  <si>
    <t>AT1G15380</t>
  </si>
  <si>
    <t>AT1G15405</t>
  </si>
  <si>
    <t>AT1G15550</t>
  </si>
  <si>
    <t>AT1G15670</t>
  </si>
  <si>
    <t>AT1G15760</t>
  </si>
  <si>
    <t>AT1G15800</t>
  </si>
  <si>
    <t>AT1G15825</t>
  </si>
  <si>
    <t>AT1G15830</t>
  </si>
  <si>
    <t>AT1G16400</t>
  </si>
  <si>
    <t>AT1G16410</t>
  </si>
  <si>
    <t>AT1G16530</t>
  </si>
  <si>
    <t>AT1G16730</t>
  </si>
  <si>
    <t>AT1G16850</t>
  </si>
  <si>
    <t>AT1G17030</t>
  </si>
  <si>
    <t>AT1G17600</t>
  </si>
  <si>
    <t>AT1G17610</t>
  </si>
  <si>
    <t>AT1G17665</t>
  </si>
  <si>
    <t>AT1G17710</t>
  </si>
  <si>
    <t>AT1G17860</t>
  </si>
  <si>
    <t>AT1G18270</t>
  </si>
  <si>
    <t>AT1G18330</t>
  </si>
  <si>
    <t>AT1G18590</t>
  </si>
  <si>
    <t>AT1G18710</t>
  </si>
  <si>
    <t>AT1G19380</t>
  </si>
  <si>
    <t>AT1G19450</t>
  </si>
  <si>
    <t>AT1G19530</t>
  </si>
  <si>
    <t>AT1G19540</t>
  </si>
  <si>
    <t>AT1G19630</t>
  </si>
  <si>
    <t>AT1G19640</t>
  </si>
  <si>
    <t>AT1G19940</t>
  </si>
  <si>
    <t>AT1G20030</t>
  </si>
  <si>
    <t>AT1G20470</t>
  </si>
  <si>
    <t>AT1G20620</t>
  </si>
  <si>
    <t>AT1G20690</t>
  </si>
  <si>
    <t>AT1G20823</t>
  </si>
  <si>
    <t>AT1G20840</t>
  </si>
  <si>
    <t>AT1G21000</t>
  </si>
  <si>
    <t>AT1G21010</t>
  </si>
  <si>
    <t>AT1G21100</t>
  </si>
  <si>
    <t>AT1G21110</t>
  </si>
  <si>
    <t>AT1G21120</t>
  </si>
  <si>
    <t>AT1G21130</t>
  </si>
  <si>
    <t>AT1G21250</t>
  </si>
  <si>
    <t>AT1G21400</t>
  </si>
  <si>
    <t>AT1G21520</t>
  </si>
  <si>
    <t>AT1G21550</t>
  </si>
  <si>
    <t>AT1G21670</t>
  </si>
  <si>
    <t>AT1G21680</t>
  </si>
  <si>
    <t>AT1G22250</t>
  </si>
  <si>
    <t>AT1G22380</t>
  </si>
  <si>
    <t>AT1G22570</t>
  </si>
  <si>
    <t>AT1G22770</t>
  </si>
  <si>
    <t>AT1G22985</t>
  </si>
  <si>
    <t>AT1G23205</t>
  </si>
  <si>
    <t>AT1G23390</t>
  </si>
  <si>
    <t>AT1G23710</t>
  </si>
  <si>
    <t>AT1G23870</t>
  </si>
  <si>
    <t>AT1G24020</t>
  </si>
  <si>
    <t>AT1G24100</t>
  </si>
  <si>
    <t>AT1G24147</t>
  </si>
  <si>
    <t>AT1G24260</t>
  </si>
  <si>
    <t>AT1G24440</t>
  </si>
  <si>
    <t>AT1G24580</t>
  </si>
  <si>
    <t>AT1G25400</t>
  </si>
  <si>
    <t>AT1G25422</t>
  </si>
  <si>
    <t>AT1G25560</t>
  </si>
  <si>
    <t>AT1G26210</t>
  </si>
  <si>
    <t>AT1G26270</t>
  </si>
  <si>
    <t>AT1G26790</t>
  </si>
  <si>
    <t>AT1G26800</t>
  </si>
  <si>
    <t>AT1G27045</t>
  </si>
  <si>
    <t>AT1G27100</t>
  </si>
  <si>
    <t>AT1G27290</t>
  </si>
  <si>
    <t>AT1G27360</t>
  </si>
  <si>
    <t>AT1G27730</t>
  </si>
  <si>
    <t>AT1G27940</t>
  </si>
  <si>
    <t>AT1G28260</t>
  </si>
  <si>
    <t>AT1G28330</t>
  </si>
  <si>
    <t>AT1G28360</t>
  </si>
  <si>
    <t>AT1G28600</t>
  </si>
  <si>
    <t>AT1G28670</t>
  </si>
  <si>
    <t>AT1G29395</t>
  </si>
  <si>
    <t>AT1G29600</t>
  </si>
  <si>
    <t>AT1G29660</t>
  </si>
  <si>
    <t>AT1G29715</t>
  </si>
  <si>
    <t>AT1G29720</t>
  </si>
  <si>
    <t>AT1G29910</t>
  </si>
  <si>
    <t>AT1G29920</t>
  </si>
  <si>
    <t>AT1G29965</t>
  </si>
  <si>
    <t>AT1G30250</t>
  </si>
  <si>
    <t>AT1G30720</t>
  </si>
  <si>
    <t>AT1G30730</t>
  </si>
  <si>
    <t>AT1G30820</t>
  </si>
  <si>
    <t>AT1G31040</t>
  </si>
  <si>
    <t>AT1G31173</t>
  </si>
  <si>
    <t>AT1G31310</t>
  </si>
  <si>
    <t>AT1G31580</t>
  </si>
  <si>
    <t>AT1G31690</t>
  </si>
  <si>
    <t>AT1G31835</t>
  </si>
  <si>
    <t>AT1G32460</t>
  </si>
  <si>
    <t>AT1G32583</t>
  </si>
  <si>
    <t>AT1G32900</t>
  </si>
  <si>
    <t>AT1G32920</t>
  </si>
  <si>
    <t>AT1G32928</t>
  </si>
  <si>
    <t>AT1G33055</t>
  </si>
  <si>
    <t>AT1G33260</t>
  </si>
  <si>
    <t>AT1G33440</t>
  </si>
  <si>
    <t>AT1G33475</t>
  </si>
  <si>
    <t>AT1G33770</t>
  </si>
  <si>
    <t>AT1G33790</t>
  </si>
  <si>
    <t>AT1G33800</t>
  </si>
  <si>
    <t>AT1G33970</t>
  </si>
  <si>
    <t>AT1G34180</t>
  </si>
  <si>
    <t>AT1G34245</t>
  </si>
  <si>
    <t>AT1G35140</t>
  </si>
  <si>
    <t>AT1G35612</t>
  </si>
  <si>
    <t>AT1G35670</t>
  </si>
  <si>
    <t>AT1G35710</t>
  </si>
  <si>
    <t>AT1G37130</t>
  </si>
  <si>
    <t>AT1G42430</t>
  </si>
  <si>
    <t>AT1G43590</t>
  </si>
  <si>
    <t>AT1G43770</t>
  </si>
  <si>
    <t>AT1G43800</t>
  </si>
  <si>
    <t>AT1G44446</t>
  </si>
  <si>
    <t>AT1G44970</t>
  </si>
  <si>
    <t>AT1G45010</t>
  </si>
  <si>
    <t>AT1G45201</t>
  </si>
  <si>
    <t>AT1G46554</t>
  </si>
  <si>
    <t>AT1G47395</t>
  </si>
  <si>
    <t>AT1G47400</t>
  </si>
  <si>
    <t>AT1G47565</t>
  </si>
  <si>
    <t>AT1G47655</t>
  </si>
  <si>
    <t>AT1G49130</t>
  </si>
  <si>
    <t>AT1G49200</t>
  </si>
  <si>
    <t>AT1G49210</t>
  </si>
  <si>
    <t>AT1G49230</t>
  </si>
  <si>
    <t>AT1G49470</t>
  </si>
  <si>
    <t>AT1G49500</t>
  </si>
  <si>
    <t>AT1G50040</t>
  </si>
  <si>
    <t>AT1G50055</t>
  </si>
  <si>
    <t>AT1G50190</t>
  </si>
  <si>
    <t>AT1G51090</t>
  </si>
  <si>
    <t>AT1G51140</t>
  </si>
  <si>
    <t>AT1G51270</t>
  </si>
  <si>
    <t>AT1G51820</t>
  </si>
  <si>
    <t>AT1G52030</t>
  </si>
  <si>
    <t>AT1G52200</t>
  </si>
  <si>
    <t>AT1G52565</t>
  </si>
  <si>
    <t>AT1G52570</t>
  </si>
  <si>
    <t>AT1G52700</t>
  </si>
  <si>
    <t>AT1G52750</t>
  </si>
  <si>
    <t>AT1G52770</t>
  </si>
  <si>
    <t>AT1G52827</t>
  </si>
  <si>
    <t>AT1G52905</t>
  </si>
  <si>
    <t>AT1G53230</t>
  </si>
  <si>
    <t>AT1G53233</t>
  </si>
  <si>
    <t>AT1G53490</t>
  </si>
  <si>
    <t>AT1G53542</t>
  </si>
  <si>
    <t>AT1G53580</t>
  </si>
  <si>
    <t>AT1G53830</t>
  </si>
  <si>
    <t>AT1G53885</t>
  </si>
  <si>
    <t>AT1G53903</t>
  </si>
  <si>
    <t>AT1G54010</t>
  </si>
  <si>
    <t>AT1G54020</t>
  </si>
  <si>
    <t>AT1G54100</t>
  </si>
  <si>
    <t>AT1G54200</t>
  </si>
  <si>
    <t>AT1G54217</t>
  </si>
  <si>
    <t>AT1G54740</t>
  </si>
  <si>
    <t>AT1G55210</t>
  </si>
  <si>
    <t>AT1G55260</t>
  </si>
  <si>
    <t>AT1G55330</t>
  </si>
  <si>
    <t>AT1G55510</t>
  </si>
  <si>
    <t>AT1G55850</t>
  </si>
  <si>
    <t>AT1G55960</t>
  </si>
  <si>
    <t>AT1G56150</t>
  </si>
  <si>
    <t>AT1G56220</t>
  </si>
  <si>
    <t>AT1G56300</t>
  </si>
  <si>
    <t>AT1G56430</t>
  </si>
  <si>
    <t>AT1G56550</t>
  </si>
  <si>
    <t>AT1G56580</t>
  </si>
  <si>
    <t>AT1G56650</t>
  </si>
  <si>
    <t>AT1G56670</t>
  </si>
  <si>
    <t>AT1G56710</t>
  </si>
  <si>
    <t>AT1G57590</t>
  </si>
  <si>
    <t>AT1G58170</t>
  </si>
  <si>
    <t>AT1G58180</t>
  </si>
  <si>
    <t>AT1G58190</t>
  </si>
  <si>
    <t>AT1G58225</t>
  </si>
  <si>
    <t>AT1G58280</t>
  </si>
  <si>
    <t>AT1G58430</t>
  </si>
  <si>
    <t>AT1G58520</t>
  </si>
  <si>
    <t>AT1G59970</t>
  </si>
  <si>
    <t>AT1G60140</t>
  </si>
  <si>
    <t>AT1G60270</t>
  </si>
  <si>
    <t>AT1G60989</t>
  </si>
  <si>
    <t>AT1G61810</t>
  </si>
  <si>
    <t>AT1G61820</t>
  </si>
  <si>
    <t>AT1G62180</t>
  </si>
  <si>
    <t>AT1G62560</t>
  </si>
  <si>
    <t>AT1G62710</t>
  </si>
  <si>
    <t>AT1G62870</t>
  </si>
  <si>
    <t>AT1G63180</t>
  </si>
  <si>
    <t>AT1G63710</t>
  </si>
  <si>
    <t>AT1G64380</t>
  </si>
  <si>
    <t>AT1G64390</t>
  </si>
  <si>
    <t>AT1G64500</t>
  </si>
  <si>
    <t>AT1G64660</t>
  </si>
  <si>
    <t>AT1G64780</t>
  </si>
  <si>
    <t>AT1G65060</t>
  </si>
  <si>
    <t>AT1G65390</t>
  </si>
  <si>
    <t>AT1G65480</t>
  </si>
  <si>
    <t>AT1G65490</t>
  </si>
  <si>
    <t>AT1G65860</t>
  </si>
  <si>
    <t>AT1G65870</t>
  </si>
  <si>
    <t>AT1G65890</t>
  </si>
  <si>
    <t>AT1G65970</t>
  </si>
  <si>
    <t>AT1G66090</t>
  </si>
  <si>
    <t>AT1G66100</t>
  </si>
  <si>
    <t>AT1G66173</t>
  </si>
  <si>
    <t>AT1G66390</t>
  </si>
  <si>
    <t>AT1G66540</t>
  </si>
  <si>
    <t>AT1G66570</t>
  </si>
  <si>
    <t>AT1G66700</t>
  </si>
  <si>
    <t>AT1G66830</t>
  </si>
  <si>
    <t>AT1G66920</t>
  </si>
  <si>
    <t>AT1G67070</t>
  </si>
  <si>
    <t>AT1G67330</t>
  </si>
  <si>
    <t>AT1G67750</t>
  </si>
  <si>
    <t>AT1G67900</t>
  </si>
  <si>
    <t>AT1G67910</t>
  </si>
  <si>
    <t>AT1G67970</t>
  </si>
  <si>
    <t>AT1G68050</t>
  </si>
  <si>
    <t>AT1G68238</t>
  </si>
  <si>
    <t>AT1G68440</t>
  </si>
  <si>
    <t>AT1G68500</t>
  </si>
  <si>
    <t>AT1G68725</t>
  </si>
  <si>
    <t>AT1G68840</t>
  </si>
  <si>
    <t>AT1G68862</t>
  </si>
  <si>
    <t>AT1G69120</t>
  </si>
  <si>
    <t>AT1G69140</t>
  </si>
  <si>
    <t>AT1G69160</t>
  </si>
  <si>
    <t>AT1G69180</t>
  </si>
  <si>
    <t>AT1G69526</t>
  </si>
  <si>
    <t>AT1G69830</t>
  </si>
  <si>
    <t>AT1G69890</t>
  </si>
  <si>
    <t>AT1G70230</t>
  </si>
  <si>
    <t>AT1G70260</t>
  </si>
  <si>
    <t>AT1G70270</t>
  </si>
  <si>
    <t>AT1G70290</t>
  </si>
  <si>
    <t>AT1G70300</t>
  </si>
  <si>
    <t>AT1G70420</t>
  </si>
  <si>
    <t>AT1G70530</t>
  </si>
  <si>
    <t>AT1G70985</t>
  </si>
  <si>
    <t>AT1G71000</t>
  </si>
  <si>
    <t>AT1G71030</t>
  </si>
  <si>
    <t>AT1G72060</t>
  </si>
  <si>
    <t>AT1G72150</t>
  </si>
  <si>
    <t>AT1G72416</t>
  </si>
  <si>
    <t>AT1G72540</t>
  </si>
  <si>
    <t>AT1G72610</t>
  </si>
  <si>
    <t>AT1G72790</t>
  </si>
  <si>
    <t>AT1G72900</t>
  </si>
  <si>
    <t>AT1G72910</t>
  </si>
  <si>
    <t>AT1G72930</t>
  </si>
  <si>
    <t>AT1G73010</t>
  </si>
  <si>
    <t>AT1G73325</t>
  </si>
  <si>
    <t>AT1G73330</t>
  </si>
  <si>
    <t>AT1G73480</t>
  </si>
  <si>
    <t>AT1G73600</t>
  </si>
  <si>
    <t>AT1G73750</t>
  </si>
  <si>
    <t>AT1G73870</t>
  </si>
  <si>
    <t>AT1G74090</t>
  </si>
  <si>
    <t>AT1G74290</t>
  </si>
  <si>
    <t>AT1G74670</t>
  </si>
  <si>
    <t>AT1G74840</t>
  </si>
  <si>
    <t>AT1G75040</t>
  </si>
  <si>
    <t>AT1G75100</t>
  </si>
  <si>
    <t>AT1G75490</t>
  </si>
  <si>
    <t>AT1G75550</t>
  </si>
  <si>
    <t>AT1G76240</t>
  </si>
  <si>
    <t>AT1G76410</t>
  </si>
  <si>
    <t>AT1G76530</t>
  </si>
  <si>
    <t>AT1G76560</t>
  </si>
  <si>
    <t>AT1G76590</t>
  </si>
  <si>
    <t>AT1G76600</t>
  </si>
  <si>
    <t>AT1G76620</t>
  </si>
  <si>
    <t>AT1G77210</t>
  </si>
  <si>
    <t>AT1G77760</t>
  </si>
  <si>
    <t>AT1G78020</t>
  </si>
  <si>
    <t>AT1G78120</t>
  </si>
  <si>
    <t>AT1G78230</t>
  </si>
  <si>
    <t>AT1G78310</t>
  </si>
  <si>
    <t>AT1G78450</t>
  </si>
  <si>
    <t>AT1G78600</t>
  </si>
  <si>
    <t>AT1G79110</t>
  </si>
  <si>
    <t>AT1G79360</t>
  </si>
  <si>
    <t>AT1G79700</t>
  </si>
  <si>
    <t>AT1G80120</t>
  </si>
  <si>
    <t>AT1G80130</t>
  </si>
  <si>
    <t>AT1G80340</t>
  </si>
  <si>
    <t>AT1G80420</t>
  </si>
  <si>
    <t>AT1G80440</t>
  </si>
  <si>
    <t>AT1G80840</t>
  </si>
  <si>
    <t>AT1G80920</t>
  </si>
  <si>
    <t>AT2G01020</t>
  </si>
  <si>
    <t>AT2G01505</t>
  </si>
  <si>
    <t>AT2G01520</t>
  </si>
  <si>
    <t>AT2G02010</t>
  </si>
  <si>
    <t>AT2G02710</t>
  </si>
  <si>
    <t>AT2G03090</t>
  </si>
  <si>
    <t>AT2G03710</t>
  </si>
  <si>
    <t>AT2G03760</t>
  </si>
  <si>
    <t>AT2G04170</t>
  </si>
  <si>
    <t>AT2G04460</t>
  </si>
  <si>
    <t>AT2G04550</t>
  </si>
  <si>
    <t>AT2G05070</t>
  </si>
  <si>
    <t>AT2G05100</t>
  </si>
  <si>
    <t>AT2G05380</t>
  </si>
  <si>
    <t>AT2G05440</t>
  </si>
  <si>
    <t>AT2G05914</t>
  </si>
  <si>
    <t>AT2G05940</t>
  </si>
  <si>
    <t>AT2G07140</t>
  </si>
  <si>
    <t>AT2G10940</t>
  </si>
  <si>
    <t>AT2G12462</t>
  </si>
  <si>
    <t>AT2G13550</t>
  </si>
  <si>
    <t>AT2G14170</t>
  </si>
  <si>
    <t>AT2G14247</t>
  </si>
  <si>
    <t>AT2G14560</t>
  </si>
  <si>
    <t>AT2G14580</t>
  </si>
  <si>
    <t>AT2G14610</t>
  </si>
  <si>
    <t>AT2G14750</t>
  </si>
  <si>
    <t>AT2G15020</t>
  </si>
  <si>
    <t>AT2G15050</t>
  </si>
  <si>
    <t>AT2G15080</t>
  </si>
  <si>
    <t>AT2G15310</t>
  </si>
  <si>
    <t>AT2G15390</t>
  </si>
  <si>
    <t>AT2G15555</t>
  </si>
  <si>
    <t>AT2G15695</t>
  </si>
  <si>
    <t>AT2G15810</t>
  </si>
  <si>
    <t>AT2G15880</t>
  </si>
  <si>
    <t>AT2G15890</t>
  </si>
  <si>
    <t>AT2G15960</t>
  </si>
  <si>
    <t>AT2G16210</t>
  </si>
  <si>
    <t>AT2G16367</t>
  </si>
  <si>
    <t>AT2G16660</t>
  </si>
  <si>
    <t>AT2G16890</t>
  </si>
  <si>
    <t>AT2G17230</t>
  </si>
  <si>
    <t>AT2G17300</t>
  </si>
  <si>
    <t>AT2G17450</t>
  </si>
  <si>
    <t>AT2G17500</t>
  </si>
  <si>
    <t>AT2G17880</t>
  </si>
  <si>
    <t>AT2G18150</t>
  </si>
  <si>
    <t>AT2G18193</t>
  </si>
  <si>
    <t>AT2G18196</t>
  </si>
  <si>
    <t>AT2G18230</t>
  </si>
  <si>
    <t>AT2G18328</t>
  </si>
  <si>
    <t>AT2G18480</t>
  </si>
  <si>
    <t>AT2G18660</t>
  </si>
  <si>
    <t>AT2G18670</t>
  </si>
  <si>
    <t>AT2G18700</t>
  </si>
  <si>
    <t>AT2G19310</t>
  </si>
  <si>
    <t>AT2G19800</t>
  </si>
  <si>
    <t>AT2G19810</t>
  </si>
  <si>
    <t>AT2G20142</t>
  </si>
  <si>
    <t>AT2G20670</t>
  </si>
  <si>
    <t>AT2G20680</t>
  </si>
  <si>
    <t>AT2G20750</t>
  </si>
  <si>
    <t>AT2G20870</t>
  </si>
  <si>
    <t>AT2G21320</t>
  </si>
  <si>
    <t>AT2G21650</t>
  </si>
  <si>
    <t>AT2G21660</t>
  </si>
  <si>
    <t>AT2G22122</t>
  </si>
  <si>
    <t>AT2G22190</t>
  </si>
  <si>
    <t>AT2G22450</t>
  </si>
  <si>
    <t>AT2G22470</t>
  </si>
  <si>
    <t>AT2G22510</t>
  </si>
  <si>
    <t>AT2G22770</t>
  </si>
  <si>
    <t>AT2G22980</t>
  </si>
  <si>
    <t>AT2G23130</t>
  </si>
  <si>
    <t>AT2G23560</t>
  </si>
  <si>
    <t>AT2G23590</t>
  </si>
  <si>
    <t>AT2G23672</t>
  </si>
  <si>
    <t>AT2G23680</t>
  </si>
  <si>
    <t>AT2G23910</t>
  </si>
  <si>
    <t>AT2G24100</t>
  </si>
  <si>
    <t>AT2G24240</t>
  </si>
  <si>
    <t>AT2G24540</t>
  </si>
  <si>
    <t>AT2G24850</t>
  </si>
  <si>
    <t>AT2G25090</t>
  </si>
  <si>
    <t>AT2G25200</t>
  </si>
  <si>
    <t>AT2G25510</t>
  </si>
  <si>
    <t>AT2G25900</t>
  </si>
  <si>
    <t>AT2G26010</t>
  </si>
  <si>
    <t>AT2G26150</t>
  </si>
  <si>
    <t>AT2G26400</t>
  </si>
  <si>
    <t>AT2G26560</t>
  </si>
  <si>
    <t>AT2G27035</t>
  </si>
  <si>
    <t>AT2G27400</t>
  </si>
  <si>
    <t>AT2G27420</t>
  </si>
  <si>
    <t>AT2G27430</t>
  </si>
  <si>
    <t>AT2G27830</t>
  </si>
  <si>
    <t>AT2G28120</t>
  </si>
  <si>
    <t>AT2G28200</t>
  </si>
  <si>
    <t>AT2G28400</t>
  </si>
  <si>
    <t>AT2G28550</t>
  </si>
  <si>
    <t>AT2G29090</t>
  </si>
  <si>
    <t>AT2G29170</t>
  </si>
  <si>
    <t>AT2G29650</t>
  </si>
  <si>
    <t>AT2G29660</t>
  </si>
  <si>
    <t>AT2G29670</t>
  </si>
  <si>
    <t>AT2G29680</t>
  </si>
  <si>
    <t>AT2G29740</t>
  </si>
  <si>
    <t>AT2G30040</t>
  </si>
  <si>
    <t>AT2G30140</t>
  </si>
  <si>
    <t>AT2G30360</t>
  </si>
  <si>
    <t>AT2G30424</t>
  </si>
  <si>
    <t>AT2G30520</t>
  </si>
  <si>
    <t>AT2G30600</t>
  </si>
  <si>
    <t>AT2G30766</t>
  </si>
  <si>
    <t>AT2G30770</t>
  </si>
  <si>
    <t>AT2G30870</t>
  </si>
  <si>
    <t>AT2G30890</t>
  </si>
  <si>
    <t>AT2G31230</t>
  </si>
  <si>
    <t>AT2G31380</t>
  </si>
  <si>
    <t>AT2G31945</t>
  </si>
  <si>
    <t>AT2G32100</t>
  </si>
  <si>
    <t>AT2G32150</t>
  </si>
  <si>
    <t>AT2G32160</t>
  </si>
  <si>
    <t>AT2G32220</t>
  </si>
  <si>
    <t>AT2G32290</t>
  </si>
  <si>
    <t>AT2G32530</t>
  </si>
  <si>
    <t>AT2G32680</t>
  </si>
  <si>
    <t>AT2G32710</t>
  </si>
  <si>
    <t>AT2G32960</t>
  </si>
  <si>
    <t>AT2G32990</t>
  </si>
  <si>
    <t>AT2G33830</t>
  </si>
  <si>
    <t>AT2G34150</t>
  </si>
  <si>
    <t>AT2G34360</t>
  </si>
  <si>
    <t>AT2G34420</t>
  </si>
  <si>
    <t>AT2G34430</t>
  </si>
  <si>
    <t>AT2G34655</t>
  </si>
  <si>
    <t>AT2G35170</t>
  </si>
  <si>
    <t>AT2G35700</t>
  </si>
  <si>
    <t>AT2G35860</t>
  </si>
  <si>
    <t>AT2G35950</t>
  </si>
  <si>
    <t>AT2G36220</t>
  </si>
  <si>
    <t>AT2G36355</t>
  </si>
  <si>
    <t>AT2G36540</t>
  </si>
  <si>
    <t>AT2G36630</t>
  </si>
  <si>
    <t>AT2G36970</t>
  </si>
  <si>
    <t>AT2G37100</t>
  </si>
  <si>
    <t>AT2G37290</t>
  </si>
  <si>
    <t>AT2G37380</t>
  </si>
  <si>
    <t>AT2G37750</t>
  </si>
  <si>
    <t>AT2G37760</t>
  </si>
  <si>
    <t>AT2G37770</t>
  </si>
  <si>
    <t>AT2G38010</t>
  </si>
  <si>
    <t>AT2G38380</t>
  </si>
  <si>
    <t>AT2G38390</t>
  </si>
  <si>
    <t>AT2G38400</t>
  </si>
  <si>
    <t>AT2G38465</t>
  </si>
  <si>
    <t>AT2G38470</t>
  </si>
  <si>
    <t>AT2G38530</t>
  </si>
  <si>
    <t>AT2G38790</t>
  </si>
  <si>
    <t>AT2G38820</t>
  </si>
  <si>
    <t>AT2G39240</t>
  </si>
  <si>
    <t>AT2G39330</t>
  </si>
  <si>
    <t>AT2G39400</t>
  </si>
  <si>
    <t>AT2G39681</t>
  </si>
  <si>
    <t>AT2G39920</t>
  </si>
  <si>
    <t>AT2G39980</t>
  </si>
  <si>
    <t>AT2G40000</t>
  </si>
  <si>
    <t>AT2G40010</t>
  </si>
  <si>
    <t>AT2G40080</t>
  </si>
  <si>
    <t>AT2G40100</t>
  </si>
  <si>
    <t>AT2G40230</t>
  </si>
  <si>
    <t>AT2G40420</t>
  </si>
  <si>
    <t>AT2G40435</t>
  </si>
  <si>
    <t>AT2G40475</t>
  </si>
  <si>
    <t>AT2G40670</t>
  </si>
  <si>
    <t>AT2G40850</t>
  </si>
  <si>
    <t>AT2G41090</t>
  </si>
  <si>
    <t>AT2G41100</t>
  </si>
  <si>
    <t>AT2G41240</t>
  </si>
  <si>
    <t>AT2G41250</t>
  </si>
  <si>
    <t>AT2G41312</t>
  </si>
  <si>
    <t>AT2G41430</t>
  </si>
  <si>
    <t>AT2G41870</t>
  </si>
  <si>
    <t>AT2G41950</t>
  </si>
  <si>
    <t>AT2G42530</t>
  </si>
  <si>
    <t>AT2G42540</t>
  </si>
  <si>
    <t>AT2G42620</t>
  </si>
  <si>
    <t>AT2G42900</t>
  </si>
  <si>
    <t>AT2G43010</t>
  </si>
  <si>
    <t>AT2G43100</t>
  </si>
  <si>
    <t>AT2G43140</t>
  </si>
  <si>
    <t>AT2G43290</t>
  </si>
  <si>
    <t>AT2G43330</t>
  </si>
  <si>
    <t>AT2G43400</t>
  </si>
  <si>
    <t>AT2G43440</t>
  </si>
  <si>
    <t>AT2G43590</t>
  </si>
  <si>
    <t>AT2G43820</t>
  </si>
  <si>
    <t>AT2G44140</t>
  </si>
  <si>
    <t>AT2G44290</t>
  </si>
  <si>
    <t>AT2G44300</t>
  </si>
  <si>
    <t>AT2G44790</t>
  </si>
  <si>
    <t>AT2G44940</t>
  </si>
  <si>
    <t>AT2G45170</t>
  </si>
  <si>
    <t>AT2G45400</t>
  </si>
  <si>
    <t>AT2G45660</t>
  </si>
  <si>
    <t>AT2G45800</t>
  </si>
  <si>
    <t>AT2G45900</t>
  </si>
  <si>
    <t>AT2G46270</t>
  </si>
  <si>
    <t>AT2G46430</t>
  </si>
  <si>
    <t>AT2G46440</t>
  </si>
  <si>
    <t>AT2G46450</t>
  </si>
  <si>
    <t>AT2G46640</t>
  </si>
  <si>
    <t>AT2G46650</t>
  </si>
  <si>
    <t>AT2G46660</t>
  </si>
  <si>
    <t>AT2G46790</t>
  </si>
  <si>
    <t>AT2G46830</t>
  </si>
  <si>
    <t>AT2G46970</t>
  </si>
  <si>
    <t>AT2G47115</t>
  </si>
  <si>
    <t>AT2G47180</t>
  </si>
  <si>
    <t>AT2G47490</t>
  </si>
  <si>
    <t>AT2G47560</t>
  </si>
  <si>
    <t>AT2G47750</t>
  </si>
  <si>
    <t>AT2G47800</t>
  </si>
  <si>
    <t>AT2G47880</t>
  </si>
  <si>
    <t>AT3G01060</t>
  </si>
  <si>
    <t>AT3G01080</t>
  </si>
  <si>
    <t>AT3G01440</t>
  </si>
  <si>
    <t>AT3G01550</t>
  </si>
  <si>
    <t>AT3G02020</t>
  </si>
  <si>
    <t>AT3G02040</t>
  </si>
  <si>
    <t>AT3G02140</t>
  </si>
  <si>
    <t>AT3G02310</t>
  </si>
  <si>
    <t>AT3G02340</t>
  </si>
  <si>
    <t>AT3G02380</t>
  </si>
  <si>
    <t>AT3G02885</t>
  </si>
  <si>
    <t>AT3G02910</t>
  </si>
  <si>
    <t>AT3G03190</t>
  </si>
  <si>
    <t>AT3G03450</t>
  </si>
  <si>
    <t>AT3G03480</t>
  </si>
  <si>
    <t>AT3G03780</t>
  </si>
  <si>
    <t>AT3G04140</t>
  </si>
  <si>
    <t>AT3G04510</t>
  </si>
  <si>
    <t>AT3G04720</t>
  </si>
  <si>
    <t>AT3G04770</t>
  </si>
  <si>
    <t>AT3G04960</t>
  </si>
  <si>
    <t>AT3G05150</t>
  </si>
  <si>
    <t>AT3G05320</t>
  </si>
  <si>
    <t>AT3G05660</t>
  </si>
  <si>
    <t>AT3G05690</t>
  </si>
  <si>
    <t>AT3G05727</t>
  </si>
  <si>
    <t>AT3G05800</t>
  </si>
  <si>
    <t>AT3G05900</t>
  </si>
  <si>
    <t>AT3G05980</t>
  </si>
  <si>
    <t>AT3G06035</t>
  </si>
  <si>
    <t>AT3G06080</t>
  </si>
  <si>
    <t>AT3G06160</t>
  </si>
  <si>
    <t>AT3G06220</t>
  </si>
  <si>
    <t>AT3G06500</t>
  </si>
  <si>
    <t>AT3G06740</t>
  </si>
  <si>
    <t>AT3G06850</t>
  </si>
  <si>
    <t>AT3G06868</t>
  </si>
  <si>
    <t>AT3G07260</t>
  </si>
  <si>
    <t>AT3G07350</t>
  </si>
  <si>
    <t>AT3G07650</t>
  </si>
  <si>
    <t>AT3G08940</t>
  </si>
  <si>
    <t>AT3G09010</t>
  </si>
  <si>
    <t>AT3G09390</t>
  </si>
  <si>
    <t>AT3G09440</t>
  </si>
  <si>
    <t>AT3G09450</t>
  </si>
  <si>
    <t>AT3G09540</t>
  </si>
  <si>
    <t>AT3G09600</t>
  </si>
  <si>
    <t>AT3G10020</t>
  </si>
  <si>
    <t>AT3G10150</t>
  </si>
  <si>
    <t>AT3G10985</t>
  </si>
  <si>
    <t>AT3G11000</t>
  </si>
  <si>
    <t>AT3G11010</t>
  </si>
  <si>
    <t>AT3G11020</t>
  </si>
  <si>
    <t>AT3G11690</t>
  </si>
  <si>
    <t>AT3G12220</t>
  </si>
  <si>
    <t>AT3G12320</t>
  </si>
  <si>
    <t>AT3G12580</t>
  </si>
  <si>
    <t>AT3G12610</t>
  </si>
  <si>
    <t>AT3G12920</t>
  </si>
  <si>
    <t>AT3G13062</t>
  </si>
  <si>
    <t>AT3G13100</t>
  </si>
  <si>
    <t>AT3G13310</t>
  </si>
  <si>
    <t>AT3G13450</t>
  </si>
  <si>
    <t>AT3G13650</t>
  </si>
  <si>
    <t>AT3G13750</t>
  </si>
  <si>
    <t>AT3G13784</t>
  </si>
  <si>
    <t>AT3G14050</t>
  </si>
  <si>
    <t>AT3G14210</t>
  </si>
  <si>
    <t>AT3G14395</t>
  </si>
  <si>
    <t>AT3G14540</t>
  </si>
  <si>
    <t>AT3G14560</t>
  </si>
  <si>
    <t>AT3G14620</t>
  </si>
  <si>
    <t>AT3G14850</t>
  </si>
  <si>
    <t>AT3G15310</t>
  </si>
  <si>
    <t>AT3G15358</t>
  </si>
  <si>
    <t>AT3G15450</t>
  </si>
  <si>
    <t>AT3G15460</t>
  </si>
  <si>
    <t>AT3G15500</t>
  </si>
  <si>
    <t>AT3G15620</t>
  </si>
  <si>
    <t>AT3G15630</t>
  </si>
  <si>
    <t>AT3G15650</t>
  </si>
  <si>
    <t>AT3G15680</t>
  </si>
  <si>
    <t>AT3G15750</t>
  </si>
  <si>
    <t>AT3G15990</t>
  </si>
  <si>
    <t>AT3G16120</t>
  </si>
  <si>
    <t>AT3G16150</t>
  </si>
  <si>
    <t>AT3G16175</t>
  </si>
  <si>
    <t>AT3G16250</t>
  </si>
  <si>
    <t>AT3G16330</t>
  </si>
  <si>
    <t>AT3G16370</t>
  </si>
  <si>
    <t>AT3G16770</t>
  </si>
  <si>
    <t>AT3G16800</t>
  </si>
  <si>
    <t>AT3G16870</t>
  </si>
  <si>
    <t>AT3G17120</t>
  </si>
  <si>
    <t>AT3G17609</t>
  </si>
  <si>
    <t>AT3G18010</t>
  </si>
  <si>
    <t>AT3G18320</t>
  </si>
  <si>
    <t>AT3G18485</t>
  </si>
  <si>
    <t>AT3G18560</t>
  </si>
  <si>
    <t>AT3G19370</t>
  </si>
  <si>
    <t>AT3G19390</t>
  </si>
  <si>
    <t>AT3G20130</t>
  </si>
  <si>
    <t>AT3G20370</t>
  </si>
  <si>
    <t>AT3G20440</t>
  </si>
  <si>
    <t>AT3G20470</t>
  </si>
  <si>
    <t>AT3G20660</t>
  </si>
  <si>
    <t>AT3G20810</t>
  </si>
  <si>
    <t>AT3G21150</t>
  </si>
  <si>
    <t>AT3G21230</t>
  </si>
  <si>
    <t>AT3G21420</t>
  </si>
  <si>
    <t>AT3G21530</t>
  </si>
  <si>
    <t>AT3G21560</t>
  </si>
  <si>
    <t>AT3G21670</t>
  </si>
  <si>
    <t>AT3G21750</t>
  </si>
  <si>
    <t>AT3G21760</t>
  </si>
  <si>
    <t>AT3G21870</t>
  </si>
  <si>
    <t>AT3G21890</t>
  </si>
  <si>
    <t>AT3G22060</t>
  </si>
  <si>
    <t>AT3G22231</t>
  </si>
  <si>
    <t>AT3G22235</t>
  </si>
  <si>
    <t>AT3G22640</t>
  </si>
  <si>
    <t>AT3G22740</t>
  </si>
  <si>
    <t>AT3G22840</t>
  </si>
  <si>
    <t>AT3G22910</t>
  </si>
  <si>
    <t>AT3G23000</t>
  </si>
  <si>
    <t>AT3G23010</t>
  </si>
  <si>
    <t>AT3G23120</t>
  </si>
  <si>
    <t>AT3G23170</t>
  </si>
  <si>
    <t>AT3G23510</t>
  </si>
  <si>
    <t>AT3G23550</t>
  </si>
  <si>
    <t>AT3G23730</t>
  </si>
  <si>
    <t>AT3G23810</t>
  </si>
  <si>
    <t>AT3G23880</t>
  </si>
  <si>
    <t>AT3G24460</t>
  </si>
  <si>
    <t>AT3G25030</t>
  </si>
  <si>
    <t>AT3G25190</t>
  </si>
  <si>
    <t>AT3G25290</t>
  </si>
  <si>
    <t>AT3G25700</t>
  </si>
  <si>
    <t>AT3G25770</t>
  </si>
  <si>
    <t>AT3G25905</t>
  </si>
  <si>
    <t>AT3G26210</t>
  </si>
  <si>
    <t>AT3G26220</t>
  </si>
  <si>
    <t>AT3G26230</t>
  </si>
  <si>
    <t>AT3G26280</t>
  </si>
  <si>
    <t>AT3G26290</t>
  </si>
  <si>
    <t>AT3G26510</t>
  </si>
  <si>
    <t>AT3G26520</t>
  </si>
  <si>
    <t>AT3G26612</t>
  </si>
  <si>
    <t>AT3G26740</t>
  </si>
  <si>
    <t>AT3G26815</t>
  </si>
  <si>
    <t>AT3G26960</t>
  </si>
  <si>
    <t>AT3G27170</t>
  </si>
  <si>
    <t>AT3G27250</t>
  </si>
  <si>
    <t>AT3G27350</t>
  </si>
  <si>
    <t>AT3G27690</t>
  </si>
  <si>
    <t>AT3G28007</t>
  </si>
  <si>
    <t>AT3G28070</t>
  </si>
  <si>
    <t>AT3G28220</t>
  </si>
  <si>
    <t>AT3G28270</t>
  </si>
  <si>
    <t>AT3G28290</t>
  </si>
  <si>
    <t>AT3G28320</t>
  </si>
  <si>
    <t>AT3G28500</t>
  </si>
  <si>
    <t>AT3G29030</t>
  </si>
  <si>
    <t>AT3G29240</t>
  </si>
  <si>
    <t>AT3G29370</t>
  </si>
  <si>
    <t>AT3G29575</t>
  </si>
  <si>
    <t>AT3G29590</t>
  </si>
  <si>
    <t>AT3G30120</t>
  </si>
  <si>
    <t>AT3G30180</t>
  </si>
  <si>
    <t>AT3G30775</t>
  </si>
  <si>
    <t>AT3G30875</t>
  </si>
  <si>
    <t>AT3G36659</t>
  </si>
  <si>
    <t>AT3G41979</t>
  </si>
  <si>
    <t>AT3G43430</t>
  </si>
  <si>
    <t>AT3G43800</t>
  </si>
  <si>
    <t>AT3G43850</t>
  </si>
  <si>
    <t>AT3G44120</t>
  </si>
  <si>
    <t>AT3G44300</t>
  </si>
  <si>
    <t>AT3G44450</t>
  </si>
  <si>
    <t>AT3G44820</t>
  </si>
  <si>
    <t>AT3G44990</t>
  </si>
  <si>
    <t>AT3G45140</t>
  </si>
  <si>
    <t>AT3G45300</t>
  </si>
  <si>
    <t>AT3G45730</t>
  </si>
  <si>
    <t>AT3G45860</t>
  </si>
  <si>
    <t>AT3G46130</t>
  </si>
  <si>
    <t>AT3G46370</t>
  </si>
  <si>
    <t>AT3G46600</t>
  </si>
  <si>
    <t>AT3G46640</t>
  </si>
  <si>
    <t>AT3G46670</t>
  </si>
  <si>
    <t>AT3G46880</t>
  </si>
  <si>
    <t>AT3G46970</t>
  </si>
  <si>
    <t>AT3G47160</t>
  </si>
  <si>
    <t>AT3G47340</t>
  </si>
  <si>
    <t>AT3G47420</t>
  </si>
  <si>
    <t>AT3G47470</t>
  </si>
  <si>
    <t>AT3G47500</t>
  </si>
  <si>
    <t>AT3G47800</t>
  </si>
  <si>
    <t>AT3G48080</t>
  </si>
  <si>
    <t>AT3G48280</t>
  </si>
  <si>
    <t>AT3G48360</t>
  </si>
  <si>
    <t>AT3G48390</t>
  </si>
  <si>
    <t>AT3G48530</t>
  </si>
  <si>
    <t>AT3G49160</t>
  </si>
  <si>
    <t>AT3G49220</t>
  </si>
  <si>
    <t>AT3G49620</t>
  </si>
  <si>
    <t>AT3G49670</t>
  </si>
  <si>
    <t>AT3G49780</t>
  </si>
  <si>
    <t>AT3G49790</t>
  </si>
  <si>
    <t>AT3G49950</t>
  </si>
  <si>
    <t>AT3G50760</t>
  </si>
  <si>
    <t>AT3G50770</t>
  </si>
  <si>
    <t>AT3G50970</t>
  </si>
  <si>
    <t>AT3G51330</t>
  </si>
  <si>
    <t>AT3G51400</t>
  </si>
  <si>
    <t>AT3G51840</t>
  </si>
  <si>
    <t>AT3G51860</t>
  </si>
  <si>
    <t>AT3G52060</t>
  </si>
  <si>
    <t>AT3G52072</t>
  </si>
  <si>
    <t>AT3G52370</t>
  </si>
  <si>
    <t>AT3G52670</t>
  </si>
  <si>
    <t>AT3G52710</t>
  </si>
  <si>
    <t>AT3G53310</t>
  </si>
  <si>
    <t>AT3G53800</t>
  </si>
  <si>
    <t>AT3G53830</t>
  </si>
  <si>
    <t>AT3G54340</t>
  </si>
  <si>
    <t>AT3G54400</t>
  </si>
  <si>
    <t>AT3G54500</t>
  </si>
  <si>
    <t>AT3G54510</t>
  </si>
  <si>
    <t>AT3G54600</t>
  </si>
  <si>
    <t>AT3G54810</t>
  </si>
  <si>
    <t>AT3G54830</t>
  </si>
  <si>
    <t>AT3G54880</t>
  </si>
  <si>
    <t>AT3G54890</t>
  </si>
  <si>
    <t>AT3G55240</t>
  </si>
  <si>
    <t>AT3G55500</t>
  </si>
  <si>
    <t>AT3G55580</t>
  </si>
  <si>
    <t>AT3G55690</t>
  </si>
  <si>
    <t>AT3G55840</t>
  </si>
  <si>
    <t>AT3G55880</t>
  </si>
  <si>
    <t>AT3G56220</t>
  </si>
  <si>
    <t>AT3G56260</t>
  </si>
  <si>
    <t>AT3G56290</t>
  </si>
  <si>
    <t>AT3G56710</t>
  </si>
  <si>
    <t>AT3G56970</t>
  </si>
  <si>
    <t>AT3G57010</t>
  </si>
  <si>
    <t>AT3G57200</t>
  </si>
  <si>
    <t>AT3G57240</t>
  </si>
  <si>
    <t>AT3G57260</t>
  </si>
  <si>
    <t>AT3G57520</t>
  </si>
  <si>
    <t>AT3G57770</t>
  </si>
  <si>
    <t>AT3G58070</t>
  </si>
  <si>
    <t>AT3G58750</t>
  </si>
  <si>
    <t>AT3G58810</t>
  </si>
  <si>
    <t>AT3G58990</t>
  </si>
  <si>
    <t>AT3G59060</t>
  </si>
  <si>
    <t>AT3G59140</t>
  </si>
  <si>
    <t>AT3G59750</t>
  </si>
  <si>
    <t>AT3G59940</t>
  </si>
  <si>
    <t>AT3G60420</t>
  </si>
  <si>
    <t>AT3G60540</t>
  </si>
  <si>
    <t>AT3G60930</t>
  </si>
  <si>
    <t>AT3G61060</t>
  </si>
  <si>
    <t>AT3G61070</t>
  </si>
  <si>
    <t>AT3G61198</t>
  </si>
  <si>
    <t>AT3G61280</t>
  </si>
  <si>
    <t>AT3G61898</t>
  </si>
  <si>
    <t>AT3G61920</t>
  </si>
  <si>
    <t>AT3G62070</t>
  </si>
  <si>
    <t>AT3G62550</t>
  </si>
  <si>
    <t>AT3G62610</t>
  </si>
  <si>
    <t>AT3G62860</t>
  </si>
  <si>
    <t>AT3G62960</t>
  </si>
  <si>
    <t>AT3G63200</t>
  </si>
  <si>
    <t>AT4G00880</t>
  </si>
  <si>
    <t>AT4G01026</t>
  </si>
  <si>
    <t>AT4G01070</t>
  </si>
  <si>
    <t>AT4G01080</t>
  </si>
  <si>
    <t>AT4G01130</t>
  </si>
  <si>
    <t>AT4G01330</t>
  </si>
  <si>
    <t>AT4G01390</t>
  </si>
  <si>
    <t>AT4G01450</t>
  </si>
  <si>
    <t>AT4G01680</t>
  </si>
  <si>
    <t>AT4G01870</t>
  </si>
  <si>
    <t>AT4G01950</t>
  </si>
  <si>
    <t>AT4G02075</t>
  </si>
  <si>
    <t>AT4G02330</t>
  </si>
  <si>
    <t>AT4G02380</t>
  </si>
  <si>
    <t>AT4G02520</t>
  </si>
  <si>
    <t>AT4G02630</t>
  </si>
  <si>
    <t>AT4G03060</t>
  </si>
  <si>
    <t>AT4G03070</t>
  </si>
  <si>
    <t>AT4G03230</t>
  </si>
  <si>
    <t>AT4G03400</t>
  </si>
  <si>
    <t>AT4G03450</t>
  </si>
  <si>
    <t>AT4G03510</t>
  </si>
  <si>
    <t>AT4G04540</t>
  </si>
  <si>
    <t>AT4G04570</t>
  </si>
  <si>
    <t>AT4G04610</t>
  </si>
  <si>
    <t>AT4G05110</t>
  </si>
  <si>
    <t>AT4G06746</t>
  </si>
  <si>
    <t>AT4G08093</t>
  </si>
  <si>
    <t>AT4G08555</t>
  </si>
  <si>
    <t>AT4G08910</t>
  </si>
  <si>
    <t>AT4G09030</t>
  </si>
  <si>
    <t>AT4G09350</t>
  </si>
  <si>
    <t>AT4G09420</t>
  </si>
  <si>
    <t>AT4G09760</t>
  </si>
  <si>
    <t>AT4G09820</t>
  </si>
  <si>
    <t>AT4G10110</t>
  </si>
  <si>
    <t>AT4G10270</t>
  </si>
  <si>
    <t>AT4G10390</t>
  </si>
  <si>
    <t>AT4G10925</t>
  </si>
  <si>
    <t>AT4G11140</t>
  </si>
  <si>
    <t>AT4G11190</t>
  </si>
  <si>
    <t>AT4G11350</t>
  </si>
  <si>
    <t>AT4G11360</t>
  </si>
  <si>
    <t>AT4G11460</t>
  </si>
  <si>
    <t>AT4G11890</t>
  </si>
  <si>
    <t>AT4G11900</t>
  </si>
  <si>
    <t>AT4G12030</t>
  </si>
  <si>
    <t>AT4G12470</t>
  </si>
  <si>
    <t>AT4G12480</t>
  </si>
  <si>
    <t>AT4G12540</t>
  </si>
  <si>
    <t>AT4G12690</t>
  </si>
  <si>
    <t>AT4G13250</t>
  </si>
  <si>
    <t>AT4G13510</t>
  </si>
  <si>
    <t>AT4G13570</t>
  </si>
  <si>
    <t>AT4G13572</t>
  </si>
  <si>
    <t>AT4G13830</t>
  </si>
  <si>
    <t>AT4G13840</t>
  </si>
  <si>
    <t>AT4G14270</t>
  </si>
  <si>
    <t>AT4G14365</t>
  </si>
  <si>
    <t>AT4G14400</t>
  </si>
  <si>
    <t>AT4G14440</t>
  </si>
  <si>
    <t>AT4G14465</t>
  </si>
  <si>
    <t>AT4G14500</t>
  </si>
  <si>
    <t>AT4G14610</t>
  </si>
  <si>
    <t>AT4G14620</t>
  </si>
  <si>
    <t>AT4G14622</t>
  </si>
  <si>
    <t>AT4G14690</t>
  </si>
  <si>
    <t>AT4G14695</t>
  </si>
  <si>
    <t>AT4G14940</t>
  </si>
  <si>
    <t>AT4G15210</t>
  </si>
  <si>
    <t>AT4G15248</t>
  </si>
  <si>
    <t>AT4G15430</t>
  </si>
  <si>
    <t>AT4G15440</t>
  </si>
  <si>
    <t>AT4G15480</t>
  </si>
  <si>
    <t>AT4G15530</t>
  </si>
  <si>
    <t>AT4G15620</t>
  </si>
  <si>
    <t>AT4G15630</t>
  </si>
  <si>
    <t>AT4G15660</t>
  </si>
  <si>
    <t>AT4G15670</t>
  </si>
  <si>
    <t>AT4G15680</t>
  </si>
  <si>
    <t>AT4G15690</t>
  </si>
  <si>
    <t>AT4G15700</t>
  </si>
  <si>
    <t>AT4G16000</t>
  </si>
  <si>
    <t>AT4G16130</t>
  </si>
  <si>
    <t>AT4G16140</t>
  </si>
  <si>
    <t>AT4G16146</t>
  </si>
  <si>
    <t>AT4G16270</t>
  </si>
  <si>
    <t>AT4G16590</t>
  </si>
  <si>
    <t>AT4G16740</t>
  </si>
  <si>
    <t>AT4G16750</t>
  </si>
  <si>
    <t>AT4G17030</t>
  </si>
  <si>
    <t>AT4G17098</t>
  </si>
  <si>
    <t>AT4G17470</t>
  </si>
  <si>
    <t>AT4G17490</t>
  </si>
  <si>
    <t>AT4G17500</t>
  </si>
  <si>
    <t>AT4G17860</t>
  </si>
  <si>
    <t>AT4G17880</t>
  </si>
  <si>
    <t>AT4G18250</t>
  </si>
  <si>
    <t>AT4G18425</t>
  </si>
  <si>
    <t>AT4G18630</t>
  </si>
  <si>
    <t>AT4G18650</t>
  </si>
  <si>
    <t>AT4G18750</t>
  </si>
  <si>
    <t>AT4G19120</t>
  </si>
  <si>
    <t>AT4G19160</t>
  </si>
  <si>
    <t>AT4G19170</t>
  </si>
  <si>
    <t>AT4G19230</t>
  </si>
  <si>
    <t>AT4G19380</t>
  </si>
  <si>
    <t>AT4G19420</t>
  </si>
  <si>
    <t>AT4G19430</t>
  </si>
  <si>
    <t>AT4G20230</t>
  </si>
  <si>
    <t>AT4G20362</t>
  </si>
  <si>
    <t>AT4G20420</t>
  </si>
  <si>
    <t>AT4G20460</t>
  </si>
  <si>
    <t>AT4G21380</t>
  </si>
  <si>
    <t>AT4G21590</t>
  </si>
  <si>
    <t>AT4G21760</t>
  </si>
  <si>
    <t>AT4G21810</t>
  </si>
  <si>
    <t>AT4G21990</t>
  </si>
  <si>
    <t>AT4G22020</t>
  </si>
  <si>
    <t>AT4G22485</t>
  </si>
  <si>
    <t>AT4G22505</t>
  </si>
  <si>
    <t>AT4G22513</t>
  </si>
  <si>
    <t>AT4G22517</t>
  </si>
  <si>
    <t>AT4G22520</t>
  </si>
  <si>
    <t>AT4G22590</t>
  </si>
  <si>
    <t>AT4G22592</t>
  </si>
  <si>
    <t>AT4G22730</t>
  </si>
  <si>
    <t>AT4G22880</t>
  </si>
  <si>
    <t>AT4G23140</t>
  </si>
  <si>
    <t>AT4G23170</t>
  </si>
  <si>
    <t>AT4G23200</t>
  </si>
  <si>
    <t>AT4G23220</t>
  </si>
  <si>
    <t>AT4G23240</t>
  </si>
  <si>
    <t>AT4G23290</t>
  </si>
  <si>
    <t>AT4G23410</t>
  </si>
  <si>
    <t>AT4G23680</t>
  </si>
  <si>
    <t>AT4G23810</t>
  </si>
  <si>
    <t>AT4G23870</t>
  </si>
  <si>
    <t>AT4G24010</t>
  </si>
  <si>
    <t>AT4G24040</t>
  </si>
  <si>
    <t>AT4G24150</t>
  </si>
  <si>
    <t>AT4G24180</t>
  </si>
  <si>
    <t>AT4G24230</t>
  </si>
  <si>
    <t>AT4G24415</t>
  </si>
  <si>
    <t>AT4G25100</t>
  </si>
  <si>
    <t>AT4G25420</t>
  </si>
  <si>
    <t>AT4G25470</t>
  </si>
  <si>
    <t>AT4G25480</t>
  </si>
  <si>
    <t>AT4G25580</t>
  </si>
  <si>
    <t>AT4G25780</t>
  </si>
  <si>
    <t>AT4G26090</t>
  </si>
  <si>
    <t>AT4G26255</t>
  </si>
  <si>
    <t>AT4G26260</t>
  </si>
  <si>
    <t>AT4G26288</t>
  </si>
  <si>
    <t>AT4G26488</t>
  </si>
  <si>
    <t>AT4G26530</t>
  </si>
  <si>
    <t>AT4G26850</t>
  </si>
  <si>
    <t>AT4G26950</t>
  </si>
  <si>
    <t>AT4G27260</t>
  </si>
  <si>
    <t>AT4G27300</t>
  </si>
  <si>
    <t>AT4G27310</t>
  </si>
  <si>
    <t>AT4G27360</t>
  </si>
  <si>
    <t>AT4G27410</t>
  </si>
  <si>
    <t>AT4G27450</t>
  </si>
  <si>
    <t>AT4G27560</t>
  </si>
  <si>
    <t>AT4G27570</t>
  </si>
  <si>
    <t>AT4G27950</t>
  </si>
  <si>
    <t>AT4G28040</t>
  </si>
  <si>
    <t>AT4G28240</t>
  </si>
  <si>
    <t>AT4G28270</t>
  </si>
  <si>
    <t>AT4G28300</t>
  </si>
  <si>
    <t>AT4G28703</t>
  </si>
  <si>
    <t>AT4G28780</t>
  </si>
  <si>
    <t>AT4G29020</t>
  </si>
  <si>
    <t>AT4G29190</t>
  </si>
  <si>
    <t>AT4G29610</t>
  </si>
  <si>
    <t>AT4G29700</t>
  </si>
  <si>
    <t>AT4G29950</t>
  </si>
  <si>
    <t>AT4G30180</t>
  </si>
  <si>
    <t>AT4G30230</t>
  </si>
  <si>
    <t>AT4G30340</t>
  </si>
  <si>
    <t>AT4G30400</t>
  </si>
  <si>
    <t>AT4G30650</t>
  </si>
  <si>
    <t>AT4G30980</t>
  </si>
  <si>
    <t>AT4G31500</t>
  </si>
  <si>
    <t>AT4G31610</t>
  </si>
  <si>
    <t>AT4G31870</t>
  </si>
  <si>
    <t>AT4G31875</t>
  </si>
  <si>
    <t>AT4G31910</t>
  </si>
  <si>
    <t>AT4G32280</t>
  </si>
  <si>
    <t>AT4G32480</t>
  </si>
  <si>
    <t>AT4G32800</t>
  </si>
  <si>
    <t>AT4G32980</t>
  </si>
  <si>
    <t>AT4G33040</t>
  </si>
  <si>
    <t>AT4G33150</t>
  </si>
  <si>
    <t>AT4G33790</t>
  </si>
  <si>
    <t>AT4G33980</t>
  </si>
  <si>
    <t>AT4G34030</t>
  </si>
  <si>
    <t>AT4G34135</t>
  </si>
  <si>
    <t>AT4G34138</t>
  </si>
  <si>
    <t>AT4G34400</t>
  </si>
  <si>
    <t>AT4G34550</t>
  </si>
  <si>
    <t>AT4G34588</t>
  </si>
  <si>
    <t>AT4G34590</t>
  </si>
  <si>
    <t>AT4G34610</t>
  </si>
  <si>
    <t>AT4G34900</t>
  </si>
  <si>
    <t>AT4G34970</t>
  </si>
  <si>
    <t>AT4G35090</t>
  </si>
  <si>
    <t>AT4G35320</t>
  </si>
  <si>
    <t>AT4G35640</t>
  </si>
  <si>
    <t>AT4G35750</t>
  </si>
  <si>
    <t>AT4G35770</t>
  </si>
  <si>
    <t>AT4G35810</t>
  </si>
  <si>
    <t>AT4G36010</t>
  </si>
  <si>
    <t>AT4G36040</t>
  </si>
  <si>
    <t>AT4G36105</t>
  </si>
  <si>
    <t>AT4G36240</t>
  </si>
  <si>
    <t>AT4G36670</t>
  </si>
  <si>
    <t>AT4G36820</t>
  </si>
  <si>
    <t>AT4G36850</t>
  </si>
  <si>
    <t>AT4G36988</t>
  </si>
  <si>
    <t>AT4G37220</t>
  </si>
  <si>
    <t>AT4G37320</t>
  </si>
  <si>
    <t>AT4G37370</t>
  </si>
  <si>
    <t>AT4G37410</t>
  </si>
  <si>
    <t>AT4G37450</t>
  </si>
  <si>
    <t>AT4G37560</t>
  </si>
  <si>
    <t>AT4G37800</t>
  </si>
  <si>
    <t>AT4G38470</t>
  </si>
  <si>
    <t>AT4G38620</t>
  </si>
  <si>
    <t>AT4G38825</t>
  </si>
  <si>
    <t>AT4G38850</t>
  </si>
  <si>
    <t>AT4G38960</t>
  </si>
  <si>
    <t>AT4G39070</t>
  </si>
  <si>
    <t>AT4G39090</t>
  </si>
  <si>
    <t>AT4G39800</t>
  </si>
  <si>
    <t>AT4G39940</t>
  </si>
  <si>
    <t>AT4G39950</t>
  </si>
  <si>
    <t>AT5G01015</t>
  </si>
  <si>
    <t>AT5G01180</t>
  </si>
  <si>
    <t>AT5G01190</t>
  </si>
  <si>
    <t>AT5G01320</t>
  </si>
  <si>
    <t>AT5G01520</t>
  </si>
  <si>
    <t>AT5G01542</t>
  </si>
  <si>
    <t>AT5G01600</t>
  </si>
  <si>
    <t>AT5G01790</t>
  </si>
  <si>
    <t>AT5G01820</t>
  </si>
  <si>
    <t>AT5G01830</t>
  </si>
  <si>
    <t>AT5G01840</t>
  </si>
  <si>
    <t>AT5G01870</t>
  </si>
  <si>
    <t>AT5G02020</t>
  </si>
  <si>
    <t>AT5G02060</t>
  </si>
  <si>
    <t>AT5G02140</t>
  </si>
  <si>
    <t>AT5G02180</t>
  </si>
  <si>
    <t>AT5G02190</t>
  </si>
  <si>
    <t>AT5G02260</t>
  </si>
  <si>
    <t>AT5G02490</t>
  </si>
  <si>
    <t>AT5G02590</t>
  </si>
  <si>
    <t>AT5G02810</t>
  </si>
  <si>
    <t>AT5G02890</t>
  </si>
  <si>
    <t>AT5G03120</t>
  </si>
  <si>
    <t>AT5G03140</t>
  </si>
  <si>
    <t>AT5G03285</t>
  </si>
  <si>
    <t>AT5G03310</t>
  </si>
  <si>
    <t>AT5G03350</t>
  </si>
  <si>
    <t>AT5G03470</t>
  </si>
  <si>
    <t>AT5G03760</t>
  </si>
  <si>
    <t>AT5G04040</t>
  </si>
  <si>
    <t>AT5G04190</t>
  </si>
  <si>
    <t>AT5G04770</t>
  </si>
  <si>
    <t>AT5G04950</t>
  </si>
  <si>
    <t>AT5G05250</t>
  </si>
  <si>
    <t>AT5G05270</t>
  </si>
  <si>
    <t>AT5G05410</t>
  </si>
  <si>
    <t>AT5G05600</t>
  </si>
  <si>
    <t>AT5G05840</t>
  </si>
  <si>
    <t>AT5G05960</t>
  </si>
  <si>
    <t>AT5G06570</t>
  </si>
  <si>
    <t>AT5G06690</t>
  </si>
  <si>
    <t>AT5G06860</t>
  </si>
  <si>
    <t>AT5G06980</t>
  </si>
  <si>
    <t>AT5G07100</t>
  </si>
  <si>
    <t>AT5G07110</t>
  </si>
  <si>
    <t>AT5G07440</t>
  </si>
  <si>
    <t>AT5G07460</t>
  </si>
  <si>
    <t>AT5G07690</t>
  </si>
  <si>
    <t>AT5G07700</t>
  </si>
  <si>
    <t>AT5G07990</t>
  </si>
  <si>
    <t>AT5G08030</t>
  </si>
  <si>
    <t>AT5G08350</t>
  </si>
  <si>
    <t>AT5G08760</t>
  </si>
  <si>
    <t>AT5G09463</t>
  </si>
  <si>
    <t>AT5G10100</t>
  </si>
  <si>
    <t>AT5G10740</t>
  </si>
  <si>
    <t>AT5G10760</t>
  </si>
  <si>
    <t>AT5G10860</t>
  </si>
  <si>
    <t>AT5G11160</t>
  </si>
  <si>
    <t>AT5G11590</t>
  </si>
  <si>
    <t>AT5G11610</t>
  </si>
  <si>
    <t>AT5G11740</t>
  </si>
  <si>
    <t>AT5G11790</t>
  </si>
  <si>
    <t>AT5G11930</t>
  </si>
  <si>
    <t>AT5G12050</t>
  </si>
  <si>
    <t>AT5G14110</t>
  </si>
  <si>
    <t>AT5G14330</t>
  </si>
  <si>
    <t>AT5G14410</t>
  </si>
  <si>
    <t>AT5G14470</t>
  </si>
  <si>
    <t>AT5G14730</t>
  </si>
  <si>
    <t>AT5G14760</t>
  </si>
  <si>
    <t>AT5G15190</t>
  </si>
  <si>
    <t>AT5G15500</t>
  </si>
  <si>
    <t>AT5G15600</t>
  </si>
  <si>
    <t>AT5G15800</t>
  </si>
  <si>
    <t>AT5G15840</t>
  </si>
  <si>
    <t>AT5G15845</t>
  </si>
  <si>
    <t>AT5G15850</t>
  </si>
  <si>
    <t>AT5G15900</t>
  </si>
  <si>
    <t>AT5G15948</t>
  </si>
  <si>
    <t>AT5G15950</t>
  </si>
  <si>
    <t>AT5G15960</t>
  </si>
  <si>
    <t>AT5G15970</t>
  </si>
  <si>
    <t>AT5G16120</t>
  </si>
  <si>
    <t>AT5G16190</t>
  </si>
  <si>
    <t>AT5G16340</t>
  </si>
  <si>
    <t>AT5G16370</t>
  </si>
  <si>
    <t>AT5G16410</t>
  </si>
  <si>
    <t>AT5G16570</t>
  </si>
  <si>
    <t>AT5G16650</t>
  </si>
  <si>
    <t>AT5G16820</t>
  </si>
  <si>
    <t>AT5G17030</t>
  </si>
  <si>
    <t>AT5G17040</t>
  </si>
  <si>
    <t>AT5G17220</t>
  </si>
  <si>
    <t>AT5G17300</t>
  </si>
  <si>
    <t>AT5G17350</t>
  </si>
  <si>
    <t>AT5G17460</t>
  </si>
  <si>
    <t>AT5G18130</t>
  </si>
  <si>
    <t>AT5G18630</t>
  </si>
  <si>
    <t>AT5G18670</t>
  </si>
  <si>
    <t>AT5G18840</t>
  </si>
  <si>
    <t>AT5G19110</t>
  </si>
  <si>
    <t>AT5G19120</t>
  </si>
  <si>
    <t>AT5G19240</t>
  </si>
  <si>
    <t>AT5G19970</t>
  </si>
  <si>
    <t>AT5G20230</t>
  </si>
  <si>
    <t>AT5G20240</t>
  </si>
  <si>
    <t>AT5G20250</t>
  </si>
  <si>
    <t>AT5G20630</t>
  </si>
  <si>
    <t>AT5G20700</t>
  </si>
  <si>
    <t>AT5G20790</t>
  </si>
  <si>
    <t>AT5G21170</t>
  </si>
  <si>
    <t>AT5G21940</t>
  </si>
  <si>
    <t>AT5G22270</t>
  </si>
  <si>
    <t>AT5G22390</t>
  </si>
  <si>
    <t>AT5G22430</t>
  </si>
  <si>
    <t>AT5G22860</t>
  </si>
  <si>
    <t>AT5G22920</t>
  </si>
  <si>
    <t>AT5G22930</t>
  </si>
  <si>
    <t>AT5G23240</t>
  </si>
  <si>
    <t>AT5G23350</t>
  </si>
  <si>
    <t>AT5G23660</t>
  </si>
  <si>
    <t>AT5G24030</t>
  </si>
  <si>
    <t>AT5G24120</t>
  </si>
  <si>
    <t>AT5G24150</t>
  </si>
  <si>
    <t>AT5G24420</t>
  </si>
  <si>
    <t>AT5G24460</t>
  </si>
  <si>
    <t>AT5G24470</t>
  </si>
  <si>
    <t>AT5G24490</t>
  </si>
  <si>
    <t>AT5G24530</t>
  </si>
  <si>
    <t>AT5G24660</t>
  </si>
  <si>
    <t>AT5G24770</t>
  </si>
  <si>
    <t>AT5G24780</t>
  </si>
  <si>
    <t>AT5G24890</t>
  </si>
  <si>
    <t>AT5G25110</t>
  </si>
  <si>
    <t>AT5G25140</t>
  </si>
  <si>
    <t>AT5G25210</t>
  </si>
  <si>
    <t>AT5G25810</t>
  </si>
  <si>
    <t>AT5G26220</t>
  </si>
  <si>
    <t>AT5G26260</t>
  </si>
  <si>
    <t>AT5G26340</t>
  </si>
  <si>
    <t>AT5G26660</t>
  </si>
  <si>
    <t>AT5G26740</t>
  </si>
  <si>
    <t>AT5G26790</t>
  </si>
  <si>
    <t>AT5G27420</t>
  </si>
  <si>
    <t>AT5G27920</t>
  </si>
  <si>
    <t>AT5G28050</t>
  </si>
  <si>
    <t>AT5G28080</t>
  </si>
  <si>
    <t>AT5G28910</t>
  </si>
  <si>
    <t>AT5G33290</t>
  </si>
  <si>
    <t>AT5G33370</t>
  </si>
  <si>
    <t>AT5G35935</t>
  </si>
  <si>
    <t>AT5G35970</t>
  </si>
  <si>
    <t>AT5G36910</t>
  </si>
  <si>
    <t>AT5G37260</t>
  </si>
  <si>
    <t>AT5G37300</t>
  </si>
  <si>
    <t>AT5G37550</t>
  </si>
  <si>
    <t>AT5G38120</t>
  </si>
  <si>
    <t>AT5G38275</t>
  </si>
  <si>
    <t>AT5G38710</t>
  </si>
  <si>
    <t>AT5G38930</t>
  </si>
  <si>
    <t>AT5G38940</t>
  </si>
  <si>
    <t>AT5G39190</t>
  </si>
  <si>
    <t>AT5G39610</t>
  </si>
  <si>
    <t>AT5G40690</t>
  </si>
  <si>
    <t>AT5G41040</t>
  </si>
  <si>
    <t>AT5G41080</t>
  </si>
  <si>
    <t>AT5G41460</t>
  </si>
  <si>
    <t>AT5G41900</t>
  </si>
  <si>
    <t>AT5G42250</t>
  </si>
  <si>
    <t>AT5G42530</t>
  </si>
  <si>
    <t>AT5G42760</t>
  </si>
  <si>
    <t>AT5G42800</t>
  </si>
  <si>
    <t>AT5G42860</t>
  </si>
  <si>
    <t>AT5G42900</t>
  </si>
  <si>
    <t>AT5G43170</t>
  </si>
  <si>
    <t>AT5G43180</t>
  </si>
  <si>
    <t>AT5G43190</t>
  </si>
  <si>
    <t>AT5G43440</t>
  </si>
  <si>
    <t>AT5G43500</t>
  </si>
  <si>
    <t>AT5G43530</t>
  </si>
  <si>
    <t>AT5G43570</t>
  </si>
  <si>
    <t>AT5G43760</t>
  </si>
  <si>
    <t>AT5G43830</t>
  </si>
  <si>
    <t>AT5G43850</t>
  </si>
  <si>
    <t>AT5G44005</t>
  </si>
  <si>
    <t>AT5G44050</t>
  </si>
  <si>
    <t>AT5G44190</t>
  </si>
  <si>
    <t>AT5G44260</t>
  </si>
  <si>
    <t>AT5G44400</t>
  </si>
  <si>
    <t>AT5G44420</t>
  </si>
  <si>
    <t>AT5G44530</t>
  </si>
  <si>
    <t>AT5G44565</t>
  </si>
  <si>
    <t>AT5G44575</t>
  </si>
  <si>
    <t>AT5G44580</t>
  </si>
  <si>
    <t>AT5G44620</t>
  </si>
  <si>
    <t>AT5G44630</t>
  </si>
  <si>
    <t>AT5G44820</t>
  </si>
  <si>
    <t>AT5G45000</t>
  </si>
  <si>
    <t>AT5G45310</t>
  </si>
  <si>
    <t>AT5G45720</t>
  </si>
  <si>
    <t>AT5G45820</t>
  </si>
  <si>
    <t>AT5G45830</t>
  </si>
  <si>
    <t>AT5G45840</t>
  </si>
  <si>
    <t>AT5G45950</t>
  </si>
  <si>
    <t>AT5G46220</t>
  </si>
  <si>
    <t>AT5G46600</t>
  </si>
  <si>
    <t>AT5G46710</t>
  </si>
  <si>
    <t>AT5G46730</t>
  </si>
  <si>
    <t>AT5G46871</t>
  </si>
  <si>
    <t>AT5G47040</t>
  </si>
  <si>
    <t>AT5G47060</t>
  </si>
  <si>
    <t>AT5G47220</t>
  </si>
  <si>
    <t>AT5G47370</t>
  </si>
  <si>
    <t>AT5G47390</t>
  </si>
  <si>
    <t>AT5G47590</t>
  </si>
  <si>
    <t>AT5G47600</t>
  </si>
  <si>
    <t>AT5G48180</t>
  </si>
  <si>
    <t>AT5G48490</t>
  </si>
  <si>
    <t>AT5G48540</t>
  </si>
  <si>
    <t>AT5G48850</t>
  </si>
  <si>
    <t>AT5G48880</t>
  </si>
  <si>
    <t>AT5G49015</t>
  </si>
  <si>
    <t>AT5G49215</t>
  </si>
  <si>
    <t>AT5G49280</t>
  </si>
  <si>
    <t>AT5G49330</t>
  </si>
  <si>
    <t>AT5G49360</t>
  </si>
  <si>
    <t>AT5G49448</t>
  </si>
  <si>
    <t>AT5G49450</t>
  </si>
  <si>
    <t>AT5G49480</t>
  </si>
  <si>
    <t>AT5G50240</t>
  </si>
  <si>
    <t>AT5G50450</t>
  </si>
  <si>
    <t>AT5G50800</t>
  </si>
  <si>
    <t>AT5G51310</t>
  </si>
  <si>
    <t>AT5G51390</t>
  </si>
  <si>
    <t>AT5G51550</t>
  </si>
  <si>
    <t>AT5G51580</t>
  </si>
  <si>
    <t>AT5G51720</t>
  </si>
  <si>
    <t>AT5G51970</t>
  </si>
  <si>
    <t>AT5G52050</t>
  </si>
  <si>
    <t>AT5G52250</t>
  </si>
  <si>
    <t>AT5G52310</t>
  </si>
  <si>
    <t>AT5G52320</t>
  </si>
  <si>
    <t>AT5G52570</t>
  </si>
  <si>
    <t>AT5G52600</t>
  </si>
  <si>
    <t>AT5G52640</t>
  </si>
  <si>
    <t>AT5G52760</t>
  </si>
  <si>
    <t>AT5G52900</t>
  </si>
  <si>
    <t>AT5G53210</t>
  </si>
  <si>
    <t>AT5G53290</t>
  </si>
  <si>
    <t>AT5G53486</t>
  </si>
  <si>
    <t>AT5G54060</t>
  </si>
  <si>
    <t>AT5G54080</t>
  </si>
  <si>
    <t>AT5G54130</t>
  </si>
  <si>
    <t>AT5G54148</t>
  </si>
  <si>
    <t>AT5G54190</t>
  </si>
  <si>
    <t>AT5G54270</t>
  </si>
  <si>
    <t>AT5G54470</t>
  </si>
  <si>
    <t>AT5G54585</t>
  </si>
  <si>
    <t>AT5G54610</t>
  </si>
  <si>
    <t>AT5G55250</t>
  </si>
  <si>
    <t>AT5G55340</t>
  </si>
  <si>
    <t>AT5G55450</t>
  </si>
  <si>
    <t>AT5G55570</t>
  </si>
  <si>
    <t>AT5G55620</t>
  </si>
  <si>
    <t>AT5G55700</t>
  </si>
  <si>
    <t>AT5G55970</t>
  </si>
  <si>
    <t>AT5G56040</t>
  </si>
  <si>
    <t>AT5G56100</t>
  </si>
  <si>
    <t>AT5G56550</t>
  </si>
  <si>
    <t>AT5G56810</t>
  </si>
  <si>
    <t>AT5G56840</t>
  </si>
  <si>
    <t>AT5G56870</t>
  </si>
  <si>
    <t>AT5G57123</t>
  </si>
  <si>
    <t>AT5G57240</t>
  </si>
  <si>
    <t>AT5G57345</t>
  </si>
  <si>
    <t>AT5G57550</t>
  </si>
  <si>
    <t>AT5G57560</t>
  </si>
  <si>
    <t>AT5G57630</t>
  </si>
  <si>
    <t>AT5G57655</t>
  </si>
  <si>
    <t>AT5G57660</t>
  </si>
  <si>
    <t>AT5G57760</t>
  </si>
  <si>
    <t>AT5G57880</t>
  </si>
  <si>
    <t>AT5G58310</t>
  </si>
  <si>
    <t>AT5G58570</t>
  </si>
  <si>
    <t>AT5G58690</t>
  </si>
  <si>
    <t>AT5G58770</t>
  </si>
  <si>
    <t>AT5G59020</t>
  </si>
  <si>
    <t>AT5G59080</t>
  </si>
  <si>
    <t>AT5G59240</t>
  </si>
  <si>
    <t>AT5G59330</t>
  </si>
  <si>
    <t>AT5G59570</t>
  </si>
  <si>
    <t>AT5G59662</t>
  </si>
  <si>
    <t>AT5G59670</t>
  </si>
  <si>
    <t>AT5G59680</t>
  </si>
  <si>
    <t>AT5G59780</t>
  </si>
  <si>
    <t>AT5G59960</t>
  </si>
  <si>
    <t>AT5G60100</t>
  </si>
  <si>
    <t>AT5G60490</t>
  </si>
  <si>
    <t>AT5G60680</t>
  </si>
  <si>
    <t>AT5G60780</t>
  </si>
  <si>
    <t>AT5G60880</t>
  </si>
  <si>
    <t>AT5G60890</t>
  </si>
  <si>
    <t>AT5G60910</t>
  </si>
  <si>
    <t>AT5G61380</t>
  </si>
  <si>
    <t>AT5G61420</t>
  </si>
  <si>
    <t>AT5G61570</t>
  </si>
  <si>
    <t>AT5G61590</t>
  </si>
  <si>
    <t>AT5G61600</t>
  </si>
  <si>
    <t>AT5G62020</t>
  </si>
  <si>
    <t>AT5G62140</t>
  </si>
  <si>
    <t>AT5G62165</t>
  </si>
  <si>
    <t>AT5G62210</t>
  </si>
  <si>
    <t>AT5G62220</t>
  </si>
  <si>
    <t>AT5G62280</t>
  </si>
  <si>
    <t>AT5G62360</t>
  </si>
  <si>
    <t>AT5G62380</t>
  </si>
  <si>
    <t>AT5G62430</t>
  </si>
  <si>
    <t>AT5G62540</t>
  </si>
  <si>
    <t>AT5G62730</t>
  </si>
  <si>
    <t>AT5G63160</t>
  </si>
  <si>
    <t>AT5G63620</t>
  </si>
  <si>
    <t>AT5G64170</t>
  </si>
  <si>
    <t>AT5G64260</t>
  </si>
  <si>
    <t>AT5G64940</t>
  </si>
  <si>
    <t>AT5G65070</t>
  </si>
  <si>
    <t>AT5G65090</t>
  </si>
  <si>
    <t>AT5G65110</t>
  </si>
  <si>
    <t>AT5G65207</t>
  </si>
  <si>
    <t>AT5G65510</t>
  </si>
  <si>
    <t>AT5G65660</t>
  </si>
  <si>
    <t>AT5G65690</t>
  </si>
  <si>
    <t>AT5G66400</t>
  </si>
  <si>
    <t>AT5G66580</t>
  </si>
  <si>
    <t>AT5G66620</t>
  </si>
  <si>
    <t>AT5G66650</t>
  </si>
  <si>
    <t>AT5G66740</t>
  </si>
  <si>
    <t>AT5G66880</t>
  </si>
  <si>
    <t>AT5G67030</t>
  </si>
  <si>
    <t>AT5G67390</t>
  </si>
  <si>
    <t>AT5G67480</t>
  </si>
  <si>
    <t>ALL AGIs</t>
  </si>
  <si>
    <t>Pathway</t>
  </si>
  <si>
    <t>anno</t>
  </si>
  <si>
    <t>DESCRIPTION</t>
  </si>
  <si>
    <t>transcription regulators</t>
  </si>
  <si>
    <t>ATISA2_BE2_DBE1_ISA2__debranching enzyme 1</t>
  </si>
  <si>
    <t>GWD_GWD1_SEX1_SOP_SOP1__Pyruvate phosphate dikinase, PEP/pyruvate binding domain</t>
  </si>
  <si>
    <t>Leucine-rich repeat transmembrane protein kinase</t>
  </si>
  <si>
    <t>Protein kinase superfamily protein</t>
  </si>
  <si>
    <t>Protein kinase family protein with leucine-rich repeat domain</t>
  </si>
  <si>
    <t>RING/U-box superfamily protein</t>
  </si>
  <si>
    <t>Leucine-rich repeat protein kinase family protein</t>
  </si>
  <si>
    <t>AMY3_ATAMY3__alpha-amylase-like 3</t>
  </si>
  <si>
    <t>ATOCT2_OCT2_OCT2__organic cation/carnitine transporter 2</t>
  </si>
  <si>
    <t>DSPTP1E_IBR5__indole-3-butyric acid response 5</t>
  </si>
  <si>
    <t>BAM6_BMY5__beta-amylase 6</t>
  </si>
  <si>
    <t>AtPFA-DSP2_PFA-DSP2__Phosphotyrosine protein phosphatases superfamily protein</t>
  </si>
  <si>
    <t>Protein phosphatase 2C family protein</t>
  </si>
  <si>
    <t>BE1_EMB2729__Alpha amylase family protein</t>
  </si>
  <si>
    <t>ATPHS2_PHS2__alpha-glucan phosphorylase 2</t>
  </si>
  <si>
    <t>Leucine-rich receptor-like protein kinase family protein</t>
  </si>
  <si>
    <t>Concanavalin A-like lectin protein kinase family protein</t>
  </si>
  <si>
    <t>S-locus lectin protein kinase family protein</t>
  </si>
  <si>
    <t>receptor serine/threonine kinase, putative</t>
  </si>
  <si>
    <t>receptor-like protein kinase-related family protein</t>
  </si>
  <si>
    <t>ARM repeat superfamily protein</t>
  </si>
  <si>
    <t>F-box family protein</t>
  </si>
  <si>
    <t>Galactose oxidase/kelch repeat superfamily protein</t>
  </si>
  <si>
    <t>BAM4_BMY6__beta-amylase 4</t>
  </si>
  <si>
    <t>LHY_LHY1__Homeodomain-like superfamily protein</t>
  </si>
  <si>
    <t>KCS1__3-ketoacyl-CoA synthase 1</t>
  </si>
  <si>
    <t>ATRAB-A3_ATRABA3_RABA3__RAB GTPase homolog A3</t>
  </si>
  <si>
    <t>UDP-Glycosyltransferase superfamily protein</t>
  </si>
  <si>
    <t>UGT72B3__UDP-glucosyl transferase 72B3</t>
  </si>
  <si>
    <t>ASG4__Homeodomain-like superfamily protein</t>
  </si>
  <si>
    <t>ATMPK11_MPK11__MAP kinase 11</t>
  </si>
  <si>
    <t>ANAC002_ATAF1__NAC (No Apical Meristem) domain transcriptional regulator superfamily protein ANAC002_ATAF1__NAC (No Apical Meristem) domain transcriptional regulator superfamily protein ANAC002_ATAF1__NAC (No Apical Meristem) domain transcriptional regulator superfamily protein</t>
  </si>
  <si>
    <t>SPL8__squamosa promoter binding protein-like 8</t>
  </si>
  <si>
    <t>Fatty acid hydroxylase superfamily</t>
  </si>
  <si>
    <t>FBI1_HFR1_REP1_RSF1__basic helix-loop-helix (bHLH) DNA-binding superfamily protein</t>
  </si>
  <si>
    <t>Chitinase family protein</t>
  </si>
  <si>
    <t>Pectin lyase-like superfamily protein</t>
  </si>
  <si>
    <t>RING/FYVE/PHD zinc finger superfamily protein</t>
  </si>
  <si>
    <t>Ras-related small GTP-binding family protein</t>
  </si>
  <si>
    <t>ATBXL2_BXL2__beta-xylosidase 2 ATBXL2_BXL2__beta-xylosidase 2</t>
  </si>
  <si>
    <t>alpha/beta-Hydrolases superfamily protein</t>
  </si>
  <si>
    <t>P-loop containing nucleoside triphosphate hydrolases superfamily protein</t>
  </si>
  <si>
    <t>Late embryogenesis abundant 3 (LEA3) family protein</t>
  </si>
  <si>
    <t>ATGST11_ATGSTF7_ATGSTF8_GST11_GSTF7__glutathione S-transferase 7</t>
  </si>
  <si>
    <t>unknown protein; BEST Arabidopsis thaliana protein match is: unknown protein (TAIR:AT1G64680.1); Has 35333 Blast hits to 34131 proteins in 2444 species: Archae - 798; Bacteria - 22429; Metazoa - 974; Fungi - 991; Plants - 531; Viruses - 0; Other Eukaryotes - 9610 (source: NCBI BLink).</t>
  </si>
  <si>
    <t>MCCA__methylcrotonyl-CoA carboxylase alpha chain, mitochondrial / 3-methylcrotonyl-CoA carboxylase 1 (MCCA)</t>
  </si>
  <si>
    <t>Core-2/I-branching beta-1,6-N-acetylglucosaminyltransferase family protein</t>
  </si>
  <si>
    <t>Protein of unknown function (DUF789)</t>
  </si>
  <si>
    <t>ATERF10_ERF10__ERF domain protein 10</t>
  </si>
  <si>
    <t>unknown protein; FUNCTIONS IN: molecular_function unknown; INVOLVED IN: biological_process unknown; LOCATED IN: endomembrane system; EXPRESSED IN: 21 plant structures; EXPRESSED DURING: 13 growth stages; Has 1345 Blast hits to 1122 proteins in 102 species: Archae - 2; Bacteria - 28; Metazoa - 28; Fungi - 30; Plants - 109; Viruses - 0; Other Eukaryotes - 1148 (source: NCBI BLink).</t>
  </si>
  <si>
    <t>ATGRXS13_GRXS13__Glutaredoxin family protein</t>
  </si>
  <si>
    <t>FLA9__FASCICLIN-like arabinoogalactan 9</t>
  </si>
  <si>
    <t>HAD superfamily, subfamily IIIB acid phosphatase</t>
  </si>
  <si>
    <t>glycine-rich protein</t>
  </si>
  <si>
    <t>ATPDI10_ATPDIL2-2_PDI10_PDIL2-2__PDI-like 2-2</t>
  </si>
  <si>
    <t>ENTH/ANTH/VHS superfamily protein</t>
  </si>
  <si>
    <t>ATGLR3.4_GLR3.4_GLUR3__glutamate receptor 3.4</t>
  </si>
  <si>
    <t>unknown protein; FUNCTIONS IN: molecular_function unknown; INVOLVED IN: biological_process unknown; LOCATED IN: chloroplast; EXPRESSED IN: 14 plant structures; EXPRESSED DURING: 7 growth stages; BEST Arabidopsis thaliana protein match is: unknown protein (TAIR:AT2G32210.1); Has 189 Blast hits to 189 proteins in 27 species: Archae - 0; Bacteria - 0; Metazoa - 0; Fungi - 21; Plants - 168; Viruses - 0; Other Eukaryotes - 0 (source: NCBI BLink).</t>
  </si>
  <si>
    <t>UGT74E2__Uridine diphosphate glycosyltransferase 74E2 UGT74E2__Uridine diphosphate glycosyltransferase 74E2</t>
  </si>
  <si>
    <t>basic helix-loop-helix (bHLH) DNA-binding superfamily protein</t>
  </si>
  <si>
    <t>BBX24_STO__B-box zinc finger family protein</t>
  </si>
  <si>
    <t>Fatty acid desaturase family protein</t>
  </si>
  <si>
    <t>ATGPAT1_GPAT1__glycerol-3-phosphate acyltransferase 1</t>
  </si>
  <si>
    <t>HPD_HPPD_PDS1__phytoene desaturation 1 HPD_HPPD_PDS1__phytoene desaturation 1</t>
  </si>
  <si>
    <t>unknown protein; FUNCTIONS IN: molecular_function unknown; INVOLVED IN: biological_process unknown; LOCATED IN: endomembrane system; EXPRESSED IN: sepal, male gametophyte, carpel; EXPRESSED DURING: 4 anthesis; BEST Arabidopsis thaliana protein match is: unknown protein (TAIR:AT2G30230.1); Has 159 Blast hits to 159 proteins in 13 species: Archae - 0; Bacteria - 0; Metazoa - 0; Fungi - 0; Plants - 159; Viruses - 0; Other Eukaryotes - 0 (source: NCBI BLink).</t>
  </si>
  <si>
    <t>unknown protein; INVOLVED IN: biological_process unknown; LOCATED IN: chloroplast; EXPRESSED IN: 24 plant structures; EXPRESSED DURING: 14 growth stages; BEST Arabidopsis thaliana protein match is: unknown protein (TAIR:AT1G27030.1); Has 540 Blast hits to 538 proteins in 187 species: Archae - 0; Bacteria - 333; Metazoa - 0; Fungi - 0; Plants - 67; Viruses - 0; Other Eukaryotes - 140 (source: NCBI BLink).</t>
  </si>
  <si>
    <t>MAPKKK13__mitogen-activated protein kinase kinase kinase 13</t>
  </si>
  <si>
    <t>ATNDI1_NDA1__alternative NAD(P)H dehydrogenase 1</t>
  </si>
  <si>
    <t>Cell division control, Cdc6</t>
  </si>
  <si>
    <t>NAD(P)-binding Rossmann-fold superfamily protein</t>
  </si>
  <si>
    <t>KCS3__3-ketoacyl-CoA synthase 3</t>
  </si>
  <si>
    <t>Glycosyltransferase family 29 (sialyltransferase) family protein</t>
  </si>
  <si>
    <t>THA1__threonine aldolase 1 THA1__threonine aldolase 1</t>
  </si>
  <si>
    <t>Major facilitator superfamily protein</t>
  </si>
  <si>
    <t>Protein of unknown function, DUF538</t>
  </si>
  <si>
    <t>AtGolS3_GolS3__galactinol synthase 3</t>
  </si>
  <si>
    <t>Carbohydrate-binding X8 domain superfamily protein Carbohydrate-binding X8 domain superfamily protein</t>
  </si>
  <si>
    <t>FHY2_FRE1_HY8_PHYA__phytochrome A</t>
  </si>
  <si>
    <t>Protein of unknown function (DUF607)</t>
  </si>
  <si>
    <t>ATBCAT-2_BCAT-2__branched-chain amino acid transaminase 2</t>
  </si>
  <si>
    <t>Uncharacterised conserved protein UCP031279</t>
  </si>
  <si>
    <t>ATPP2-A10_PP2-A10__phloem protein 2-A10</t>
  </si>
  <si>
    <t>Ankyrin repeat family protein</t>
  </si>
  <si>
    <t>GLP7__germin-like protein 7</t>
  </si>
  <si>
    <t>XET_XTH33__xyloglucan:xyloglucosyl transferase 33</t>
  </si>
  <si>
    <t>Protein of unknown function (DUF707)</t>
  </si>
  <si>
    <t>BFN1_ENDO1__bifunctional nuclease i</t>
  </si>
  <si>
    <t>Protein of unknown function (DUF761)</t>
  </si>
  <si>
    <t>ATSTP1_STP1__sugar transporter 1</t>
  </si>
  <si>
    <t>PLAC8 family protein</t>
  </si>
  <si>
    <t>XTH8__xyloglucan endotransglucosylase/hydrolase 8</t>
  </si>
  <si>
    <t>Protein of unknown function, DUF584</t>
  </si>
  <si>
    <t>unknown protein; FUNCTIONS IN: molecular_function unknown; INVOLVED IN: biological_process unknown; LOCATED IN: endomembrane system; EXPRESSED IN: 19 plant structures; EXPRESSED DURING: 12 growth stages; Has 52145 Blast hits to 9983 proteins in 837 species: Archae - 70; Bacteria - 23777; Metazoa - 15204; Fungi - 1872; Plants - 6370; Viruses - 647; Other Eukaryotes - 4205 (source: NCBI BLink).</t>
  </si>
  <si>
    <t>ATBETAFRUCT4_VAC-INV__Glycosyl hydrolases family 32 protein</t>
  </si>
  <si>
    <t>ACR8__ACT domain repeat 8</t>
  </si>
  <si>
    <t>ATUGE1_UGE1__UDP-D-glucose/UDP-D-galactose 4-epimerase 1</t>
  </si>
  <si>
    <t>DVL4_RTFL17__ROTUNDIFOLIA like 17</t>
  </si>
  <si>
    <t>EDF4_RAV1__related to ABI3/VP1 1</t>
  </si>
  <si>
    <t>Protein of unknown function (DUF1262)</t>
  </si>
  <si>
    <t>Defensin-like (DEFL) family protein</t>
  </si>
  <si>
    <t>BEST Arabidopsis thaliana protein match is: 18S pre-ribosomal assembly protein gar2-related (TAIR:AT2G03810.4); Has 3688 Blast hits to 1629 proteins in 255 species: Archae - 22; Bacteria - 222; Metazoa - 684; Fungi - 292; Plants - 62; Viruses - 14; Other Eukaryotes - 2392 (source: NCBI BLink).</t>
  </si>
  <si>
    <t>PGL1__6-phosphogluconolactonase 1</t>
  </si>
  <si>
    <t>Involved in response to salt stress. Knockout mutants are hypersensitive to salt stress.</t>
  </si>
  <si>
    <t>AtPCR2_PCR2__PLANT CADMIUM RESISTANCE 2</t>
  </si>
  <si>
    <t>AtPCR1_PCR1__PLANT CADMIUM RESISTANCE 1</t>
  </si>
  <si>
    <t>Plant invertase/pectin methylesterase inhibitor superfamily protein</t>
  </si>
  <si>
    <t>Class I glutamine amidotransferase-like superfamily protein</t>
  </si>
  <si>
    <t>S-adenosyl-L-methionine-dependent methyltransferases superfamily protein</t>
  </si>
  <si>
    <t>Cystathionine beta-synthase (CBS) protein</t>
  </si>
  <si>
    <t>GLYI4__Lactoylglutathione lyase / glyoxalase I family protein GLYI4__Lactoylglutathione lyase / glyoxalase I family protein</t>
  </si>
  <si>
    <t>ATGA3OX1_GA3OX1_GA4__gibberellin 3-oxidase 1</t>
  </si>
  <si>
    <t>Sterile alpha motif (SAM) domain-containing protein</t>
  </si>
  <si>
    <t>unknown protein; BEST Arabidopsis thaliana protein match is: unknown protein (TAIR:AT1G80610.1); Has 56 Blast hits to 52 proteins in 9 species: Archae - 0; Bacteria - 0; Metazoa - 0; Fungi - 0; Plants - 56; Viruses - 0; Other Eukaryotes - 0 (source: NCBI BLink).</t>
  </si>
  <si>
    <t>hydroxyproline-rich glycoprotein family protein</t>
  </si>
  <si>
    <t>unknown protein; Has 165982 Blast hits to 57214 proteins in 2459 species: Archae - 263; Bacteria - 44622; Metazoa - 55751; Fungi - 10656; Plants - 17613; Viruses - 2527; Other Eukaryotes - 34550 (source: NCBI BLink).</t>
  </si>
  <si>
    <t>CYP79F2__cytochrome P450, family 79, subfamily F, polypeptide 2</t>
  </si>
  <si>
    <t>BUS1_CYP79F1_SPS1__cytochrome p450 79f1</t>
  </si>
  <si>
    <t>ASL9_LBD3__ASYMMETRIC LEAVES 2-like 9</t>
  </si>
  <si>
    <t>UP6__unknown protein 6</t>
  </si>
  <si>
    <t>unknown protein; FUNCTIONS IN: molecular_function unknown; INVOLVED IN: response to salt stress; LOCATED IN: endomembrane system; EXPRESSED IN: leaf apex, leaf whorl, male gametophyte, flower, leaf; EXPRESSED DURING: LP.06 six leaves visible, LP.04 four leaves visible, LP.10 ten leaves visible, petal differentiation and expansion stage, LP.08 eight leaves visible; BEST Arabidopsis thaliana protein match is: unknown protein (TAIR:AT5G64820.1); Has 24 Blast hits to 24 proteins in 6 species: Archae - 0; Bacteria - 0; Metazoa - 0; Fungi - 0; Plants - 24; Viruses - 0; Other Eukaryotes - 0 (source: NCBI BLink).</t>
  </si>
  <si>
    <t>unknown protein; FUNCTIONS IN: molecular_function unknown; INVOLVED IN: biological_process unknown; LOCATED IN: endomembrane system; BEST Arabidopsis thaliana protein match is: unknown protein (TAIR:AT2G47010.2); Has 70 Blast hits to 70 proteins in 13 species: Archae - 0; Bacteria - 0; Metazoa - 0; Fungi - 0; Plants - 69; Viruses - 0; Other Eukaryotes - 1 (source: NCBI BLink).</t>
  </si>
  <si>
    <t>Disease resistance protein (TIR-NBS-LRR class) family</t>
  </si>
  <si>
    <t>Disease resistance protein (TIR-NBS class)</t>
  </si>
  <si>
    <t>unknown protein; FUNCTIONS IN: molecular_function unknown; INVOLVED IN: biological_process unknown; LOCATED IN: endomembrane system; EXPRESSED IN: 15 plant structures; EXPRESSED DURING: 11 growth stages; Has 149 Blast hits to 146 proteins in 39 species: Archae - 0; Bacteria - 4; Metazoa - 21; Fungi - 5; Plants - 30; Viruses - 0; Other Eukaryotes - 89 (source: NCBI BLink).</t>
  </si>
  <si>
    <t>AtPEPC1_PEPC1__Pyridoxal phosphate phosphatase-related protein</t>
  </si>
  <si>
    <t>Kunitz family trypsin and protease inhibitor protein</t>
  </si>
  <si>
    <t>ketose-bisphosphate aldolase class-II family protein</t>
  </si>
  <si>
    <t>EPR1_RVE7__Homeodomain-like superfamily protein EPR1_RVE7__Homeodomain-like superfamily protein</t>
  </si>
  <si>
    <t>ATSOT17_ATST5C_SOT17__sulfotransferase 17</t>
  </si>
  <si>
    <t>AtMYB47_MYB47__myb domain protein 47</t>
  </si>
  <si>
    <t>Protein of unknown function (DUF1195)</t>
  </si>
  <si>
    <t>unknown protein; FUNCTIONS IN: molecular_function unknown; INVOLVED IN: N-terminal protein myristoylation, anaerobic respiration; LOCATED IN: cellular_component unknown; EXPRESSED IN: leaf apex, inflorescence meristem, hypocotyl, root, flower; EXPRESSED DURING: petal differentiation and expansion stage; Has 47 Blast hits to 47 proteins in 13 species: Archae - 0; Bacteria - 0; Metazoa - 0; Fungi - 0; Plants - 47; Viruses - 0; Other Eukaryotes - 0 (source: NCBI BLink).</t>
  </si>
  <si>
    <t>NmrA-like negative transcriptional regulator family protein</t>
  </si>
  <si>
    <t>CYP722A1__cytochrome P450, family 722, subfamily A, polypeptide 1</t>
  </si>
  <si>
    <t>JMT__jasmonic acid carboxyl methyltransferase</t>
  </si>
  <si>
    <t>AtGH9B5_GH9B5__glycosyl hydrolase 9B5</t>
  </si>
  <si>
    <t>Pathogenesis-related thaumatin superfamily protein</t>
  </si>
  <si>
    <t>SAUR-like auxin-responsive protein family</t>
  </si>
  <si>
    <t>ATCAT3_CAT3_SEN2__catalase 3</t>
  </si>
  <si>
    <t>SWI-SNF-related chromatin binding protein</t>
  </si>
  <si>
    <t>AtTMT1_TMT1__tonoplast monosaccharide transporter1</t>
  </si>
  <si>
    <t>PLATZ transcription factor family protein PLATZ transcription factor family protein</t>
  </si>
  <si>
    <t>unknown protein; FUNCTIONS IN: molecular_function unknown; INVOLVED IN: N-terminal protein myristoylation; LOCATED IN: cellular_component unknown; EXPRESSED IN: 24 plant structures; EXPRESSED DURING: 14 growth stages; BEST Arabidopsis thaliana protein match is: unknown protein (TAIR:AT1G76600.1); Has 206 Blast hits to 206 proteins in 13 species: Archae - 0; Bacteria - 0; Metazoa - 0; Fungi - 0; Plants - 206; Viruses - 0; Other Eukaryotes - 0 (source: NCBI BLink).</t>
  </si>
  <si>
    <t>IGMT1__O-methyltransferase family protein</t>
  </si>
  <si>
    <t>IGMT3__O-methyltransferase family protein</t>
  </si>
  <si>
    <t>IGMT2__O-methyltransferase family protein</t>
  </si>
  <si>
    <t>IGMT4__O-methyltransferase family protein</t>
  </si>
  <si>
    <t>PRO25_WAK1__cell wall-associated kinase PRO25_WAK1__cell wall-associated kinase</t>
  </si>
  <si>
    <t>Thiamin diphosphate-binding fold (THDP-binding) superfamily protein</t>
  </si>
  <si>
    <t>unknown protein; Has 9 Blast hits to 9 proteins in 2 species: Archae - 0; Bacteria - 0; Metazoa - 0; Fungi - 0; Plants - 9; Viruses - 0; Other Eukaryotes - 0 (source: NCBI BLink).</t>
  </si>
  <si>
    <t>Calcium-binding EF-hand family protein</t>
  </si>
  <si>
    <t>LOCATED IN: cell wall, plant-type cell wall; EXPRESSED IN: 23 plant structures; EXPRESSED DURING: 14 growth stages; CONTAINS InterPro DOMAIN/s: WD40-like Beta Propeller (InterPro:IPR011659), Six-bladed beta-propeller, TolB-like (InterPro:IPR011042); BEST Arabidopsis thaliana protein match is: DPP6 N-terminal domain-like protein (TAIR:AT1G21680.1); Has 8461 Blast hits to 5060 proteins in 1257 species: Archae - 79; Bacteria - 5567; Metazoa - 37; Fungi - 70; Plants - 117; Viruses - 0; Other Eukaryotes - 2591 (source: NCBI BLink).</t>
  </si>
  <si>
    <t>DPP6 N-terminal domain-like protein</t>
  </si>
  <si>
    <t>unknown protein; BEST Arabidopsis thaliana protein match is: unknown protein (TAIR:AT1G78170.1); Has 64 Blast hits to 64 proteins in 10 species: Archae - 0; Bacteria - 0; Metazoa - 0; Fungi - 0; Plants - 64; Viruses - 0; Other Eukaryotes - 0 (source: NCBI BLink).</t>
  </si>
  <si>
    <t>AtUGT85A3_UGT85A3__UDP-glucosyl transferase 85A3</t>
  </si>
  <si>
    <t>FB_GI__gigantea protein (GI)</t>
  </si>
  <si>
    <t>CRF7__Integrase-type DNA-binding superfamily protein</t>
  </si>
  <si>
    <t>Kelch repeat-containing F-box family protein</t>
  </si>
  <si>
    <t>Protein of unknown function (DUF1645)</t>
  </si>
  <si>
    <t>ATTPS9_TPS9_TPS9__trehalose-phosphatase/synthase 9</t>
  </si>
  <si>
    <t>MLP423__MLP-like protein 423</t>
  </si>
  <si>
    <t>UGT74B1__UDP-glucosyl transferase 74B1 UGT74B1__UDP-glucosyl transferase 74B1</t>
  </si>
  <si>
    <t>unknown protein; FUNCTIONS IN: molecular_function unknown; INVOLVED IN: biological_process unknown; LOCATED IN: endomembrane system; BEST Arabidopsis thaliana protein match is: unknown protein (TAIR:AT1G24148.1); Has 4 Blast hits to 4 proteins in 2 species: Archae - 0; Bacteria - 0; Metazoa - 0; Fungi - 0; Plants - 4; Viruses - 0; Other Eukaryotes - 0 (source: NCBI BLink).</t>
  </si>
  <si>
    <t>AGL9_SEP3__K-box region and MADS-box transcription factor family protein</t>
  </si>
  <si>
    <t>unknown protein; FUNCTIONS IN: molecular_function unknown; INVOLVED IN: biological_process unknown; LOCATED IN: cellular_component unknown; EXPRESSED IN: 20 plant structures; EXPRESSED DURING: 10 growth stages; BEST Arabidopsis thaliana protein match is: unknown protein (TAIR:AT1G68440.1).</t>
  </si>
  <si>
    <t>unknown protein; FUNCTIONS IN: molecular_function unknown; INVOLVED IN: biological_process unknown; LOCATED IN: cellular_component unknown; BEST Arabidopsis thaliana protein match is: unknown protein (TAIR:AT1G68500.1); Has 16 Blast hits to 16 proteins in 6 species: Archae - 0; Bacteria - 0; Metazoa - 0; Fungi - 0; Plants - 16; Viruses - 0; Other Eukaryotes - 0 (source: NCBI BLink).</t>
  </si>
  <si>
    <t>EDF1_TEM1__AP2/B3 transcription factor family protein</t>
  </si>
  <si>
    <t>ATSOFL1_SOFL1__SOB five-like 1</t>
  </si>
  <si>
    <t>Phosphatidylinositol 3- and 4-kinase family protein</t>
  </si>
  <si>
    <t>Dof-type zinc finger DNA-binding family protein</t>
  </si>
  <si>
    <t>ATHB54_HB54__Homeobox-leucine zipper protein family</t>
  </si>
  <si>
    <t>Actin cross-linking protein</t>
  </si>
  <si>
    <t>unknown protein; FUNCTIONS IN: molecular_function unknown; INVOLVED IN: biological_process unknown; EXPRESSED IN: 25 plant structures; EXPRESSED DURING: 15 growth stages; Has 44 Blast hits to 44 proteins in 12 species: Archae - 0; Bacteria - 0; Metazoa - 0; Fungi - 0; Plants - 44; Viruses - 0; Other Eukaryotes - 0 (source: NCBI BLink).</t>
  </si>
  <si>
    <t>SPL11__squamosa promoter-like 11</t>
  </si>
  <si>
    <t>STZ_ZAT10__salt tolerance zinc finger STZ_ZAT10__salt tolerance zinc finger STZ_ZAT10__salt tolerance zinc finger</t>
  </si>
  <si>
    <t>ABCB13_PGP13__P-glycoprotein 13</t>
  </si>
  <si>
    <t>Telomerase activating protein Est1</t>
  </si>
  <si>
    <t>DRM1_DYL1__dormancy-associated protein-like 1</t>
  </si>
  <si>
    <t>ATERF12_ERF12__ERF domain protein 12 ATERF12_ERF12__ERF domain protein 12</t>
  </si>
  <si>
    <t>GDSL-like Lipase/Acylhydrolase superfamily protein</t>
  </si>
  <si>
    <t>ARAB-1__GDSL-like Lipase/Acylhydrolase superfamily protein</t>
  </si>
  <si>
    <t>COR413-TM1_COR413IM1_COR414-TM1__COLD REGULATED 314 INNER MEMBRANE 1</t>
  </si>
  <si>
    <t>Zinc finger C-x8-C-x5-C-x3-H type family protein</t>
  </si>
  <si>
    <t>AB180_CAB3_LHCB1.2__chlorophyll A/B binding protein 3</t>
  </si>
  <si>
    <t>AB165_CAB2_LHCB1.1__chlorophyll A/B-binding protein 2</t>
  </si>
  <si>
    <t>Ribosomal protein L18ae/LX family protein</t>
  </si>
  <si>
    <t>unknown protein; Has 5 Blast hits to 5 proteins in 2 species: Archae - 0; Bacteria - 0; Metazoa - 0; Fungi - 0; Plants - 5; Viruses - 0; Other Eukaryotes - 0 (source: NCBI BLink).</t>
  </si>
  <si>
    <t>FAD-binding Berberine family protein</t>
  </si>
  <si>
    <t>CTP synthase family protein</t>
  </si>
  <si>
    <t>PLATZ transcription factor family protein</t>
  </si>
  <si>
    <t>CXC750__ECS1</t>
  </si>
  <si>
    <t>Copper amine oxidase family protein</t>
  </si>
  <si>
    <t>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</t>
  </si>
  <si>
    <t>unknown protein; Has 19 Blast hits to 19 proteins in 8 species: Archae - 0; Bacteria - 0; Metazoa - 0; Fungi - 0; Plants - 19; Viruses - 0; Other Eukaryotes - 0 (source: NCBI BLink).</t>
  </si>
  <si>
    <t>FUNCTIONS IN: molecular_function unknown; INVOLVED IN: biological_process unknown; LOCATED IN: endomembrane system; BEST Arabidopsis thaliana protein match is: tapetum determinant 1 (TAIR:AT4G24972.1); Has 35333 Blast hits to 34131 proteins in 2444 species: Archae - 798; Bacteria - 22429; Metazoa - 974; Fungi - 991; Plants - 531; Viruses - 0; Other Eukaryotes - 9610 (source: NCBI BLink).</t>
  </si>
  <si>
    <t>GBSS1__UDP-Glycosyltransferase superfamily protein GBSS1__UDP-Glycosyltransferase superfamily protein</t>
  </si>
  <si>
    <t>unknown protein; FUNCTIONS IN: molecular_function unknown; INVOLVED IN: response to wounding; LOCATED IN: endomembrane system; EXPRESSED IN: 23 plant structures; EXPRESSED DURING: 13 growth stages; BEST Arabidopsis thaliana protein match is: unknown protein (TAIR:AT1G32928.1); Has 42 Blast hits to 42 proteins in 8 species: Archae - 0; Bacteria - 0; Metazoa - 0; Fungi - 0; Plants - 42; Viruses - 0; Other Eukaryotes - 0 (source: NCBI BLink).</t>
  </si>
  <si>
    <t>unknown protein; BEST Arabidopsis thaliana protein match is: unknown protein (TAIR:AT1G32920.1); Has 35333 Blast hits to 34131 proteins in 2444 species: Archae - 798; Bacteria - 22429; Metazoa - 974; Fungi - 991; Plants - 531; Viruses - 0; Other Eukaryotes - 9610 (source: NCBI BLink).</t>
  </si>
  <si>
    <t>unknown protein; FUNCTIONS IN: molecular_function unknown; INVOLVED IN: anaerobic respiration; LOCATED IN: endomembrane system; EXPRESSED IN: 13 plant structures; EXPRESSED DURING: 6 growth stages; Has 20 Blast hits to 20 proteins in 8 species: Archae - 0; Bacteria - 0; Metazoa - 0; Fungi - 0; Plants - 20; Viruses - 0; Other Eukaryotes - 0 (source: NCBI BLink).</t>
  </si>
  <si>
    <t>SNARE-like superfamily protein</t>
  </si>
  <si>
    <t>jacalin lectin family protein</t>
  </si>
  <si>
    <t>Protein of unknown function (DUF579)</t>
  </si>
  <si>
    <t>anac016_NAC016__NAC domain containing protein 16</t>
  </si>
  <si>
    <t>EPF2__Putative membrane lipoprotein</t>
  </si>
  <si>
    <t>EXL1_PHI-1__Phosphate-responsive 1 family protein</t>
  </si>
  <si>
    <t>ATCDPK2_ATCPK11_CDPK2_CPK11__calcium-dependent protein kinase 2</t>
  </si>
  <si>
    <t>ATNR2_B29_CHL3_NIA2_NIA2-1_NR_NR2__nitrate reductase 2</t>
  </si>
  <si>
    <t>unknown protein; FUNCTIONS IN: molecular_function unknown; INVOLVED IN: biological_process unknown; LOCATED IN: cellular_component unknown; BEST Arabidopsis thaliana protein match is: unknown protein (TAIR:AT3G55760.3).</t>
  </si>
  <si>
    <t>Plant stearoyl-acyl-carrier-protein desaturase family protein</t>
  </si>
  <si>
    <t>ATCAO_CAO_CH1__Pheophorbide a oxygenase family protein with Rieske [2Fe-2S] domain</t>
  </si>
  <si>
    <t>Peroxidase superfamily protein</t>
  </si>
  <si>
    <t>TRAM, LAG1 and CLN8 (TLC) lipid-sensing domain containing protein</t>
  </si>
  <si>
    <t>ATTLL1_TLL1__triacylglycerol lipase-like 1</t>
  </si>
  <si>
    <t>unknown protein; FUNCTIONS IN: molecular_function unknown; INVOLVED IN: biological_process unknown; LOCATED IN: endomembrane system; BEST Arabidopsis thaliana protein match is: unknown protein (TAIR:AT1G47400.1); Has 9 Blast hits to 9 proteins in 2 species: Archae - 0; Bacteria - 0; Metazoa - 0; Fungi - 0; Plants - 9; Viruses - 0; Other Eukaryotes - 0 (source: NCBI BLink).</t>
  </si>
  <si>
    <t>unknown protein; BEST Arabidopsis thaliana protein match is: unknown protein (TAIR:AT1G47395.1); Has 11 Blast hits to 11 proteins in 2 species: Archae - 0; Bacteria - 0; Metazoa - 0; Fungi - 0; Plants - 11; Viruses - 0; Other Eukaryotes - 0 (source: NCBI BLink).</t>
  </si>
  <si>
    <t>B-box type zinc finger protein with CCT domain</t>
  </si>
  <si>
    <t>Family of unknown function (DUF716)</t>
  </si>
  <si>
    <t>unknown protein; FUNCTIONS IN: molecular_function unknown; INVOLVED IN: biological_process unknown; LOCATED IN: endomembrane system; EXPRESSED IN: 19 plant structures; EXPRESSED DURING: 10 growth stages; BEST Arabidopsis thaliana protein match is: unknown protein (TAIR:AT3G19030.1); Has 24 Blast hits to 24 proteins in 2 species: Archae - 0; Bacteria - 0; Metazoa - 0; Fungi - 0; Plants - 24; Viruses - 0; Other Eukaryotes - 0 (source: NCBI BLink).</t>
  </si>
  <si>
    <t>Protein of unknown function (DUF1005)</t>
  </si>
  <si>
    <t>Cysteine/Histidine-rich C1 domain family protein</t>
  </si>
  <si>
    <t>Heavy metal transport/detoxification superfamily protein</t>
  </si>
  <si>
    <t>structural molecules;transmembrane receptors;structural molecules</t>
  </si>
  <si>
    <t>F-ATMBP_MBP1.2_MBP2__myrosinase-binding protein 2</t>
  </si>
  <si>
    <t>unknown protein; FUNCTIONS IN: molecular_function unknown; INVOLVED IN: biological_process unknown; LOCATED IN: endomembrane system; BEST Arabidopsis thaliana protein match is: unknown protein (TAIR:AT3G15760.1); Has 35333 Blast hits to 34131 proteins in 2444 species: Archae - 798; Bacteria - 22429; Metazoa - 974; Fungi - 991; Plants - 531; Viruses - 0; Other Eukaryotes - 9610 (source: NCBI BLink).</t>
  </si>
  <si>
    <t>PLDALPHA2__phospholipase D alpha 2</t>
  </si>
  <si>
    <t>Phototropic-responsive NPH3 family protein</t>
  </si>
  <si>
    <t>ATCDT1_CDT1__cadmium tolerance 1</t>
  </si>
  <si>
    <t>unknown protein; BEST Arabidopsis thaliana protein match is: unknown protein (TAIR:AT1G27565.1); Has 35333 Blast hits to 34131 proteins in 2444 species: Archae - 798; Bacteria - 22429; Metazoa - 974; Fungi - 991; Plants - 531; Viruses - 0; Other Eukaryotes - 9610 (source: NCBI BLink).</t>
  </si>
  <si>
    <t>TCP3__TEOSINTE BRANCHED 1, cycloidea and PCF transcription factor 3</t>
  </si>
  <si>
    <t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>ETHE1_GLX2-3_GLY3__glyoxalase II 3</t>
  </si>
  <si>
    <t>ATPME2_PME2__pectin methylesterase 2</t>
  </si>
  <si>
    <t>Protein of unknown function (DUF581)</t>
  </si>
  <si>
    <t>ALDH7B4__aldehyde dehydrogenase 7B4</t>
  </si>
  <si>
    <t>unknown protein; BEST Arabidopsis thaliana protein match is: unknown protein (TAIR:AT3G13980.1); Has 1084 Blast hits to 581 proteins in 136 species: Archae - 0; Bacteria - 72; Metazoa - 212; Fungi - 78; Plants - 102; Viruses - 0; Other Eukaryotes - 620 (source: NCBI BLink).</t>
  </si>
  <si>
    <t>Ribosomal protein L18ae family</t>
  </si>
  <si>
    <t>Protein of unknown function (DUF3049)</t>
  </si>
  <si>
    <t>Disease resistance-responsive (dirigent-like protein) family protein</t>
  </si>
  <si>
    <t>Bifunctional inhibitor/lipid-transfer protein/seed storage 2S albumin superfamily protein</t>
  </si>
  <si>
    <t>AGP21_ATAGP21__arabinogalactan protein 21</t>
  </si>
  <si>
    <t>BCDH BETA1__branched-chain alpha-keto acid decarboxylase E1 beta subunit</t>
  </si>
  <si>
    <t>ATCSLE1_CSLE1__cellulose synthase like E1</t>
  </si>
  <si>
    <t>Polyketide cyclase/dehydrase and lipid transport superfamily protein</t>
  </si>
  <si>
    <t>Dormancy/auxin associated family protein</t>
  </si>
  <si>
    <t>Chaperone DnaJ-domain superfamily protein</t>
  </si>
  <si>
    <t>ATNAS4_NAS4__nicotianamine synthase 4</t>
  </si>
  <si>
    <t>RXGT1__RhamnoGalacturonan speciﬁc Xylosyltransferase 1</t>
  </si>
  <si>
    <t>SVB__Protein of unknown function, DUF538</t>
  </si>
  <si>
    <t>ATMYB75_MYB75_PAP1_SIAA1__production of anthocyanin pigment 1 ATMYB75_MYB75_PAP1_SIAA1__production of anthocyanin pigment 1</t>
  </si>
  <si>
    <t>Pectinacetylesterase family protein</t>
  </si>
  <si>
    <t>ATBCA6_BCA6__beta carbonic anhydrase 6 ATBCA6_BCA6__beta carbonic anhydrase 6</t>
  </si>
  <si>
    <t>AtRLP9_RLP9__receptor like protein 9</t>
  </si>
  <si>
    <t>unknown protein; FUNCTIONS IN: molecular_function unknown; INVOLVED IN: biological_process unknown; LOCATED IN: endomembrane system.</t>
  </si>
  <si>
    <t>Phosphoglycerate mutase family protein</t>
  </si>
  <si>
    <t>RXF26__GDSL-like Lipase/Acylhydrolase family protein</t>
  </si>
  <si>
    <t>RXW8__lipases;hydrolases, acting on ester bonds</t>
  </si>
  <si>
    <t>Matrixin family protein</t>
  </si>
  <si>
    <t>ATTPS10_TPS10_TPS10__trehalose phosphate synthase</t>
  </si>
  <si>
    <t>BGLU6__beta glucosidase 6</t>
  </si>
  <si>
    <t>SCRL7__SCR-like 7</t>
  </si>
  <si>
    <t>BGLU45__beta-glucosidase 45</t>
  </si>
  <si>
    <t>BGLU46__beta glucosidase 46</t>
  </si>
  <si>
    <t>APR2_APSR_ATAPR2_PRH_PRH43__5'adenylylphosphosulfate reductase 2</t>
  </si>
  <si>
    <t>FMO GS-OX3__flavin-monooxygenase glucosinolate S-oxygenase 3</t>
  </si>
  <si>
    <t>BETA-VPE_BETAVPE__beta vacuolar processing enzyme</t>
  </si>
  <si>
    <t>unknown protein; BEST Arabidopsis thaliana protein match is: unknown protein (TAIR:AT1G12380.1); Has 351 Blast hits to 343 proteins in 42 species: Archae - 2; Bacteria - 0; Metazoa - 27; Fungi - 5; Plants - 299; Viruses - 0; Other Eukaryotes - 18 (source: NCBI BLink).</t>
  </si>
  <si>
    <t>UGE3__UDP-D-glucose/UDP-D-galactose 4-epimerase 3</t>
  </si>
  <si>
    <t>CYP86A7__cytochrome P450, family 86, subfamily A, polypeptide 7</t>
  </si>
  <si>
    <t>Integrase-type DNA-binding superfamily protein</t>
  </si>
  <si>
    <t>AtGH9C2_GH9C2__glycosyl hydrolase 9C2 AtGH9C2_GH9C2__glycosyl hydrolase 9C2</t>
  </si>
  <si>
    <t>Glutaredoxin family protein</t>
  </si>
  <si>
    <t>ATMGL_MGL__methionine gamma-lyase</t>
  </si>
  <si>
    <t>AMT1;2_ATAMT1;2__ammonium transporter 1;2</t>
  </si>
  <si>
    <t>4CL3__4-coumarate:CoA ligase 3</t>
  </si>
  <si>
    <t>ATPP2-A5_PP2-A5__phloem protein 2 A5</t>
  </si>
  <si>
    <t>FT__PEBP (phosphatidylethanolamine-binding protein) family protein</t>
  </si>
  <si>
    <t>unknown protein; FUNCTIONS IN: molecular_function unknown; INVOLVED IN: biological_process unknown; LOCATED IN: endomembrane system; EXPRESSED IN: 22 plant structures; EXPRESSED DURING: 13 growth stages; BEST Arabidopsis thaliana protein match is: unknown protein (TAIR:AT1G65486.1); Has 23 Blast hits to 23 proteins in 2 species: Archae - 0; Bacteria - 0; Metazoa - 0; Fungi - 0; Plants - 23; Viruses - 0; Other Eukaryotes - 0 (source: NCBI BLink).</t>
  </si>
  <si>
    <t>FMO GS-OX1__flavin-monooxygenase glucosinolate S-oxygenase 1 FMO GS-OX1__flavin-monooxygenase glucosinolate S-oxygenase 1</t>
  </si>
  <si>
    <t>AAE12__acyl activating enzyme 12</t>
  </si>
  <si>
    <t>TPX2__thioredoxin-dependent peroxidase 2</t>
  </si>
  <si>
    <t>Plant thionin</t>
  </si>
  <si>
    <t>ATMYB90_MYB90_PAP2__myb domain protein 90</t>
  </si>
  <si>
    <t>Cytochrome P450 superfamily protein</t>
  </si>
  <si>
    <t>ATSUC7_SUC7__sucrose-proton symporter 7</t>
  </si>
  <si>
    <t>PXMT1__S-adenosyl-L-methionine-dependent methyltransferases superfamily protein</t>
  </si>
  <si>
    <t>DIN9_PMI2__Mannose-6-phosphate isomerase, type I</t>
  </si>
  <si>
    <t>Pectate lyase family protein</t>
  </si>
  <si>
    <t>unknown protein; FUNCTIONS IN: molecular_function unknown; INVOLVED IN: biological_process unknown; LOCATED IN: chloroplast; EXPRESSED IN: 21 plant structures; EXPRESSED DURING: 12 growth stages; BEST Arabidopsis thaliana protein match is: unknown protein (TAIR:AT1G24577.1).</t>
  </si>
  <si>
    <t>AT-HSFA8_HSFA8__heat shock transcription factor A8</t>
  </si>
  <si>
    <t>ADO3_FKF1__flavin-binding, kelch repeat, f box 1</t>
  </si>
  <si>
    <t>unknown protein; BEST Arabidopsis thaliana protein match is: unknown protein (TAIR:AT1G25400.2); Has 86 Blast hits to 86 proteins in 29 species: Archae - 0; Bacteria - 6; Metazoa - 27; Fungi - 11; Plants - 24; Viruses - 0; Other Eukaryotes - 18 (source: NCBI BLink).</t>
  </si>
  <si>
    <t>unknown protein; BEST Arabidopsis thaliana protein match is: unknown protein (TAIR:AT1G25422.1); Has 16 Blast hits to 16 proteins in 6 species: Archae - 0; Bacteria - 0; Metazoa - 0; Fungi - 0; Plants - 16; Viruses - 0; Other Eukaryotes - 0 (source: NCBI BLink).</t>
  </si>
  <si>
    <t>AGP19_ATAGP19__arabinogalactan protein 19</t>
  </si>
  <si>
    <t>AtRAV2_EDF2_RAP2.8_RAV2_TEM2__related to ABI3/VP1 2</t>
  </si>
  <si>
    <t>unknown protein; FUNCTIONS IN: molecular_function unknown; INVOLVED IN: biological_process unknown; LOCATED IN: cellular_component unknown; Has 0 Blast hits to 0 proteins in 0 species (source: NCBI BLink).</t>
  </si>
  <si>
    <t>AGL7_AP1__K-box region and MADS-box transcription factor family protein</t>
  </si>
  <si>
    <t>unknown protein; BEST Arabidopsis thaliana protein match is: unknown protein (TAIR:AT3G13980.1); Has 173 Blast hits to 172 proteins in 54 species: Archae - 0; Bacteria - 0; Metazoa - 25; Fungi - 33; Plants - 84; Viruses - 2; Other Eukaryotes - 29 (source: NCBI BLink).</t>
  </si>
  <si>
    <t>CRC__Plant-specific transcription factor YABBY family protein</t>
  </si>
  <si>
    <t>Protein of unknown function (DUF569)</t>
  </si>
  <si>
    <t>AXY4_TBL27__TRICHOME BIREFRINGENCE-LIKE 27</t>
  </si>
  <si>
    <t>nodulin MtN21 /EamA-like transporter family protein</t>
  </si>
  <si>
    <t>unknown protein; BEST Arabidopsis thaliana protein match is: unknown protein (TAIR:AT1G23965.1); Has 20 Blast hits to 20 proteins in 7 species: Archae - 0; Bacteria - 0; Metazoa - 0; Fungi - 0; Plants - 20; Viruses - 0; Other Eukaryotes - 0 (source: NCBI BLink).</t>
  </si>
  <si>
    <t>ATTPS8_ATTPSC_TPS8__trehalose-6-phosphatase synthase S8</t>
  </si>
  <si>
    <t>KUP6__K+ uptake permease 6</t>
  </si>
  <si>
    <t>CRK3__cysteine-rich RLK (RECEPTOR-like protein kinase) 3</t>
  </si>
  <si>
    <t>ATMYBL2_MYBL2__MYB-like 2 ATMYBL2_MYBL2__MYB-like 2</t>
  </si>
  <si>
    <t>serine-type endopeptidase inhibitors</t>
  </si>
  <si>
    <t>PATL1__PATELLIN 1</t>
  </si>
  <si>
    <t>ATGER1_GER1_GLP1__germin-like protein 1</t>
  </si>
  <si>
    <t>Toll-Interleukin-Resistance (TIR) domain-containing protein</t>
  </si>
  <si>
    <t>TIR__toll/interleukin-1 receptor-like</t>
  </si>
  <si>
    <t>AtPPsPase1_ATPS2_PPsPase1_PS2__phosphate starvation-induced gene 2</t>
  </si>
  <si>
    <t>ATDR4_DR4__drought-repressed 4</t>
  </si>
  <si>
    <t>Uncharacterised conserved protein UCP031088, alpha/beta hydrolase</t>
  </si>
  <si>
    <t>ATSOT18_ATST5B_SOT18__desulfo-glucosinolate sulfotransferase 18</t>
  </si>
  <si>
    <t>GASA6__Gibberellin-regulated family protein</t>
  </si>
  <si>
    <t>Homeodomain-like superfamily protein</t>
  </si>
  <si>
    <t>PR-5_PR5__pathogenesis-related gene 5</t>
  </si>
  <si>
    <t>JAC1__J-domain protein required for chloroplast accumulation response 1</t>
  </si>
  <si>
    <t>Arabidopsis protein of unknown function (DUF241)</t>
  </si>
  <si>
    <t>ATL8__RING/U-box superfamily protein</t>
  </si>
  <si>
    <t>Auxin efflux carrier family protein</t>
  </si>
  <si>
    <t>CP12-3__CP12 domain-containing protein 3</t>
  </si>
  <si>
    <t>unknown protein; FUNCTIONS IN: molecular_function unknown; INVOLVED IN: N-terminal protein myristoylation; LOCATED IN: nucleolus, nucleus; EXPRESSED IN: 24 plant structures; EXPRESSED DURING: 15 growth stages; BEST Arabidopsis thaliana protein match is: unknown protein (TAIR:AT1G21010.1); Has 220 Blast hits to 220 proteins in 14 species: Archae - 0; Bacteria - 0; Metazoa - 0; Fungi - 0; Plants - 220; Viruses - 0; Other Eukaryotes - 0 (source: NCBI BLink).</t>
  </si>
  <si>
    <t>Protein of unknown function, DUF547</t>
  </si>
  <si>
    <t>AtSTP14_STP14__sugar transporter 14</t>
  </si>
  <si>
    <t>GNR1_NIA1_NR1__nitrate reductase 1</t>
  </si>
  <si>
    <t>TPR12__Tetratricopeptide repeat (TPR)-like superfamily protein</t>
  </si>
  <si>
    <t>Outer arm dynein light chain 1 protein</t>
  </si>
  <si>
    <t>VQ motif-containing protein</t>
  </si>
  <si>
    <t>SOUL heme-binding family protein</t>
  </si>
  <si>
    <t>BBX22_DBB3_LZF1_STH3__light-regulated zinc finger protein 1</t>
  </si>
  <si>
    <t>BRG2__zinc ion binding</t>
  </si>
  <si>
    <t>Protein of unknown function (DUF567)</t>
  </si>
  <si>
    <t>Tetratricopeptide repeat (TPR)-like superfamily protein</t>
  </si>
  <si>
    <t>ATGA3OX2_GA3OX2_GA4H__gibberellin 3-oxidase 2</t>
  </si>
  <si>
    <t>ATXRCC1__BRCT domain-containing DNA repair protein</t>
  </si>
  <si>
    <t>ATWRKY40_WRKY40__WRKY DNA-binding protein 40 ATWRKY40_WRKY40__WRKY DNA-binding protein 40</t>
  </si>
  <si>
    <t>AtJ8_AtToc12_J8_Toc12__Chaperone DnaJ-domain superfamily protein</t>
  </si>
  <si>
    <t>CLE16__CLAVATA3/ESR-RELATED 16</t>
  </si>
  <si>
    <t>MLP328_ZCE1__MLP-like protein 328</t>
  </si>
  <si>
    <t>GAD4__glutamate decarboxylase 4</t>
  </si>
  <si>
    <t>PLP_PLPA_PLPB_PLPC__PAS/LOV protein B</t>
  </si>
  <si>
    <t>ATEXP15_ATEXPA15_ATHEXP ALPHA 1.3_EXP15_EXPA15__expansin A15</t>
  </si>
  <si>
    <t>AGL3_SEP4__K-box region and MADS-box transcription factor family protein</t>
  </si>
  <si>
    <t>AtSOT1_AtSOT12_ATST1_RAR047_SOT12_ST_ST1__sulphotransferase 12</t>
  </si>
  <si>
    <t>TRAF-like family protein</t>
  </si>
  <si>
    <t>LHCB2_LHCB2.2__photosystem II light harvesting complex gene 2.2</t>
  </si>
  <si>
    <t>LHCB2_LHCB2.1__photosystem II light harvesting complex gene 2.1</t>
  </si>
  <si>
    <t>GRP3S__glycine-rich protein 3 short isoform</t>
  </si>
  <si>
    <t>ATGRP9_GRP9__GLYCINE RICH PROTEIN 9</t>
  </si>
  <si>
    <t>RIPK__Protein kinase superfamily protein</t>
  </si>
  <si>
    <t>F-box and associated interaction domains-containing protein</t>
  </si>
  <si>
    <t>BEST Arabidopsis thaliana protein match is: Sterile alpha motif (SAM) domain-containing protein (TAIR:AT1G15760.1); Has 35333 Blast hits to 34131 proteins in 2444 species: Archae - 798; Bacteria - 22429; Metazoa - 974; Fungi - 991; Plants - 531; Viruses - 0; Other Eukaryotes - 9610 (source: NCBI BLink).</t>
  </si>
  <si>
    <t>unknown protein; Has 23 Blast hits to 20 proteins in 10 species: Archae - 0; Bacteria - 0; Metazoa - 10; Fungi - 0; Plants - 4; Viruses - 0; Other Eukaryotes - 9 (source: NCBI BLink).</t>
  </si>
  <si>
    <t>ALDH6B2__aldehyde dehydrogenase 6B2</t>
  </si>
  <si>
    <t>Expressed protein</t>
  </si>
  <si>
    <t>LURP1__Protein of unknown function (DUF567)</t>
  </si>
  <si>
    <t>ATPRB1_PRB1__basic pathogenesis-related protein 1</t>
  </si>
  <si>
    <t>ATPR1_PR 1_PR1__pathogenesis-related gene 1</t>
  </si>
  <si>
    <t>AKN1_APK_APK1_ATAKN1__APS kinase</t>
  </si>
  <si>
    <t>unknown protein; BEST Arabidopsis thaliana protein match is: unknown protein (TAIR:AT5G64190.1); Has 72 Blast hits to 72 proteins in 10 species: Archae - 0; Bacteria - 0; Metazoa - 0; Fungi - 0; Plants - 72; Viruses - 0; Other Eukaryotes - 0 (source: NCBI BLink).</t>
  </si>
  <si>
    <t>LTP_LTP7__lipid transfer protein</t>
  </si>
  <si>
    <t>AtRLP19_RLP19__receptor like protein 19</t>
  </si>
  <si>
    <t>ARFB1A_ATARFB1A__ADP-ribosylation factor B1A</t>
  </si>
  <si>
    <t>atfut4_FUT4__fucosyltransferase 4</t>
  </si>
  <si>
    <t>Protein of unknown function DUF829, transmembrane 53</t>
  </si>
  <si>
    <t>Leucine-rich repeat (LRR) family protein Leucine-rich repeat (LRR) family protein</t>
  </si>
  <si>
    <t>MEE14__maternal effect embryo arrest 14</t>
  </si>
  <si>
    <t>unknown protein; Has 14 Blast hits to 14 proteins in 5 species: Archae - 0; Bacteria - 0; Metazoa - 0; Fungi - 0; Plants - 14; Viruses - 0; Other Eukaryotes - 0 (source: NCBI BLink).</t>
  </si>
  <si>
    <t>Transcriptional factor B3 family protein</t>
  </si>
  <si>
    <t>EXL5__EXORDIUM like 5</t>
  </si>
  <si>
    <t>unknown protein; FUNCTIONS IN: molecular_function unknown; INVOLVED IN: biological_process unknown; LOCATED IN: chloroplast; EXPRESSED IN: 20 plant structures; EXPRESSED DURING: 13 growth stages; BEST Arabidopsis thaliana protein match is: unknown protein (TAIR:AT4G35320.1); Has 42 Blast hits to 42 proteins in 10 species: Archae - 0; Bacteria - 0; Metazoa - 0; Fungi - 0; Plants - 42; Viruses - 0; Other Eukaryotes - 0 (source: NCBI BLink).</t>
  </si>
  <si>
    <t>RHA3A__RING-H2 finger A3A</t>
  </si>
  <si>
    <t>Auxin efflux carrier family protein Auxin efflux carrier family protein</t>
  </si>
  <si>
    <t>AtPPa2_PPa2__pyrophosphorylase 2</t>
  </si>
  <si>
    <t>ATRL4_RL4__RAD-like 4</t>
  </si>
  <si>
    <t>AtPNP-A_PNP-A__plant natriuretic peptide A</t>
  </si>
  <si>
    <t>ATTPS11_ATTPSB_TPS11_TPS11__trehalose phosphatase/synthase 11</t>
  </si>
  <si>
    <t>HSP20-like chaperones superfamily protein</t>
  </si>
  <si>
    <t>MIOX2__myo-inositol oxygenase 2</t>
  </si>
  <si>
    <t>AtOZF1_OZF1__CCCH-type zinc finger family protein</t>
  </si>
  <si>
    <t>Toll-Interleukin-Resistance (TIR) domain family protein</t>
  </si>
  <si>
    <t>Protein of unknown function (DUF506)</t>
  </si>
  <si>
    <t>AtMAN2_MAN2__Glycosyl hydrolase superfamily protein</t>
  </si>
  <si>
    <t>ATEXPB1_ATHEXP BETA 1.5_EXPB1__expansin B1</t>
  </si>
  <si>
    <t>cell wall protein precursor, putative</t>
  </si>
  <si>
    <t>B-box zinc finger family protein</t>
  </si>
  <si>
    <t>ATRL2_MEE3_RSM1__Homeodomain-like superfamily protein</t>
  </si>
  <si>
    <t>ATGRP7_CCR2_GR-RBP7_GRP7__cold, circadian rhythm, and rna binding 2</t>
  </si>
  <si>
    <t>unknown protein; Has 35333 Blast hits to 34131 proteins in 2444 species: Archae - 798; Bacteria - 22429; Metazoa - 974; Fungi - 991; Plants - 531; Viruses - 0; Other Eukaryotes - 9610 (source: NCBI BLink).</t>
  </si>
  <si>
    <t>TPPE__Haloacid dehalogenase-like hydrolase (HAD) superfamily protein</t>
  </si>
  <si>
    <t>riboflavin biosynthesis protein, putative</t>
  </si>
  <si>
    <t>AGP2_ATAGP2__arabinogalactan protein 2</t>
  </si>
  <si>
    <t>NAI1__basic helix-loop-helix (bHLH) DNA-binding superfamily protein</t>
  </si>
  <si>
    <t>SCPL13__serine carboxypeptidase-like 13</t>
  </si>
  <si>
    <t>AGP17_ATAGP17__arabinogalactan protein 17</t>
  </si>
  <si>
    <t>ATMES7_MES7__methyl esterase 7</t>
  </si>
  <si>
    <t>ATMES8_MES8__methyl esterase 8</t>
  </si>
  <si>
    <t>Cold acclimation protein WCOR413 family</t>
  </si>
  <si>
    <t>ASG1__unknown protein; BEST Arabidopsis thaliana protein match is: unknown protein (TAIR:AT4G30780.1); Has 101 Blast hits to 101 proteins in 16 species: Archae - 0; Bacteria - 0; Metazoa - 0; Fungi - 0; Plants - 95; Viruses - 0; Other Eukaryotes - 6 (source: NCBI BLink).</t>
  </si>
  <si>
    <t>BTB/POZ domain with WD40/YVTN repeat-like protein</t>
  </si>
  <si>
    <t>AFR__Galactose oxidase/kelch repeat superfamily protein</t>
  </si>
  <si>
    <t>TAT_TAT3__tyrosine aminotransferase 3</t>
  </si>
  <si>
    <t>CIPK16_SnRK3.18__CBL-interacting protein kinase 16</t>
  </si>
  <si>
    <t>Plant protein of unknown function (DUF868)</t>
  </si>
  <si>
    <t>unknown protein; FUNCTIONS IN: molecular_function unknown; INVOLVED IN: biological_process unknown; LOCATED IN: endomembrane system; EXPRESSED IN: 22 plant structures; EXPRESSED DURING: 13 growth stages; BEST Arabidopsis thaliana protein match is: unknown protein (TAIR:AT5G42530.1).</t>
  </si>
  <si>
    <t>ATCTH_ATTZF1__Zinc finger C-x8-C-x5-C-x3-H type family protein ATCTH_ATTZF1__Zinc finger C-x8-C-x5-C-x3-H type family protein</t>
  </si>
  <si>
    <t>PDF1.3__plant defensin 1.3</t>
  </si>
  <si>
    <t>ATHSFA2_HSFA2__heat shock transcription factor A2</t>
  </si>
  <si>
    <t>ARD_ARD3_ATARD3__acireductone dioxygenase 3</t>
  </si>
  <si>
    <t>PLA IIA_PLA2A_PLP2_PLP2__phospholipase A 2A</t>
  </si>
  <si>
    <t>AtENODL20_ENODL20__early nodulin-like protein 20</t>
  </si>
  <si>
    <t>Cysteine proteinases superfamily protein</t>
  </si>
  <si>
    <t>unknown protein; BEST Arabidopsis thaliana protein match is: unknown protein (TAIR:AT4G22758.1); Has 131 Blast hits to 131 proteins in 17 species: Archae - 0; Bacteria - 0; Metazoa - 0; Fungi - 0; Plants - 131; Viruses - 0; Other Eukaryotes - 0 (source: NCBI BLink).</t>
  </si>
  <si>
    <t>C2H2-type zinc finger family protein</t>
  </si>
  <si>
    <t>RAP2.7_TOE1__related to AP2.7</t>
  </si>
  <si>
    <t>CYP707A2__cytochrome P450, family 707, subfamily A, polypeptide 2</t>
  </si>
  <si>
    <t>ANTR1_PHT4;1__phosphate transporter 4;1</t>
  </si>
  <si>
    <t>zinc finger (C2H2 type) family protein</t>
  </si>
  <si>
    <t>ATCDC6_CDC6__cell division control 6</t>
  </si>
  <si>
    <t>UGT71C2__UDP-glucosyl transferase 71C2</t>
  </si>
  <si>
    <t>MAPKKK14__mitogen-activated protein kinase kinase kinase 14</t>
  </si>
  <si>
    <t>CIPK11_PKS5_SIP4_SNRK3.22__SOS3-interacting protein 4</t>
  </si>
  <si>
    <t>TCL2__Homeodomain-like superfamily protein</t>
  </si>
  <si>
    <t>RPT2__Phototropic-responsive NPH3 family protein</t>
  </si>
  <si>
    <t>BTB/POZ domain-containing protein BTB/POZ domain-containing protein</t>
  </si>
  <si>
    <t>unknown protein; FUNCTIONS IN: molecular_function unknown; INVOLVED IN: biological_process unknown; LOCATED IN: cellular_component unknown.</t>
  </si>
  <si>
    <t>CYP71A13__cytochrome P450, family 71, subfamily A, polypeptide 13</t>
  </si>
  <si>
    <t>ATGSTF10_ATGSTF4_ERD13_GSTF10__glutathione S-transferase PHI 10</t>
  </si>
  <si>
    <t>Cytochrome b561/ferric reductase transmembrane protein family</t>
  </si>
  <si>
    <t>ATERF15_ERF15__ethylene-responsive element binding factor 15 ATERF15_ERF15__ethylene-responsive element binding factor 15</t>
  </si>
  <si>
    <t>STH__salt tolerance homologue</t>
  </si>
  <si>
    <t>unknown protein; FUNCTIONS IN: molecular_function unknown; INVOLVED IN: biological_process unknown; LOCATED IN: endomembrane system; EXPRESSED IN: 8 plant structures; EXPRESSED DURING: 4 anthesis, petal differentiation and expansion stage; BEST Arabidopsis thaliana protein match is: unknown protein (TAIR:AT1G05575.1); Has 61 Blast hits to 61 proteins in 10 species: Archae - 0; Bacteria - 0; Metazoa - 0; Fungi - 0; Plants - 61; Viruses - 0; Other Eukaryotes - 0 (source: NCBI BLink).</t>
  </si>
  <si>
    <t>ATOFP16_OFP16__ovate family protein 16</t>
  </si>
  <si>
    <t>Haloacid dehalogenase-like hydrolase (HAD) superfamily protein</t>
  </si>
  <si>
    <t>Ribosomal L27e protein family</t>
  </si>
  <si>
    <t>ATCSLB03_ATCSLB3_CSLB03__cellulose synthase-like B3</t>
  </si>
  <si>
    <t>AtRLP23_RLP23__receptor like protein 23</t>
  </si>
  <si>
    <t>ACK2_ICK7_KRP4_KRP4__Cyclin-dependent kinase inhibitor family protein</t>
  </si>
  <si>
    <t>AtGH9B8_GH9B8__glycosyl hydrolase 9B8</t>
  </si>
  <si>
    <t>Dormancy/auxin associated family protein Dormancy/auxin associated family protein</t>
  </si>
  <si>
    <t>ATRANGAP2_ATSCAR1_SCAR1_WAVE1__SCAR family protein</t>
  </si>
  <si>
    <t>MATE efflux family protein</t>
  </si>
  <si>
    <t>LHB1B2_LHCB1.5__photosystem II light harvesting complex gene B1B2</t>
  </si>
  <si>
    <t>LHB1B1_LHCB1.4__light-harvesting chlorophyll-protein complex II subunit B1</t>
  </si>
  <si>
    <t>unknown protein; FUNCTIONS IN: molecular_function unknown; INVOLVED IN: biological_process unknown; LOCATED IN: endomembrane system; EXPRESSED IN: stem, root, inflorescence, cultured cell, leaf; Has 35333 Blast hits to 34131 proteins in 2444 species: Archae - 798; Bacteria - 22429; Metazoa - 974; Fungi - 991; Plants - 531; Viruses - 0; Other Eukaryotes - 9610 (source: NCBI BLink).</t>
  </si>
  <si>
    <t>Histone H3 K4-specific methyltransferase SET7/9 family protein</t>
  </si>
  <si>
    <t>ATERF38_ERF38__ERF family protein 38</t>
  </si>
  <si>
    <t>FLA16__FASCICLIN-like arabinogalactan protein 16 precursor</t>
  </si>
  <si>
    <t>EDA12__embryo sac development arrest 12</t>
  </si>
  <si>
    <t>unknown protein; BEST Arabidopsis thaliana protein match is: unknown protein (TAIR:AT3G52710.1); Has 74 Blast hits to 74 proteins in 10 species: Archae - 0; Bacteria - 0; Metazoa - 0; Fungi - 0; Plants - 74; Viruses - 0; Other Eukaryotes - 0 (source: NCBI BLink).</t>
  </si>
  <si>
    <t>Family of unknown function (DUF662)</t>
  </si>
  <si>
    <t>Sulfite exporter TauE/SafE family protein</t>
  </si>
  <si>
    <t>protamine P1 family protein</t>
  </si>
  <si>
    <t>Ypt/Rab-GAP domain of gyp1p superfamily protein</t>
  </si>
  <si>
    <t>MAKR3__unknown protein; BEST Arabidopsis thaliana protein match is: unknown protein (TAIR:AT2G39370.1); Has 1284 Blast hits to 422 proteins in 114 species: Archae - 0; Bacteria - 90; Metazoa - 125; Fungi - 151; Plants - 136; Viruses - 0; Other Eukaryotes - 782 (source: NCBI BLink).</t>
  </si>
  <si>
    <t>unknown protein; Has 21 Blast hits to 21 proteins in 7 species: Archae - 0; Bacteria - 0; Metazoa - 0; Fungi - 0; Plants - 21; Viruses - 0; Other Eukaryotes - 0 (source: NCBI BLink).</t>
  </si>
  <si>
    <t>AKR4C8__NAD(P)-linked oxidoreductase superfamily protein</t>
  </si>
  <si>
    <t>AKR4C9_ChlAKR__NAD(P)-linked oxidoreductase superfamily protein</t>
  </si>
  <si>
    <t>Neutral/alkaline non-lysosomal ceramidase</t>
  </si>
  <si>
    <t>AGT3__alanine:glyoxylate aminotransferase 3</t>
  </si>
  <si>
    <t>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</t>
  </si>
  <si>
    <t>ATWRKY33_WRKY33__WRKY DNA-binding protein 33</t>
  </si>
  <si>
    <t>cdf3_LP2_LTP2__lipid transfer protein 2</t>
  </si>
  <si>
    <t>unknown protein; Has 21 Blast hits to 21 proteins in 5 species: Archae - 0; Bacteria - 0; Metazoa - 0; Fungi - 0; Plants - 19; Viruses - 0; Other Eukaryotes - 2 (source: NCBI BLink).</t>
  </si>
  <si>
    <t>RNA polymerase I specific transcription initiation factor RRN3 protein</t>
  </si>
  <si>
    <t>JAL23__jacalin-related lectin 23</t>
  </si>
  <si>
    <t>HXXXD-type acyl-transferase family protein</t>
  </si>
  <si>
    <t>ATHSPRO2_HSPRO2__ortholog of sugar beet HS1 PRO-1 2</t>
  </si>
  <si>
    <t>Ribosomal protein L10 family protein</t>
  </si>
  <si>
    <t>ELF4__Protein of unknown function (DUF1313)</t>
  </si>
  <si>
    <t>LHCB4.3__light harvesting complex photosystem II</t>
  </si>
  <si>
    <t>Transmembrane amino acid transporter family protein</t>
  </si>
  <si>
    <t>BEST Arabidopsis thaliana protein match is: transcription regulators (TAIR:AT3G56220.1); Has 289 Blast hits to 289 proteins in 30 species: Archae - 0; Bacteria - 0; Metazoa - 0; Fungi - 0; Plants - 289; Viruses - 0; Other Eukaryotes - 0 (source: NCBI BLink).</t>
  </si>
  <si>
    <t>ASG8__unknown protein; BEST Arabidopsis thaliana protein match is: unknown protein (TAIR:AT3G56260.2); Has 477 Blast hits to 219 proteins in 41 species: Archae - 0; Bacteria - 4; Metazoa - 91; Fungi - 61; Plants - 144; Viruses - 0; Other Eukaryotes - 177 (source: NCBI BLink).</t>
  </si>
  <si>
    <t>ARR16_RR16__response regulator 16</t>
  </si>
  <si>
    <t>ATPI4K GAMMA 1_PI4K GAMMA 1__phosphoinositide 4-kinase gamma 1</t>
  </si>
  <si>
    <t>ATCAL4_TCH3__Calcium-binding EF hand family protein</t>
  </si>
  <si>
    <t>BHLH100__basic helix-loop-helix protein 100</t>
  </si>
  <si>
    <t>CID1_ERD15_LSR1__dehydration-induced protein (ERD15)</t>
  </si>
  <si>
    <t>Remorin family protein</t>
  </si>
  <si>
    <t>unknown protein; FUNCTIONS IN: molecular_function unknown; INVOLVED IN: biological_process unknown; LOCATED IN: chloroplast, plant-type cell wall; EXPRESSED IN: 22 plant structures; EXPRESSED DURING: 13 growth stages; Has 53 Blast hits to 53 proteins in 24 species: Archae - 0; Bacteria - 27; Metazoa - 0; Fungi - 0; Plants - 26; Viruses - 0; Other Eukaryotes - 0 (source: NCBI BLink).</t>
  </si>
  <si>
    <t>COR15B__cold regulated 15b</t>
  </si>
  <si>
    <t>COR15_COR15A__cold-regulated 15a</t>
  </si>
  <si>
    <t>MAX2_ORE9_PPS__RNI-like superfamily protein</t>
  </si>
  <si>
    <t>Plant basic secretory protein (BSP) family protein</t>
  </si>
  <si>
    <t>AtPIF4_PIF4_SRL2__phytochrome interacting factor 4</t>
  </si>
  <si>
    <t>ATLEUD1_IPMI2__isopropylmalate isomerase 2</t>
  </si>
  <si>
    <t>MSS3__Calcium-binding EF-hand family protein</t>
  </si>
  <si>
    <t>ATINT1_INT1__inositol transporter 1</t>
  </si>
  <si>
    <t>ETFQO__electron-transfer flavoprotein:ubiquinone oxidoreductase</t>
  </si>
  <si>
    <t>ATSAGT1_GT_SAGT1_SGT1_UGT74F2__UDP-glucosyltransferase 74F2 ATSAGT1_GT_SAGT1_SGT1_UGT74F2__UDP-glucosyltransferase 74F2</t>
  </si>
  <si>
    <t>Peptidase family C54 protein</t>
  </si>
  <si>
    <t>UCC2__uclacyanin 2</t>
  </si>
  <si>
    <t>Integrase-type DNA-binding superfamily protein Integrase-type DNA-binding superfamily protein</t>
  </si>
  <si>
    <t>ATATG8E_ATG8E__AUTOPHAGY 8E</t>
  </si>
  <si>
    <t>BEN1__NAD(P)-binding Rossmann-fold superfamily protein</t>
  </si>
  <si>
    <t>AGL20_ATSOC1_SOC1__AGAMOUS-like 20</t>
  </si>
  <si>
    <t>PLIM2a__GATA type zinc finger transcription factor family protein</t>
  </si>
  <si>
    <t>Phosphatidylinositol N-acetyglucosaminlytransferase subunit P-related</t>
  </si>
  <si>
    <t>GBF3__G-box binding factor 3</t>
  </si>
  <si>
    <t>ATCNGC3_CNGC3_CNGC3.C__cyclic nucleotide gated channel 3</t>
  </si>
  <si>
    <t>ATCNGC11_CNGC11_CNGC11__cyclic nucleotide-gated channels</t>
  </si>
  <si>
    <t>ATCNGC12_CNGC12__cyclic nucleotide-gated channel 12</t>
  </si>
  <si>
    <t>unknown protein; FUNCTIONS IN: molecular_function unknown; INVOLVED IN: biological_process unknown; LOCATED IN: cellular_component unknown; EXPRESSED IN: 20 plant structures; EXPRESSED DURING: 11 growth stages.</t>
  </si>
  <si>
    <t>ATCB5-C_B5 #1_CB5-C__cytochrome B5 isoform C</t>
  </si>
  <si>
    <t>CYP78A6__cytochrome P450, family 78, subfamily A, polypeptide 6</t>
  </si>
  <si>
    <t>APRR9_PRR9_TL1__pseudo-response regulator 9</t>
  </si>
  <si>
    <t>AtCCA1_CCA1__circadian clock associated 1</t>
  </si>
  <si>
    <t>PIL1__phytochrome interacting factor 3-like 1</t>
  </si>
  <si>
    <t>unknown protein; FUNCTIONS IN: molecular_function unknown; INVOLVED IN: biological_process unknown; LOCATED IN: endomembrane system; BEST Arabidopsis thaliana protein match is: unknown protein (TAIR:AT1G10660.1); Has 35333 Blast hits to 34131 proteins in 2444 species: Archae - 798; Bacteria - 22429; Metazoa - 974; Fungi - 991; Plants - 531; Viruses - 0; Other Eukaryotes - 9610 (source: NCBI BLink).</t>
  </si>
  <si>
    <t>AtGolS1_GolS1__galactinol synthase 1</t>
  </si>
  <si>
    <t>ATNDT1_NDT1__NAD+ transporter 1</t>
  </si>
  <si>
    <t>GH3.9__putative indole-3-acetic acid-amido synthetase GH3.9</t>
  </si>
  <si>
    <t>ABCC4_ATMRP4_EST3_MRP4__multidrug resistance-associated protein 4</t>
  </si>
  <si>
    <t>unknown protein; Has 640 Blast hits to 638 proteins in 201 species: Archae - 0; Bacteria - 293; Metazoa - 0; Fungi - 71; Plants - 72; Viruses - 0; Other Eukaryotes - 204 (source: NCBI BLink).</t>
  </si>
  <si>
    <t>ATWRKY58_WRKY58__WRKY DNA-binding protein 58</t>
  </si>
  <si>
    <t>PnsL3_PQL1_PQL2__PsbQ-like 1</t>
  </si>
  <si>
    <t>ATPPT2_PPT2__phosphoenolpyruvate (pep)/phosphate translocator 2</t>
  </si>
  <si>
    <t>AK3__aspartate kinase 3</t>
  </si>
  <si>
    <t>AtGDPD1_GDPD1_SRG3__senescence-related gene 3</t>
  </si>
  <si>
    <t>AFP4_TMAC2__AFP2 (ABI five-binding protein 2) family protein</t>
  </si>
  <si>
    <t>AGL4_SEP2__K-box region and MADS-box transcription factor family protein</t>
  </si>
  <si>
    <t>ATCOL2_COL2__CONSTANS-like 2 ATCOL2_COL2__CONSTANS-like 2</t>
  </si>
  <si>
    <t>GASA5__GAST1 protein homolog 5</t>
  </si>
  <si>
    <t>AIG2-like (avirulence induced gene) family protein</t>
  </si>
  <si>
    <t>ATGSTF11_ATGSTF6_GSTF11__glutathione S-transferase F11</t>
  </si>
  <si>
    <t>RGL2__RGA-like 2</t>
  </si>
  <si>
    <t>CHAT__acetyl CoA:(Z)-3-hexen-1-ol acetyltransferase</t>
  </si>
  <si>
    <t>ATMS2_MS2__methionine synthase 2</t>
  </si>
  <si>
    <t>LSH2__Protein of unknown function (DUF640)</t>
  </si>
  <si>
    <t>HEL_PR-4_PR4__pathogenesis-related 4</t>
  </si>
  <si>
    <t>RPSAb__40s ribosomal protein SA B</t>
  </si>
  <si>
    <t>Domain of unknown function (DUF3444)</t>
  </si>
  <si>
    <t>O-fucosyltransferase family protein</t>
  </si>
  <si>
    <t>AtRLP33_RLP33__receptor like protein 33</t>
  </si>
  <si>
    <t>ATHAP2B_HAP2B_NF-YA2_UNE8__nuclear factor Y, subunit A2</t>
  </si>
  <si>
    <t>S locus-related glycoprotein 1 (SLR1) binding pollen coat protein family</t>
  </si>
  <si>
    <t>AIF1__AtBS1(activation-tagged BRI1 suppressor 1)-interacting factor 1</t>
  </si>
  <si>
    <t>neurofilament protein-related</t>
  </si>
  <si>
    <t>unknown protein; BEST Arabidopsis thaliana protein match is: unknown protein (TAIR:AT5G19340.1); Has 202 Blast hits to 202 proteins in 28 species: Archae - 0; Bacteria - 0; Metazoa - 39; Fungi - 4; Plants - 148; Viruses - 0; Other Eukaryotes - 11 (source: NCBI BLink).</t>
  </si>
  <si>
    <t>Glycoprotein membrane precursor GPI-anchored</t>
  </si>
  <si>
    <t>TBL10__Plant protein of unknown function (DUF828)</t>
  </si>
  <si>
    <t>AP2/B3-like transcriptional factor family protein</t>
  </si>
  <si>
    <t>A/N-InvC__Plant neutral invertase family protein</t>
  </si>
  <si>
    <t>GATA15__GATA transcription factor 15</t>
  </si>
  <si>
    <t>BCE2_DIN3_LTA1__2-oxoacid dehydrogenases acyltransferase family protein</t>
  </si>
  <si>
    <t>unknown protein; FUNCTIONS IN: molecular_function unknown; INVOLVED IN: biological_process unknown; LOCATED IN: cellular_component unknown; BEST Arabidopsis thaliana protein match is: unknown protein (TAIR:AT5G49100.1); Has 30201 Blast hits to 17322 proteins in 780 species: Archae - 12; Bacteria - 1396; Metazoa - 17338; Fungi - 3422; Plants - 5037; Viruses - 0; Other Eukaryotes - 2996 (source: NCBI BLink).</t>
  </si>
  <si>
    <t>SMAD/FHA domain-containing protein</t>
  </si>
  <si>
    <t>COL9__CONSTANS-like 9</t>
  </si>
  <si>
    <t>LHCB4.2__light harvesting complex photosystem II</t>
  </si>
  <si>
    <t>ATMT-1_ATMT-K_MT2A__metallothionein 2A</t>
  </si>
  <si>
    <t>Heat shock protein 70 (Hsp 70) family protein</t>
  </si>
  <si>
    <t>CONTAINS InterPro DOMAIN/s: Fusaric acid resistance protein, conserved region (InterPro:IPR006726); BEST Arabidopsis thaliana protein match is: unknown protein (TAIR:AT2G28780.1); Has 503 Blast hits to 494 proteins in 215 species: Archae - 0; Bacteria - 423; Metazoa - 0; Fungi - 0; Plants - 65; Viruses - 0; Other Eukaryotes - 15 (source: NCBI BLink).</t>
  </si>
  <si>
    <t>LCL5_RVE8__Homeodomain-like superfamily protein</t>
  </si>
  <si>
    <t>unknown protein; FUNCTIONS IN: molecular_function unknown; INVOLVED IN: response to oxidative stress, anaerobic respiration; LOCATED IN: cellular_component unknown; EXPRESSED IN: 23 plant structures; EXPRESSED DURING: 13 growth stages; Has 30201 Blast hits to 17322 proteins in 780 species: Archae - 12; Bacteria - 1396; Metazoa - 17338; Fungi - 3422; Plants - 5037; Viruses - 0; Other Eukaryotes - 2996 (source: NCBI BLink).</t>
  </si>
  <si>
    <t>ATPAP16_PAP16__purple acid phosphatase 16</t>
  </si>
  <si>
    <t>ATWI-12_SAG20_WI12__senescence associated gene 20</t>
  </si>
  <si>
    <t>DCD (Development and Cell Death) domain protein</t>
  </si>
  <si>
    <t>AtRLP34_RLP34__receptor like protein 34</t>
  </si>
  <si>
    <t>DREB2_DREB2B__DRE/CRT-binding protein 2B</t>
  </si>
  <si>
    <t>unknown protein; FUNCTIONS IN: molecular_function unknown; INVOLVED IN: biological_process unknown; LOCATED IN: chloroplast; EXPRESSED IN: 24 plant structures; EXPRESSED DURING: 15 growth stages; BEST Arabidopsis thaliana protein match is: unknown protein (TAIR:AT5G06380.1); Has 84 Blast hits to 84 proteins in 12 species: Archae - 0; Bacteria - 0; Metazoa - 0; Fungi - 0; Plants - 84; Viruses - 0; Other Eukaryotes - 0 (source: NCBI BLink).</t>
  </si>
  <si>
    <t>scpl16__serine carboxypeptidase-like 16</t>
  </si>
  <si>
    <t>unknown protein; BEST Arabidopsis thaliana protein match is: unknown protein (TAIR:AT5G06980.4); Has 102 Blast hits to 102 proteins in 16 species: Archae - 0; Bacteria - 0; Metazoa - 0; Fungi - 0; Plants - 98; Viruses - 0; Other Eukaryotes - 4 (source: NCBI BLink).</t>
  </si>
  <si>
    <t>ATHSP70_HSP70__heat shock protein 70</t>
  </si>
  <si>
    <t>DRT100__Leucine-rich repeat (LRR) family protein</t>
  </si>
  <si>
    <t>BRG3__SBP (S-ribonuclease binding protein) family protein</t>
  </si>
  <si>
    <t>ABCC7_ATMRP7_MRP7_MRP7__multidrug resistance-associated protein 7</t>
  </si>
  <si>
    <t>DIN4__Transketolase family protein</t>
  </si>
  <si>
    <t>BGAL1_BGAL1__beta galactosidase 1 BGAL1_BGAL1__beta galactosidase 1</t>
  </si>
  <si>
    <t>AtcwINV5_CWINV5__cell wall invertase 5</t>
  </si>
  <si>
    <t>AT-RSH2_ATRSH2_RSH2__RELA/SPOT homolog 2</t>
  </si>
  <si>
    <t>ESM1__epithiospecifier modifier 1</t>
  </si>
  <si>
    <t>unknown protein; Has 4 Blast hits to 4 proteins in 2 species: Archae - 0; Bacteria - 0; Metazoa - 0; Fungi - 0; Plants - 4; Viruses - 0; Other Eukaryotes - 0 (source: NCBI BLink).</t>
  </si>
  <si>
    <t>Terpenoid cyclases/Protein prenyltransferases superfamily protein</t>
  </si>
  <si>
    <t>unknown protein; Has 6 Blast hits to 6 proteins in 3 species: Archae - 0; Bacteria - 0; Metazoa - 0; Fungi - 0; Plants - 6; Viruses - 0; Other Eukaryotes - 0 (source: NCBI BLink).</t>
  </si>
  <si>
    <t>CYP72A8__cytochrome P450, family 72, subfamily A, polypeptide 8</t>
  </si>
  <si>
    <t>TBL41__TRICHOME BIREFRINGENCE-LIKE 41</t>
  </si>
  <si>
    <t>unknown protein; FUNCTIONS IN: molecular_function unknown; INVOLVED IN: biological_process unknown; LOCATED IN: endomembrane system; BEST Arabidopsis thaliana protein match is: unknown protein (TAIR:AT1G53035.1); Has 35333 Blast hits to 34131 proteins in 2444 species: Archae - 798; Bacteria - 22429; Metazoa - 974; Fungi - 991; Plants - 531; Viruses - 0; Other Eukaryotes - 9610 (source: NCBI BLink).</t>
  </si>
  <si>
    <t>Aluminium induced protein with YGL and LRDR motifs Aluminium induced protein with YGL and LRDR motifs</t>
  </si>
  <si>
    <t>Ribosomal RNA processing Brix domain protein</t>
  </si>
  <si>
    <t>ANAC055_ATNAC3_NAC055_NAC3__NAC domain containing protein 3 ANAC055_ATNAC3_NAC055_NAC3__NAC domain containing protein 3</t>
  </si>
  <si>
    <t>UVR3__DNA photolyase family protein</t>
  </si>
  <si>
    <t>unknown protein; FUNCTIONS IN: molecular_function unknown; INVOLVED IN: biological_process unknown; LOCATED IN: chloroplast; EXPRESSED IN: 24 plant structures; EXPRESSED DURING: 15 growth stages; BEST Arabidopsis thaliana protein match is: unknown protein (TAIR:AT1G52720.1); Has 61 Blast hits to 61 proteins in 13 species: Archae - 0; Bacteria - 0; Metazoa - 0; Fungi - 0; Plants - 61; Viruses - 0; Other Eukaryotes - 0 (source: NCBI BLink).</t>
  </si>
  <si>
    <t>Ran BP2/NZF zinc finger-like superfamily protein Ran BP2/NZF zinc finger-like superfamily protein</t>
  </si>
  <si>
    <t>Essential protein Yae1, N-terminal</t>
  </si>
  <si>
    <t>SULTR3;4__sulfate transporter 3;4</t>
  </si>
  <si>
    <t>Dynein light chain type 1 family protein</t>
  </si>
  <si>
    <t>ASPGB1__N-terminal nucleophile aminohydrolases (Ntn hydrolases) superfamily protein</t>
  </si>
  <si>
    <t>Thioesterase superfamily protein</t>
  </si>
  <si>
    <t>NDF4_PnsB3__NDH-dependent cyclic electron flow 1</t>
  </si>
  <si>
    <t>unknown protein; BEST Arabidopsis thaliana protein match is: unknown protein (TAIR:AT1G52140.1); Has 109 Blast hits to 109 proteins in 16 species: Archae - 0; Bacteria - 0; Metazoa - 0; Fungi - 0; Plants - 109; Viruses - 0; Other Eukaryotes - 0 (source: NCBI BLink).</t>
  </si>
  <si>
    <t>ATEBP_EBP_ERF72_RAP2.3__ethylene-responsive element binding protein</t>
  </si>
  <si>
    <t>GATA17__GATA transcription factor 17</t>
  </si>
  <si>
    <t>unknown protein; BEST Arabidopsis thaliana protein match is: unknown protein (TAIR:AT1G02380.1); Has 35333 Blast hits to 34131 proteins in 2444 species: Archae - 798; Bacteria - 22429; Metazoa - 974; Fungi - 991; Plants - 531; Viruses - 0; Other Eukaryotes - 9610 (source: NCBI BLink).</t>
  </si>
  <si>
    <t>HYH__HY5-homolog</t>
  </si>
  <si>
    <t>WOX1__WUSCHEL related homeobox 1</t>
  </si>
  <si>
    <t>ILR2__iaa-leucine resistant 2</t>
  </si>
  <si>
    <t>unknown protein; BEST Arabidopsis thaliana protein match is: unknown protein (TAIR:AT1G49000.1); Has 95 Blast hits to 95 proteins in 13 species: Archae - 0; Bacteria - 0; Metazoa - 0; Fungi - 0; Plants - 95; Viruses - 0; Other Eukaryotes - 0 (source: NCBI BLink).</t>
  </si>
  <si>
    <t>Plant protein of unknown function (DUF869)</t>
  </si>
  <si>
    <t>Granulin repeat cysteine protease family protein</t>
  </si>
  <si>
    <t>CYP705A22_GPS1__cytochrome P450, family 705, subfamily A, polypeptide 22</t>
  </si>
  <si>
    <t>ATGRP-5_ATGRP5_GRP-5_GRP5__glycine-rich protein 5</t>
  </si>
  <si>
    <t>AtOCT4_OCT4__organic cation/carnitine transporter4</t>
  </si>
  <si>
    <t>JMJ30_JMJD5__2-oxoglutarate (2OG) and Fe(II)-dependent oxygenase superfamily protein</t>
  </si>
  <si>
    <t>BBX32_EIP6__B-box 32</t>
  </si>
  <si>
    <t>4CL5__4-coumarate:CoA ligase 5</t>
  </si>
  <si>
    <t>LBO1__2-oxoglutarate (2OG) and Fe(II)-dependent oxygenase superfamily protein</t>
  </si>
  <si>
    <t>DNAse I-like superfamily protein</t>
  </si>
  <si>
    <t>UGT84A2__UDP-Glycosyltransferase superfamily protein</t>
  </si>
  <si>
    <t>UGT71B1__UDP-glucosyl transferase 71B1</t>
  </si>
  <si>
    <t>HYR1__UDP-Glycosyltransferase superfamily protein</t>
  </si>
  <si>
    <t>CYCP2;1__cyclin p2;1</t>
  </si>
  <si>
    <t>B-box type zinc finger family protein</t>
  </si>
  <si>
    <t>Receptor-like protein kinase-related family protein</t>
  </si>
  <si>
    <t>PCC1__pathogen and circadian controlled 1</t>
  </si>
  <si>
    <t>FUNCTIONS IN: molecular_function unknown; INVOLVED IN: biological_process unknown; BEST Arabidopsis thaliana protein match is: pathogen and circadian controlled 1 (TAIR:AT3G22231.1); Has 122 Blast hits to 122 proteins in 11 species: Archae - 0; Bacteria - 0; Metazoa - 0; Fungi - 0; Plants - 122; Viruses - 0; Other Eukaryotes - 0 (source: NCBI BLink).</t>
  </si>
  <si>
    <t>PAP85__cupin family protein</t>
  </si>
  <si>
    <t>HMT3__homocysteine S-methyltransferase 3</t>
  </si>
  <si>
    <t>ELIP_ELIP1__Chlorophyll A-B binding family protein</t>
  </si>
  <si>
    <t>ATPase E1-E2 type family protein / haloacid dehalogenase-like hydrolase family protein</t>
  </si>
  <si>
    <t>ATSR2_ATSRPK1_CIPK7_PKS7_SnRK3.10__CBL-interacting protein kinase 7 ATSR2_ATSRPK1_CIPK7_PKS7_SnRK3.10__CBL-interacting protein kinase 7</t>
  </si>
  <si>
    <t>AtRLP36_RLP36__receptor like protein 36</t>
  </si>
  <si>
    <t>AtRLP38_RLP38__receptor like protein 38</t>
  </si>
  <si>
    <t>unknown protein; BEST Arabidopsis thaliana protein match is: unknown protein (TAIR:AT4G14450.1); Has 74 Blast hits to 74 proteins in 6 species: Archae - 0; Bacteria - 0; Metazoa - 0; Fungi - 0; Plants - 74; Viruses - 0; Other Eukaryotes - 0 (source: NCBI BLink).</t>
  </si>
  <si>
    <t>Cyclopropane-fatty-acyl-phospholipid synthase</t>
  </si>
  <si>
    <t>XTH16__xyloglucan endotransglucosylase/hydrolase 16</t>
  </si>
  <si>
    <t>ATSAHH2_SAHH2__S-adenosyl-l-homocysteine (SAH) hydrolase 2</t>
  </si>
  <si>
    <t>Serinc-domain containing serine and sphingolipid biosynthesis protein</t>
  </si>
  <si>
    <t>Vacuolar iron transporter (VIT) family protein</t>
  </si>
  <si>
    <t>Auxin-responsive family protein</t>
  </si>
  <si>
    <t>Eukaryotic aspartyl protease family protein</t>
  </si>
  <si>
    <t>AOC2__allene oxide cyclase 2</t>
  </si>
  <si>
    <t>CLE27__CLAVATA3/ESR-RELATED 27</t>
  </si>
  <si>
    <t>CYP71B23__cytochrome P450, family 71, subfamily B, polypeptide 23</t>
  </si>
  <si>
    <t>CYP71B3__cytochrome P450, family 71, subfamily B, polypeptide 3</t>
  </si>
  <si>
    <t>CYP71B24__cytochrome P450, family 71, subfamily B, polypeptide 24</t>
  </si>
  <si>
    <t>CYP71B4__cytochrome P450, family 71, subfamily B, polypeptide 4</t>
  </si>
  <si>
    <t>CYP71B26__cytochrome P450, family 71, subfamily B, polypeptide 26</t>
  </si>
  <si>
    <t>Octicosapeptide/Phox/Bem1p family protein</t>
  </si>
  <si>
    <t>GAMMA-TIP2_SITIP_TIP1;2_TIP2__tonoplast intrinsic protein 2</t>
  </si>
  <si>
    <t>CCL__CCR-like</t>
  </si>
  <si>
    <t>Pollen Ole e 1 allergen and extensin family protein</t>
  </si>
  <si>
    <t>ATCLC-B_CLC-B__chloride channel B</t>
  </si>
  <si>
    <t>unknown protein; BEST Arabidopsis thaliana protein match is: unknown protein (TAIR:AT5G40800.1); Has 104 Blast hits to 104 proteins in 13 species: Archae - 0; Bacteria - 0; Metazoa - 0; Fungi - 0; Plants - 104; Viruses - 0; Other Eukaryotes - 0 (source: NCBI BLink).</t>
  </si>
  <si>
    <t>unknown protein; FUNCTIONS IN: molecular_function unknown; INVOLVED IN: biological_process unknown; EXPRESSED IN: 24 plant structures; EXPRESSED DURING: 15 growth stages; BEST Arabidopsis thaliana protein match is: unknown protein (TAIR:AT5G40700.1).</t>
  </si>
  <si>
    <t>LHCB2_LHCB2.3_LHCB2.4__photosystem II light harvesting complex gene 2.3</t>
  </si>
  <si>
    <t>AtSWEET4_SWEET4__Nodulin MtN3 family protein</t>
  </si>
  <si>
    <t>Protein of unknown function (DUF677)</t>
  </si>
  <si>
    <t>AT14A__Protein of unknown function (DUF677)</t>
  </si>
  <si>
    <t>60S acidic ribosomal protein family</t>
  </si>
  <si>
    <t>ATEXP5_ATEXPA5_ATHEXP ALPHA 1.4_EXP5_EXPA5__expansin A5</t>
  </si>
  <si>
    <t>Protein of unknown function (DUF179)</t>
  </si>
  <si>
    <t>P1R3__unknown protein; BEST Arabidopsis thaliana protein match is: unknown protein (TAIR:AT5G39240.1); Has 16 Blast hits to 16 proteins in 5 species: Archae - 0; Bacteria - 0; Metazoa - 0; Fungi - 0; Plants - 16; Viruses - 0; Other Eukaryotes - 0 (source: NCBI BLink).</t>
  </si>
  <si>
    <t>AFP3__ABI five binding protein 3</t>
  </si>
  <si>
    <t>AT5MAT__HXXXD-type acyl-transferase family protein</t>
  </si>
  <si>
    <t>BR6OX2_CYP85A2__brassinosteroid-6-oxidase 2</t>
  </si>
  <si>
    <t>AT-POX_ATPDH_ATPOX_ERD5_PDH1_PRO1_PRODH__Methylenetetrahydrofolate reductase family protein</t>
  </si>
  <si>
    <t>ATGSTU27_GSTU27__glutathione S-transferase tau 27</t>
  </si>
  <si>
    <t>unknown protein; FUNCTIONS IN: molecular_function unknown; INVOLVED IN: biological_process unknown; LOCATED IN: vacuole; BEST Arabidopsis thaliana protein match is: unknown protein (TAIR:AT5G21940.1); Has 215 Blast hits to 215 proteins in 19 species: Archae - 0; Bacteria - 0; Metazoa - 0; Fungi - 0; Plants - 213; Viruses - 0; Other Eukaryotes - 2 (source: NCBI BLink).</t>
  </si>
  <si>
    <t>AtNIT2_NIT2__nitrilase 2</t>
  </si>
  <si>
    <t>unknown protein; BEST Arabidopsis thaliana protein match is: unknown protein (TAIR:AT3G52740.1); Has 63 Blast hits to 63 proteins in 12 species: Archae - 0; Bacteria - 0; Metazoa - 0; Fungi - 0; Plants - 63; Viruses - 0; Other Eukaryotes - 0 (source: NCBI BLink).</t>
  </si>
  <si>
    <t>AtXTH31_ATXTR8_XTH31_XTR8__xyloglucan endo-transglycosylase-related 8</t>
  </si>
  <si>
    <t>ATLOX2_LOX2__lipoxygenase 2</t>
  </si>
  <si>
    <t>ATIVD_IVD_IVDH__isovaleryl-CoA-dehydrogenase</t>
  </si>
  <si>
    <t>unknown protein; Has 3 Blast hits to 3 proteins in 1 species: Archae - 0; Bacteria - 0; Metazoa - 0; Fungi - 0; Plants - 3; Viruses - 0; Other Eukaryotes - 0 (source: NCBI BLink).</t>
  </si>
  <si>
    <t>CRK4__cysteine-rich RLK (RECEPTOR-like protein kinase) 4</t>
  </si>
  <si>
    <t>ATMYB48_ATMYB48-1_ATMYB48-2_ATMYB48-3_MYB48__myb domain protein 48</t>
  </si>
  <si>
    <t>GRAS family transcription factor</t>
  </si>
  <si>
    <t>LUX_PCL1__Homeodomain-like superfamily protein</t>
  </si>
  <si>
    <t>UGT76E11__UDP-glucosyl transferase 76E11</t>
  </si>
  <si>
    <t>unknown protein; FUNCTIONS IN: molecular_function unknown; INVOLVED IN: biological_process unknown; LOCATED IN: chloroplast; EXPRESSED IN: 14 plant structures; EXPRESSED DURING: 9 growth stages; BEST Arabidopsis thaliana protein match is: unknown protein (TAIR:AT5G59080.1); Has 51 Blast hits to 51 proteins in 8 species: Archae - 0; Bacteria - 0; Metazoa - 0; Fungi - 0; Plants - 51; Viruses - 0; Other Eukaryotes - 0 (source: NCBI BLink).</t>
  </si>
  <si>
    <t>ASN1_AT-ASN1_DIN6__glutamine-dependent asparagine synthase 1</t>
  </si>
  <si>
    <t>AtG3Pp1_ATPS3_G3Pp1_PS3__phosphate starvation-induced gene 3</t>
  </si>
  <si>
    <t>CAB4_LHCA4__light-harvesting chlorophyll-protein complex I subunit A4</t>
  </si>
  <si>
    <t>CDF3__cycling DOF factor 3</t>
  </si>
  <si>
    <t>Galactose mutarotase-like superfamily protein</t>
  </si>
  <si>
    <t>CYP71A25__cytochrome P450, family 71, subfamily A, polypeptide 25</t>
  </si>
  <si>
    <t>ATBT2_BT2__BTB and TAZ domain protein 2 ATBT2_BT2__BTB and TAZ domain protein 2</t>
  </si>
  <si>
    <t>MA3 domain-containing protein</t>
  </si>
  <si>
    <t>KING1__SNF1-related protein kinase regulatory subunit gamma 1</t>
  </si>
  <si>
    <t>pyruvate kinase family protein</t>
  </si>
  <si>
    <t>Plant invertase/pectin methylesterase inhibitor superfamily</t>
  </si>
  <si>
    <t>DIN11__2-oxoglutarate (2OG) and Fe(II)-dependent oxygenase superfamily protein</t>
  </si>
  <si>
    <t>BAM2__Leucine-rich receptor-like protein kinase family protein</t>
  </si>
  <si>
    <t>ATPSK3 (FORMER SYMBOL)_ATPSK4_PSK4__phytosulfokine 4 precursor</t>
  </si>
  <si>
    <t>Carbohydrate-binding protein</t>
  </si>
  <si>
    <t>GATL2__galacturonosyltransferase-like 2</t>
  </si>
  <si>
    <t>CML41__calmodulin-like 41</t>
  </si>
  <si>
    <t>LTI30_XERO2__dehydrin family protein</t>
  </si>
  <si>
    <t>ACX4_ATG6_ATSCX__acyl-CoA oxidase 4</t>
  </si>
  <si>
    <t>ATCAX3_ATHCX1_CAX1-LIKE_CAX3__cation exchanger 3</t>
  </si>
  <si>
    <t>FLA15__FASCICLIN-like arabinogalactan protein 15 precursor</t>
  </si>
  <si>
    <t>FBD, F-box, Skp2-like and Leucine Rich Repeat domains containing protein</t>
  </si>
  <si>
    <t>unknown protein; FUNCTIONS IN: molecular_function unknown; INVOLVED IN: biological_process unknown; LOCATED IN: plasma membrane; EXPRESSED IN: 19 plant structures; EXPRESSED DURING: 9 growth stages; BEST Arabidopsis thaliana protein match is: unknown protein (TAIR:AT2G36220.1); Has 64 Blast hits to 64 proteins in 10 species: Archae - 0; Bacteria - 0; Metazoa - 0; Fungi - 0; Plants - 64; Viruses - 0; Other Eukaryotes - 0 (source: NCBI BLink).</t>
  </si>
  <si>
    <t>Fes1B</t>
  </si>
  <si>
    <t>Regulator of chromosome condensation (RCC1) family protein</t>
  </si>
  <si>
    <t>AP3_ATAP3__K-box region and MADS-box transcription factor family protein</t>
  </si>
  <si>
    <t>FUNCTIONS IN: molecular_function unknown; INVOLVED IN: biological_process unknown; LOCATED IN: cellular_component unknown; EXPRESSED IN: 22 plant structures; EXPRESSED DURING: 13 growth stages; BEST Arabidopsis thaliana protein match is: dentin sialophosphoprotein-related (TAIR:AT5G64170.2).</t>
  </si>
  <si>
    <t>Early-responsive to dehydration stress protein (ERD4)</t>
  </si>
  <si>
    <t>BME3_BME3-ZF_GATA8__Plant-specific GATA-type zinc finger transcription factor family protein</t>
  </si>
  <si>
    <t>unknown protein; BEST Arabidopsis thaliana protein match is: unknown protein (TAIR:AT5G25360.2); Has 137 Blast hits to 137 proteins in 19 species: Archae - 0; Bacteria - 0; Metazoa - 0; Fungi - 0; Plants - 136; Viruses - 0; Other Eukaryotes - 1 (source: NCBI BLink).</t>
  </si>
  <si>
    <t>LHCA1__photosystem I light harvesting complex gene 1</t>
  </si>
  <si>
    <t>Plant protein 1589 of unknown function</t>
  </si>
  <si>
    <t>ATEXP16_ATEXPA16_ATHEXP ALPHA 1.7_EXP16_EXPA16__expansin A16</t>
  </si>
  <si>
    <t>unknown protein; BEST Arabidopsis thaliana protein match is: unknown protein (TAIR:AT2G39870.1); Has 76 Blast hits to 69 proteins in 15 species: Archae - 0; Bacteria - 0; Metazoa - 4; Fungi - 3; Plants - 69; Viruses - 0; Other Eukaryotes - 0 (source: NCBI BLink).</t>
  </si>
  <si>
    <t>Hs1pro-1 protein</t>
  </si>
  <si>
    <t>SUE4__Alpha/beta hydrolase related protein</t>
  </si>
  <si>
    <t>unknown protein; FUNCTIONS IN: molecular_function unknown; INVOLVED IN: biological_process unknown; LOCATED IN: cellular_component unknown; EXPRESSED IN: 8 plant structures; EXPRESSED DURING: F mature embryo stage, petal differentiation and expansion stage, E expanded cotyledon stage, D bilateral stage; BEST Arabidopsis thaliana protein match is: unknown protein (TAIR:AT2G40475.1).</t>
  </si>
  <si>
    <t>unknown protein; Has 39 Blast hits to 39 proteins in 15 species: Archae - 0; Bacteria - 0; Metazoa - 0; Fungi - 0; Plants - 39; Viruses - 0; Other Eukaryotes - 0 (source: NCBI BLink).</t>
  </si>
  <si>
    <t>SIB1__sigma factor binding protein 1</t>
  </si>
  <si>
    <t>BHLH038_ORG2__basic helix-loop-helix (bHLH) DNA-binding superfamily protein</t>
  </si>
  <si>
    <t>Calcium-dependent phosphotriesterase superfamily protein</t>
  </si>
  <si>
    <t>unknown protein; BEST Arabidopsis thaliana protein match is: unknown protein (TAIR:AT2G41451.1); Has 94 Blast hits to 94 proteins in 31 species: Archae - 0; Bacteria - 12; Metazoa - 0; Fungi - 0; Plants - 77; Viruses - 0; Other Eukaryotes - 5 (source: NCBI BLink).</t>
  </si>
  <si>
    <t>BG3__beta-1,3-glucanase 3</t>
  </si>
  <si>
    <t>AtPR2_BG2_BGL2_PR-2_PR2__beta-1,3-glucanase 2</t>
  </si>
  <si>
    <t>AtSIP2_RS2_SIP2__seed imbibition 2</t>
  </si>
  <si>
    <t>GIS__C2H2 and C2HC zinc fingers superfamily protein</t>
  </si>
  <si>
    <t>CSY2__citrate synthase 2</t>
  </si>
  <si>
    <t>ATMTP3_ATMTPA2_MTP3_MTPA2__metal tolerance protein A2</t>
  </si>
  <si>
    <t>IPMI1__isopropylmalate isomerase 1</t>
  </si>
  <si>
    <t>PIF5_PIL6__phytochrome interacting factor 3-like 6</t>
  </si>
  <si>
    <t>ABCC10_ATMRP14_MRP14__multidrug resistance-associated protein 14</t>
  </si>
  <si>
    <t>Preprotein translocase Sec, Sec61-beta subunit protein</t>
  </si>
  <si>
    <t>AtPP2-A13_PP2-A13__phloem protein 2-A13</t>
  </si>
  <si>
    <t>PEX11E__peroxin 11E</t>
  </si>
  <si>
    <t>Arabidopsis thaliana protein of unknown function (DUF821)</t>
  </si>
  <si>
    <t>unknown protein; FUNCTIONS IN: molecular_function unknown; INVOLVED IN: biological_process unknown; LOCATED IN: mitochondrion; Has 35333 Blast hits to 34131 proteins in 2444 species: Archae - 798; Bacteria - 22429; Metazoa - 974; Fungi - 991; Plants - 531; Viruses - 0; Other Eukaryotes - 9610 (source: NCBI BLink).</t>
  </si>
  <si>
    <t>unknown protein; FUNCTIONS IN: molecular_function unknown; INVOLVED IN: N-terminal protein myristoylation; LOCATED IN: cellular_component unknown; EXPRESSED IN: shoot, hypocotyl, root, egg cell; BEST Arabidopsis thaliana protein match is: unknown protein (TAIR:AT1G64700.1); Has 77 Blast hits to 77 proteins in 8 species: Archae - 0; Bacteria - 0; Metazoa - 0; Fungi - 0; Plants - 77; Viruses - 0; Other Eukaryotes - 0 (source: NCBI BLink).</t>
  </si>
  <si>
    <t>unknown protein; BEST Arabidopsis thaliana protein match is: unknown protein (TAIR:AT2G46940.1); Has 137 Blast hits to 135 proteins in 12 species: Archae - 0; Bacteria - 0; Metazoa - 0; Fungi - 0; Plants - 137; Viruses - 0; Other Eukaryotes - 0 (source: NCBI BLink).</t>
  </si>
  <si>
    <t>Adenine nucleotide alpha hydrolases-like superfamily protein Adenine nucleotide alpha hydrolases-like superfamily protein Adenine nucleotide alpha hydrolases-like superfamily protein</t>
  </si>
  <si>
    <t>ATMYB11_MYB11_PFG2__myb domain protein 11</t>
  </si>
  <si>
    <t>Thioredoxin superfamily protein</t>
  </si>
  <si>
    <t>PLA IIIB_PLP9__PATATIN-like protein 9</t>
  </si>
  <si>
    <t>PYL7_RCAR2__PYR1-like 7</t>
  </si>
  <si>
    <t>GT72B1_UGT72B1__UDP-Glycosyltransferase superfamily protein</t>
  </si>
  <si>
    <t>TBL26__TRICHOME BIREFRINGENCE-LIKE 26</t>
  </si>
  <si>
    <t>AtMYB55_MYB55__myb domain protein 55</t>
  </si>
  <si>
    <t>tolB protein-related</t>
  </si>
  <si>
    <t>ATGPAT3_GPAT3__glycerol-3-phosphate acyltransferase 3</t>
  </si>
  <si>
    <t>PIT1__RING/FYVE/PHD zinc finger superfamily protein</t>
  </si>
  <si>
    <t>AtPME41_ATPMEPCRB_PME41__Plant invertase/pectin methylesterase inhibitor superfamily</t>
  </si>
  <si>
    <t>AtLEA5_SAG21__senescence-associated gene 21</t>
  </si>
  <si>
    <t>ATGSTF2_ATPM24_ATPM24.1_GST2_GSTF2__glutathione S-transferase PHI 2</t>
  </si>
  <si>
    <t>AOP_AOP1_AOP1.1__2-oxoglutarate (2OG) and Fe(II)-dependent oxygenase superfamily protein</t>
  </si>
  <si>
    <t>DFL2_GH3-10__Auxin-responsive GH3 family protein</t>
  </si>
  <si>
    <t>ATRMA1_RMA1__RING membrane-anchor 1 ATRMA1_RMA1__RING membrane-anchor 1</t>
  </si>
  <si>
    <t>CRK39__cysteine-rich RLK (RECEPTOR-like protein kinase) 39</t>
  </si>
  <si>
    <t>CRK40__cysteine-rich RLK (RECEPTOR-like protein kinase) 40</t>
  </si>
  <si>
    <t>APR_APR1_ATAPR1_PRH19__APS reductase 1</t>
  </si>
  <si>
    <t>ATENT6_ENT6__equilibrative nucleoside transporter 6</t>
  </si>
  <si>
    <t>DEAR5_RAP2.9__related to AP2 9</t>
  </si>
  <si>
    <t>unknown protein; FUNCTIONS IN: molecular_function unknown; INVOLVED IN: biological_process unknown; LOCATED IN: cellular_component unknown; EXPRESSED IN: cultured cell; Has 4 Blast hits to 4 proteins in 2 species: Archae - 0; Bacteria - 0; Metazoa - 0; Fungi - 0; Plants - 4; Viruses - 0; Other Eukaryotes - 0 (source: NCBI BLink).</t>
  </si>
  <si>
    <t>unknown protein; BEST Arabidopsis thaliana protein match is: unknown protein (TAIR:AT1G78170.1); Has 68 Blast hits to 68 proteins in 13 species: Archae - 0; Bacteria - 0; Metazoa - 0; Fungi - 0; Plants - 64; Viruses - 0; Other Eukaryotes - 4 (source: NCBI BLink).</t>
  </si>
  <si>
    <t>AGP10_ATAGP10__arabinogalactan protein 10</t>
  </si>
  <si>
    <t>CRRJ_NdhT__Chaperone DnaJ-domain superfamily protein</t>
  </si>
  <si>
    <t>BHLH42_TT8__basic helix-loop-helix (bHLH) DNA-binding superfamily protein</t>
  </si>
  <si>
    <t>RNA-binding (RRM/RBD/RNP motifs) family protein</t>
  </si>
  <si>
    <t>Wound-responsive family protein</t>
  </si>
  <si>
    <t>Nuclear transport factor 2 (NTF2) family protein</t>
  </si>
  <si>
    <t>CRF1__cytokinin response factor 1</t>
  </si>
  <si>
    <t>Protein of unknown function (DUF604)</t>
  </si>
  <si>
    <t>RHA1B__RING-H2 finger A1B RHA1B__RING-H2 finger A1B</t>
  </si>
  <si>
    <t>CRK30__cysteine-rich RLK (RECEPTOR-like protein kinase) 30 CRK30__cysteine-rich RLK (RECEPTOR-like protein kinase) 30</t>
  </si>
  <si>
    <t>Protein kinase superfamily protein Protein kinase superfamily protein</t>
  </si>
  <si>
    <t>BASS5_BAT5__bile acid transporter 5</t>
  </si>
  <si>
    <t>AZI1__azelaic acid induced 1</t>
  </si>
  <si>
    <t>EARLI1_pEARLI 1__Bifunctional inhibitor/lipid-transfer protein/seed storage 2S albumin superfamily protein</t>
  </si>
  <si>
    <t>unknown protein; Has 29 Blast hits to 26 proteins in 11 species: Archae - 2; Bacteria - 0; Metazoa - 0; Fungi - 0; Plants - 27; Viruses - 0; Other Eukaryotes - 0 (source: NCBI BLink).</t>
  </si>
  <si>
    <t>NYC1__NAD(P)-binding Rossmann-fold superfamily protein</t>
  </si>
  <si>
    <t>AMT1;1_ATAMT1_ATAMT1;1__ammonium transporter 1;1</t>
  </si>
  <si>
    <t>HTA4__histone H2A 4</t>
  </si>
  <si>
    <t>J20__DNAJ-like 20</t>
  </si>
  <si>
    <t>Protein containing PAM2 motif which mediates interaction with the PABC domain of polyadenyl binding proteins.</t>
  </si>
  <si>
    <t>XBAT34__XB3 ortholog 4 in Arabidopsis thaliana XBAT34__XB3 ortholog 4 in Arabidopsis thaliana</t>
  </si>
  <si>
    <t>ACD6__ankyrin repeat family protein</t>
  </si>
  <si>
    <t>ATECI3_ECI3_HCD1__3-hydroxyacyl-CoA dehydratase 1</t>
  </si>
  <si>
    <t>AHL20__AT-hook motif nuclear-localized protein 20</t>
  </si>
  <si>
    <t>CPuORF60__conserved peptide upstream open reading frame 60</t>
  </si>
  <si>
    <t>ELIP2__Chlorophyll A-B binding family protein</t>
  </si>
  <si>
    <t>Uncharacterised protein family (UPF0041)</t>
  </si>
  <si>
    <t>AO1_ATAO1__amine oxidase 1</t>
  </si>
  <si>
    <t>AT-BETA-AMY_ATBETA-AMY_BAM5_BMY1_RAM1__beta-amylase 5 AT-BETA-AMY_ATBETA-AMY_BAM5_BMY1_RAM1__beta-amylase 5</t>
  </si>
  <si>
    <t>ERD (early-responsive to dehydration stress) family protein</t>
  </si>
  <si>
    <t>CYP74B2_HPL1__hydroperoxide lyase 1</t>
  </si>
  <si>
    <t>UGT84A1__UDP-Glycosyltransferase superfamily protein</t>
  </si>
  <si>
    <t>PPDK__pyruvate orthophosphate dikinase</t>
  </si>
  <si>
    <t>Uncharacterised protein family (UPF0497)</t>
  </si>
  <si>
    <t>unknown protein; BEST Arabidopsis thaliana protein match is: unknown protein (TAIR:AT4G15990.1); Has 30201 Blast hits to 17322 proteins in 780 species: Archae - 12; Bacteria - 1396; Metazoa - 17338; Fungi - 3422; Plants - 5037; Viruses - 0; Other Eukaryotes - 2996 (source: NCBI BLink).</t>
  </si>
  <si>
    <t>ARA1_ATISA1_ISA1__arabinose kinase</t>
  </si>
  <si>
    <t>proline-rich family protein</t>
  </si>
  <si>
    <t>cAMP-regulated phosphoprotein 19-related protein</t>
  </si>
  <si>
    <t>ATCSLA01_ATCSLA1_CSLA01_CSLA01__cellulose synthase-like A01</t>
  </si>
  <si>
    <t>ATTPS03_TPS03__terpene synthase 03</t>
  </si>
  <si>
    <t>AT-EXPR_ATEXLB1_ATEXPR1_ATHEXP BETA 3.1_EXLB1_EXPR__expansin-like B1</t>
  </si>
  <si>
    <t>ATERF6_ERF-6-6_ERF6__ethylene responsive element binding factor 6 ATERF6_ERF-6-6_ERF6__ethylene responsive element binding factor 6</t>
  </si>
  <si>
    <t>ATERF-1_ERF-1__ethylene responsive element binding factor 1 ATERF-1_ERF-1__ethylene responsive element binding factor 1</t>
  </si>
  <si>
    <t>Protein of Unknown Function (DUF239)</t>
  </si>
  <si>
    <t>MYC4__Basic helix-loop-helix (bHLH) DNA-binding family protein</t>
  </si>
  <si>
    <t>Protein of unknown function (DUF679)</t>
  </si>
  <si>
    <t>Protein of unknown function (DUF688)</t>
  </si>
  <si>
    <t>transcription factor-related</t>
  </si>
  <si>
    <t>DOT4__Pentatricopeptide repeat (PPR) superfamily protein</t>
  </si>
  <si>
    <t>ERD3__S-adenosyl-L-methionine-dependent methyltransferases superfamily protein</t>
  </si>
  <si>
    <t>unknown protein; Has 315 Blast hits to 315 proteins in 152 species: Archae - 0; Bacteria - 250; Metazoa - 2; Fungi - 0; Plants - 46; Viruses - 0; Other Eukaryotes - 17 (source: NCBI BLink).</t>
  </si>
  <si>
    <t>CCD4_NCED4__nine-cis-epoxycarotenoid dioxygenase 4 CCD4_NCED4__nine-cis-epoxycarotenoid dioxygenase 4</t>
  </si>
  <si>
    <t>CYP707A1__cytochrome P450, family 707, subfamily A, polypeptide 1</t>
  </si>
  <si>
    <t>Long-chain fatty alcohol dehydrogenase family protein</t>
  </si>
  <si>
    <t>unknown protein; FUNCTIONS IN: molecular_function unknown; INVOLVED IN: biological_process unknown; LOCATED IN: chloroplast; EXPRESSED IN: 17 plant structures; EXPRESSED DURING: 13 growth stages; Has 30201 Blast hits to 17322 proteins in 780 species: Archae - 12; Bacteria - 1396; Metazoa - 17338; Fungi - 3422; Plants - 5037; Viruses - 0; Other Eukaryotes - 2996 (source: NCBI BLink).</t>
  </si>
  <si>
    <t>Terpenoid cyclases/Protein prenyltransferases superfamily protein Terpenoid cyclases/Protein prenyltransferases superfamily protein</t>
  </si>
  <si>
    <t>Tapetum specific protein TAP35/TAP44</t>
  </si>
  <si>
    <t>ARK3_RK3__receptor kinase 3 ARK3_RK3__receptor kinase 3</t>
  </si>
  <si>
    <t>ENDO3__endonuclease 3</t>
  </si>
  <si>
    <t>BGLU47__beta-glucosidase 47</t>
  </si>
  <si>
    <t>DER2.1__DERLIN-2.1</t>
  </si>
  <si>
    <t>APR3_ATAPR3_PRH-26_PRH26__APS reductase 3</t>
  </si>
  <si>
    <t>TPPG__Haloacid dehalogenase-like hydrolase (HAD) superfamily protein</t>
  </si>
  <si>
    <t>CPuORF27__conserved peptide upstream open reading frame 27</t>
  </si>
  <si>
    <t>ANS_LDOX_TDS4_TT18__leucoanthocyanidin dioxygenase</t>
  </si>
  <si>
    <t>CRK6__cysteine-rich RLK (RECEPTOR-like protein kinase) 6</t>
  </si>
  <si>
    <t>CRK9_EP1__receptor-like protein kinase-related family protein</t>
  </si>
  <si>
    <t>CRK12__cysteine-rich RLK (RECEPTOR-like protein kinase) 12</t>
  </si>
  <si>
    <t>CRK14__cysteine-rich RLK (RECEPTOR-like protein kinase) 14</t>
  </si>
  <si>
    <t>CRK16__cysteine-rich RLK (RECEPTOR-like protein kinase) 16</t>
  </si>
  <si>
    <t>CRK21__cysteine-rich RLK (RECEPTOR-like protein kinase) 21</t>
  </si>
  <si>
    <t>TET5__tetraspanin5</t>
  </si>
  <si>
    <t>ATWRKY53_WRKY53__WRKY family transcription factor</t>
  </si>
  <si>
    <t>unknown protein; BEST Arabidopsis thaliana protein match is: unknown protein (TAIR:AT4G11020.1); Has 12 Blast hits to 12 proteins in 4 species: Archae - 0; Bacteria - 0; Metazoa - 0; Fungi - 0; Plants - 12; Viruses - 0; Other Eukaryotes - 0 (source: NCBI BLink).</t>
  </si>
  <si>
    <t>ATCSLG1_CSLG1__cellulose synthase like G1</t>
  </si>
  <si>
    <t>ATTRE1_TRE1__trehalase 1</t>
  </si>
  <si>
    <t>AtGRF8_GRF8__growth-regulating factor 8</t>
  </si>
  <si>
    <t>ATTLP1_TLP1__THAUMATIN-LIKE PROTEIN 1</t>
  </si>
  <si>
    <t>ACBP3__acyl-CoA-binding domain 3</t>
  </si>
  <si>
    <t>ATFSD1_FSD1__Fe superoxide dismutase 1</t>
  </si>
  <si>
    <t>AT2301_ATGA20OX1_GA20OX1_GA5__2-oxoglutarate (2OG) and Fe(II)-dependent oxygenase superfamily protein</t>
  </si>
  <si>
    <t>ATCBF2_CBF2_DREB1C_FTQ4__C-repeat/DRE binding factor 2</t>
  </si>
  <si>
    <t>ATCBF3_CBF3_DREB1A__dehydration response element B1A</t>
  </si>
  <si>
    <t>CAP160 protein</t>
  </si>
  <si>
    <t>CAP (Cysteine-rich secretory proteins, Antigen 5, and Pathogenesis-related 1 protein) superfamily protein</t>
  </si>
  <si>
    <t>RPS2__NB-ARC domain-containing disease resistance protein</t>
  </si>
  <si>
    <t>MIOX4__myo-inositol oxygenase 4</t>
  </si>
  <si>
    <t>FUNCTIONS IN: molecular_function unknown; INVOLVED IN: biological_process unknown; LOCATED IN: cellular_component unknown; BEST Arabidopsis thaliana protein match is: oxidative stress 3 (TAIR:AT5G56550.1); Has 289 Blast hits to 232 proteins in 41 species: Archae - 0; Bacteria - 12; Metazoa - 36; Fungi - 21; Plants - 151; Viruses - 2; Other Eukaryotes - 67 (source: NCBI BLink).</t>
  </si>
  <si>
    <t>Aldolase superfamily protein Aldolase superfamily protein Aldolase superfamily protein</t>
  </si>
  <si>
    <t>VTC2__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>GH3.5_WES1__Auxin-responsive GH3 family protein</t>
  </si>
  <si>
    <t>ANAC072_RD26__NAC (No Apical Meristem) domain transcriptional regulator superfamily protein ANAC072_RD26__NAC (No Apical Meristem) domain transcriptional regulator superfamily protein ANAC072_RD26__NAC (No Apical Meristem) domain transcriptional regulator superfamily protein</t>
  </si>
  <si>
    <t>CRF4__cytokinin response factor 4</t>
  </si>
  <si>
    <t>ATRMA2_RMA2__RING membrane-anchor 2 ATRMA2_RMA2__RING membrane-anchor 2</t>
  </si>
  <si>
    <t>Protein of unknown function (DUF1421)</t>
  </si>
  <si>
    <t>RmlC-like cupins superfamily protein</t>
  </si>
  <si>
    <t>AtOZF2_OZF2__Zinc finger C-x8-C-x5-C-x3-H type family protein</t>
  </si>
  <si>
    <t>Cytidine/deoxycytidylate deaminase family protein</t>
  </si>
  <si>
    <t>Alkaline-phosphatase-like family protein</t>
  </si>
  <si>
    <t>sequence-specific DNA binding transcription factors;transcription regulators</t>
  </si>
  <si>
    <t>unknown protein; Has 42 Blast hits to 42 proteins in 5 species: Archae - 0; Bacteria - 0; Metazoa - 0; Fungi - 0; Plants - 42; Viruses - 0; Other Eukaryotes - 0 (source: NCBI BLink).</t>
  </si>
  <si>
    <t>ATDGK7_DGK7__diacylglycerol kinase 7</t>
  </si>
  <si>
    <t>Low temperature and salt responsive protein family Low temperature and salt responsive protein family</t>
  </si>
  <si>
    <t>LRL2__LJRHL1-like 2</t>
  </si>
  <si>
    <t>ATR4_CYP83B1_RED1_RNT1_SUR2__cytochrome P450, family 83, subfamily B, polypeptide 1</t>
  </si>
  <si>
    <t>ATREM1_REM1__Transcriptional factor B3 family protein</t>
  </si>
  <si>
    <t>ATGPX7_GPX7__glutathione peroxidase 7</t>
  </si>
  <si>
    <t>unknown protein; Has 30201 Blast hits to 17322 proteins in 780 species: Archae - 12; Bacteria - 1396; Metazoa - 17338; Fungi - 3422; Plants - 5037; Viruses - 0; Other Eukaryotes - 2996 (source: NCBI BLink).</t>
  </si>
  <si>
    <t>IAA29__indole-3-acetic acid inducible 29</t>
  </si>
  <si>
    <t>ATH1__homeobox gene 1</t>
  </si>
  <si>
    <t>LKR_LKR/SDH_SDH__lysine-ketoglutarate reductase/saccharopine dehydrogenase bifunctional enzyme</t>
  </si>
  <si>
    <t>CER4_FAR3_G7__Jojoba acyl CoA reductase-related male sterility protein</t>
  </si>
  <si>
    <t>FUNCTIONS IN: molecular_function unknown; INVOLVED IN: response to karrikin; LOCATED IN: cellular_component unknown; EXPRESSED IN: 24 plant structures; EXPRESSED DURING: 15 growth stages; BEST Arabidopsis thaliana protein match is: cold regulated gene 27 (TAIR:AT5G42900.3).</t>
  </si>
  <si>
    <t>MCCB__3-methylcrotonyl-CoA carboxylase</t>
  </si>
  <si>
    <t>UGT73B2__UDP-glucosyltransferase 73B2</t>
  </si>
  <si>
    <t>UGT73B1__UDP-glucosyl transferase 73B1</t>
  </si>
  <si>
    <t>BEST Arabidopsis thaliana protein match is: F-box family protein (TAIR:AT2G16365.3); Has 37 Blast hits to 37 proteins in 8 species: Archae - 0; Bacteria - 0; Metazoa - 0; Fungi - 0; Plants - 37; Viruses - 0; Other Eukaryotes - 0 (source: NCBI BLink).</t>
  </si>
  <si>
    <t>CPuORF2__conserved peptide upstream open reading frame 2</t>
  </si>
  <si>
    <t>ATB2_AtbZIP11_BZIP11_GBF6__G-box binding factor 6</t>
  </si>
  <si>
    <t>BLH6__BEL1-like homeodomain 6</t>
  </si>
  <si>
    <t>ATXDH2_XDH2__xanthine dehydrogenase 2</t>
  </si>
  <si>
    <t>ADF9__actin depolymerizing factor 9</t>
  </si>
  <si>
    <t>CAT2__catalase 2</t>
  </si>
  <si>
    <t>unknown protein; BEST Arabidopsis thaliana protein match is: unknown protein (TAIR:AT2G17300.1); Has 30201 Blast hits to 17322 proteins in 780 species: Archae - 12; Bacteria - 1396; Metazoa - 17338; Fungi - 3422; Plants - 5037; Viruses - 0; Other Eukaryotes - 2996 (source: NCBI BLink).</t>
  </si>
  <si>
    <t>ATSERAT3;2_SERAT3;2__serine acetyltransferase 3;2</t>
  </si>
  <si>
    <t>SEC14 cytosolic factor family protein / phosphoglyceride transfer family protein</t>
  </si>
  <si>
    <t>ATSEN1_DIN1_SEN1_SEN1__Rhodanese/Cell cycle control phosphatase superfamily protein</t>
  </si>
  <si>
    <t>2-oxoglutarate (2OG) and Fe(II)-dependent oxygenase superfamily protein</t>
  </si>
  <si>
    <t>J11__Chaperone DnaJ-domain superfamily protein</t>
  </si>
  <si>
    <t>unknown protein; FUNCTIONS IN: molecular_function unknown; INVOLVED IN: biological_process unknown; EXPRESSED IN: leaf apex, cauline leaf, flower, carpel, leaf; EXPRESSED DURING: LP.04 four leaves visible, 4 anthesis, petal differentiation and expansion stage; BEST Arabidopsis thaliana protein match is: unknown protein (TAIR:AT2G17990.1).</t>
  </si>
  <si>
    <t>GATA7__GATA transcription factor 7</t>
  </si>
  <si>
    <t>AtPLT6_AtPMT6_PLT6_PMT6__Major facilitator superfamily protein</t>
  </si>
  <si>
    <t>PQ-loop repeat family protein / transmembrane family protein</t>
  </si>
  <si>
    <t>CPuORF49__conserved peptide upstream open reading frame 49</t>
  </si>
  <si>
    <t>CYP81D5__cytochrome P450, family 81, subfamily D, polypeptide 5</t>
  </si>
  <si>
    <t>CYP81D8__cytochrome P450, family 81, subfamily D, polypeptide 8</t>
  </si>
  <si>
    <t>CYP81F4__cytochrome P450, family 81, subfamily F, polypeptide 4</t>
  </si>
  <si>
    <t>AGP18_ATAGP18__arabinogalactan protein 18</t>
  </si>
  <si>
    <t>Acetamidase/Formamidase family protein</t>
  </si>
  <si>
    <t>XTH7__xyloglucan endotransglucosylase/hydrolase 7</t>
  </si>
  <si>
    <t>STY46__ACT-like protein tyrosine kinase family protein STY46__ACT-like protein tyrosine kinase family protein</t>
  </si>
  <si>
    <t>ATMYB4_MYB4__myb domain protein 4</t>
  </si>
  <si>
    <t>ATSAUR15_SAUR-AC1_SAUR15_SAUR_AC1__SAUR-like auxin-responsive protein family</t>
  </si>
  <si>
    <t>RD19_RD19A__Papain family cysteine protease</t>
  </si>
  <si>
    <t>ATIPS1_ATMIPS1_MI-1-P SYNTHASE_MIPS1_MIPS1__myo-inositol-1-phosphate synthase 1</t>
  </si>
  <si>
    <t>AKN2_APK2__APS-kinase 2</t>
  </si>
  <si>
    <t>CYP79B2__cytochrome P450, family 79, subfamily B, polypeptide 2</t>
  </si>
  <si>
    <t>unknown protein; FUNCTIONS IN: molecular_function unknown; INVOLVED IN: biological_process unknown; LOCATED IN: endomembrane system; EXPRESSED IN: 23 plant structures; EXPRESSED DURING: 13 growth stages.</t>
  </si>
  <si>
    <t>ATPTR5_PTR5__peptide transporter 5</t>
  </si>
  <si>
    <t>LAC10__laccase 10</t>
  </si>
  <si>
    <t>Thiamine pyrophosphate dependent pyruvate decarboxylase family protein</t>
  </si>
  <si>
    <t>AIRP2_AtAIRP2__RING/U-box superfamily protein</t>
  </si>
  <si>
    <t>ATFER1_FER1__ferretin 1</t>
  </si>
  <si>
    <t>unknown protein; FUNCTIONS IN: molecular_function unknown; INVOLVED IN: biological_process unknown; LOCATED IN: chloroplast; EXPRESSED IN: 19 plant structures; EXPRESSED DURING: 13 growth stages; Has 121 Blast hits to 121 proteins in 12 species: Archae - 0; Bacteria - 0; Metazoa - 0; Fungi - 0; Plants - 121; Viruses - 0; Other Eukaryotes - 0 (source: NCBI BLink).</t>
  </si>
  <si>
    <t>ATCIPK14_ATSR1_CIPK14_PKS24_SnRK3.15_SR1__serine/threonine protein kinase 1</t>
  </si>
  <si>
    <t>ATOFP1_OFP1__ovate family protein 1</t>
  </si>
  <si>
    <t>SIS__Encodes a protein involved in salt tolerance, names SIS (Salt Induced Serine rich).</t>
  </si>
  <si>
    <t>ATASP38_EMB24_PCS1__Eukaryotic aspartyl protease family protein</t>
  </si>
  <si>
    <t>ATEXP9_ATEXPA9_ATHEXP ALPHA 1.10_EXP9_EXPA9__expansin A9</t>
  </si>
  <si>
    <t>AtHsp70-2_Hsp70-2__Heat shock protein 70 (Hsp 70) family protein</t>
  </si>
  <si>
    <t>APRR7_PRR7__pseudo-response regulator 7</t>
  </si>
  <si>
    <t>unknown protein; FUNCTIONS IN: molecular_function unknown; INVOLVED IN: biological_process unknown; LOCATED IN: endomembrane system; EXPRESSED IN: 21 plant structures; EXPRESSED DURING: 13 growth stages; Has 14 Blast hits to 14 proteins in 4 species: Archae - 0; Bacteria - 0; Metazoa - 0; Fungi - 0; Plants - 14; Viruses - 0; Other Eukaryotes - 0 (source: NCBI BLink).</t>
  </si>
  <si>
    <t>Legume lectin family protein</t>
  </si>
  <si>
    <t>ATB' ALPHA__Protein phosphatase 2A regulatory B subunit family protein</t>
  </si>
  <si>
    <t>ATCSLA09_ATCSLA9_CSLA09_CSLA9_RAT4__Nucleotide-diphospho-sugar transferases superfamily protein</t>
  </si>
  <si>
    <t>SDP1__Patatin-like phospholipase family protein</t>
  </si>
  <si>
    <t>PKS4__phytochrome kinase substrate 4</t>
  </si>
  <si>
    <t>ATCAT6_CAT6__cationic amino acid transporter 6</t>
  </si>
  <si>
    <t>ATNAS1_NAS1__nicotianamine synthase 1</t>
  </si>
  <si>
    <t>unknown protein; BEST Arabidopsis thaliana protein match is: unknown protein (TAIR:AT3G56360.1); Has 30201 Blast hits to 17322 proteins in 780 species: Archae - 12; Bacteria - 1396; Metazoa - 17338; Fungi - 3422; Plants - 5037; Viruses - 0; Other Eukaryotes - 2996 (source: NCBI BLink).</t>
  </si>
  <si>
    <t>Chalcone-flavanone isomerase family protein</t>
  </si>
  <si>
    <t>DREB2_DREB2A__DRE-binding protein 2A DREB2_DREB2A__DRE-binding protein 2A DREB2_DREB2A__DRE-binding protein 2A</t>
  </si>
  <si>
    <t>Protein of unknown function (DUF620)</t>
  </si>
  <si>
    <t>WCRKC1__WCRKC thioredoxin 1</t>
  </si>
  <si>
    <t>ATPGIP1_PGIP1__polygalacturonase inhibiting protein 1</t>
  </si>
  <si>
    <t>unknown protein; FUNCTIONS IN: molecular_function unknown; INVOLVED IN: response to karrikin; LOCATED IN: cellular_component unknown; EXPRESSED IN: 21 plant structures; EXPRESSED DURING: 11 growth stages; BEST Arabidopsis thaliana protein match is: unknown protein (TAIR:AT3G12320.1).</t>
  </si>
  <si>
    <t>WRKY26__WRKY DNA-binding protein 26 WRKY26__WRKY DNA-binding protein 26</t>
  </si>
  <si>
    <t>PRA1.B6__prenylated RAB acceptor 1.B6</t>
  </si>
  <si>
    <t>GDH2__glutamate dehydrogenase 2</t>
  </si>
  <si>
    <t>ATMSRA2_PMSR2__peptidemethionine sulfoxide reductase 2</t>
  </si>
  <si>
    <t>ATMYB29_MYB29_PMG2__myb domain protein 29 ATMYB29_MYB29_PMG2__myb domain protein 29</t>
  </si>
  <si>
    <t>AtMYB76_MYB76__myb domain protein 76</t>
  </si>
  <si>
    <t>CYP75B1_D501_TT7__Cytochrome P450 superfamily protein</t>
  </si>
  <si>
    <t>AtGDPD6_GDPD6__PLC-like phosphodiesterases superfamily protein</t>
  </si>
  <si>
    <t>GRAM domain-containing protein / ABA-responsive protein-related</t>
  </si>
  <si>
    <t>unknown protein; FUNCTIONS IN: molecular_function unknown; INVOLVED IN: biological_process unknown; LOCATED IN: endomembrane system; Has 3 Blast hits to 3 proteins in 2 species: Archae - 0; Bacteria - 0; Metazoa - 0; Fungi - 0; Plants - 3; Viruses - 0; Other Eukaryotes - 0 (source: NCBI BLink).</t>
  </si>
  <si>
    <t>CPuORF41__conserved peptide upstream open reading frame 41</t>
  </si>
  <si>
    <t>TPPI__Haloacid dehalogenase-like hydrolase (HAD) superfamily protein</t>
  </si>
  <si>
    <t>CBSX3__Cystathionine beta-synthase (CBS) family protein</t>
  </si>
  <si>
    <t>APT5__adenine phosphoribosyltransferase 5</t>
  </si>
  <si>
    <t>TINY2__Integrase-type DNA-binding superfamily protein</t>
  </si>
  <si>
    <t>Exostosin family protein</t>
  </si>
  <si>
    <t>AGP15_ATAGP15__arabinogalactan protein 15</t>
  </si>
  <si>
    <t>NDL2__N-MYC downregulated-like 2</t>
  </si>
  <si>
    <t>unknown protein; BEST Arabidopsis thaliana protein match is: unknown protein (TAIR:AT3G13980.1); Has 1807 Blast hits to 1807 proteins in 277 species: Archae - 0; Bacteria - 0; Metazoa - 736; Fungi - 347; Plants - 385; Viruses - 0; Other Eukaryotes - 339 (source: NCBI BLink).</t>
  </si>
  <si>
    <t>Protein of unknown function (DUF 3339)</t>
  </si>
  <si>
    <t>unknown protein; Has 8 Blast hits to 8 proteins in 2 species: Archae - 0; Bacteria - 0; Metazoa - 0; Fungi - 0; Plants - 8; Viruses - 0; Other Eukaryotes - 0 (source: NCBI BLink).</t>
  </si>
  <si>
    <t>unknown protein; Has 23 Blast hits to 23 proteins in 9 species: Archae - 0; Bacteria - 0; Metazoa - 0; Fungi - 0; Plants - 23; Viruses - 0; Other Eukaryotes - 0 (source: NCBI BLink).</t>
  </si>
  <si>
    <t>GHMP kinase family protein</t>
  </si>
  <si>
    <t>unknown protein; CONTAINS InterPro DOMAIN/s: Protein of unknown function DUF1645 (InterPro:IPR012442); BEST Arabidopsis thaliana protein match is: unknown protein (TAIR:AT3G01513.1); Has 85 Blast hits to 83 proteins in 14 species: Archae - 0; Bacteria - 9; Metazoa - 0; Fungi - 0; Plants - 76; Viruses - 0; Other Eukaryotes - 0 (source: NCBI BLink).</t>
  </si>
  <si>
    <t>AO__L-aspartate oxidase</t>
  </si>
  <si>
    <t>unknown protein; FUNCTIONS IN: molecular_function unknown; INVOLVED IN: biological_process unknown; LOCATED IN: chloroplast; EXPRESSED IN: 17 plant structures; EXPRESSED DURING: LP.04 four leaves visible, 4 anthesis, petal differentiation and expansion stage, E expanded cotyledon stage, D bilateral stage; Has 7 Blast hits to 7 proteins in 3 species: Archae - 0; Bacteria - 0; Metazoa - 0; Fungi - 0; Plants - 7; Viruses - 0; Other Eukaryotes - 0 (source: NCBI BLink).</t>
  </si>
  <si>
    <t>SP1L4__SPIRAL1-like4</t>
  </si>
  <si>
    <t>AGL2_SEP1__K-box region and MADS-box transcription factor family protein</t>
  </si>
  <si>
    <t>CO_FG__B-box type zinc finger protein with CCT domain</t>
  </si>
  <si>
    <t>ATCOL1_COL1__CONSTANS-like 1</t>
  </si>
  <si>
    <t>TBL19__TRICHOME BIREFRINGENCE-LIKE 19</t>
  </si>
  <si>
    <t>CPuORF10__conserved peptide upstream open reading frame 10</t>
  </si>
  <si>
    <t>Adenosylmethionine decarboxylase family protein</t>
  </si>
  <si>
    <t>KIN1__stress-responsive protein (KIN1) / stress-induced protein (KIN1)</t>
  </si>
  <si>
    <t>AtCor6.6_COR6.6_KIN2__stress-responsive protein (KIN2) / stress-induced protein (KIN2) / cold-responsive protein (COR6.6) / cold-regulated protein (COR6.6)</t>
  </si>
  <si>
    <t>ATCSLA11_CSLA11__cellulose synthase like A11</t>
  </si>
  <si>
    <t>AMP-dependent synthetase and ligase family protein</t>
  </si>
  <si>
    <t>AAE5__acyl activating enzyme 5</t>
  </si>
  <si>
    <t>GLN1;4__glutamine synthetase 1;4</t>
  </si>
  <si>
    <t>ATHSF3_ATHSFA1B_HSF3_HSFA1B__heat shock factor 3</t>
  </si>
  <si>
    <t>UGT78D3__UDP-glucosyl transferase 78D3</t>
  </si>
  <si>
    <t>ATGSTF12_GST26_GSTF12_TT19__glutathione S-transferase phi 12</t>
  </si>
  <si>
    <t>RVE1__Homeodomain-like superfamily protein RVE1__Homeodomain-like superfamily protein</t>
  </si>
  <si>
    <t>unknown protein; FUNCTIONS IN: molecular_function unknown; INVOLVED IN: N-terminal protein myristoylation; LOCATED IN: cellular_component unknown; EXPRESSED IN: 15 plant structures; EXPRESSED DURING: 8 growth stages; BEST Arabidopsis thaliana protein match is: unknown protein (TAIR:AT3G03280.1); Has 1807 Blast hits to 1807 proteins in 277 species: Archae - 0; Bacteria - 0; Metazoa - 736; Fungi - 347; Plants - 385; Viruses - 0; Other Eukaryotes - 339 (source: NCBI BLink).</t>
  </si>
  <si>
    <t>unknown protein; FUNCTIONS IN: molecular_function unknown; INVOLVED IN: response to salt stress.</t>
  </si>
  <si>
    <t>unknown protein; BEST Arabidopsis thaliana protein match is: unknown protein (TAIR:AT3G03870.2); Has 1807 Blast hits to 1807 proteins in 277 species: Archae - 0; Bacteria - 0; Metazoa - 736; Fungi - 347; Plants - 385; Viruses - 0; Other Eukaryotes - 339 (source: NCBI BLink).</t>
  </si>
  <si>
    <t>BAM9_BMY3__beta-amylase 3 BAM9_BMY3__beta-amylase 3</t>
  </si>
  <si>
    <t>unknown protein; Has 1807 Blast hits to 1807 proteins in 277 species: Archae - 0; Bacteria - 0; Metazoa - 736; Fungi - 347; Plants - 385; Viruses - 0; Other Eukaryotes - 339 (source: NCBI BLink).</t>
  </si>
  <si>
    <t>ATBCB_BCB_BCB_SAG14__blue-copper-binding protein</t>
  </si>
  <si>
    <t>PI__K-box region and MADS-box transcription factor family protein</t>
  </si>
  <si>
    <t>DIN10_RS6__Raffinose synthase family protein</t>
  </si>
  <si>
    <t>ATGER3_GER3_GLP3_GLP3A_GLP3B__germin 3</t>
  </si>
  <si>
    <t>unknown protein; FUNCTIONS IN: molecular_function unknown; INVOLVED IN: biological_process unknown; LOCATED IN: endomembrane system; EXPRESSED IN: 11 plant structures; EXPRESSED DURING: LP.04 four leaves visible, 4 anthesis, petal differentiation and expansion stage; BEST Arabidopsis thaliana protein match is: unknown protein (TAIR:AT3G43110.1).</t>
  </si>
  <si>
    <t>AKINBETA1__5'-AMP-activated protein kinase beta-2 subunit protein AKINBETA1__5'-AMP-activated protein kinase beta-2 subunit protein</t>
  </si>
  <si>
    <t>unknown protein; BEST Arabidopsis thaliana protein match is: unknown protein (TAIR:AT3G43850.1); Has 30201 Blast hits to 17322 proteins in 780 species: Archae - 12; Bacteria - 1396; Metazoa - 17338; Fungi - 3422; Plants - 5037; Viruses - 0; Other Eukaryotes - 2996 (source: NCBI BLink).</t>
  </si>
  <si>
    <t>unknown protein; BEST Arabidopsis thaliana protein match is: unknown protein (TAIR:AT3G11600.1); Has 136 Blast hits to 136 proteins in 15 species: Archae - 0; Bacteria - 0; Metazoa - 0; Fungi - 0; Plants - 136; Viruses - 0; Other Eukaryotes - 0 (source: NCBI BLink).</t>
  </si>
  <si>
    <t>Serine carboxypeptidase S28 family protein</t>
  </si>
  <si>
    <t>CHY-type/CTCHY-type/RING-type Zinc finger protein</t>
  </si>
  <si>
    <t>Protein of unknown function (DUF1635)</t>
  </si>
  <si>
    <t>DNAJ heat shock N-terminal domain-containing protein</t>
  </si>
  <si>
    <t>AtSWEET12_MTN3_SWEET12__homolog of Medicago truncatula MTN3</t>
  </si>
  <si>
    <t>SLAH3__SLAC1 homologue 3</t>
  </si>
  <si>
    <t>ATSIG5_SIG5_SIGE__sigma factor E ATSIG5_SIG5_SIGE__sigma factor E</t>
  </si>
  <si>
    <t>SQE5_SQP1__FAD/NAD(P)-binding oxidoreductase family protein</t>
  </si>
  <si>
    <t>PGL5__6-phosphogluconolactonase 5</t>
  </si>
  <si>
    <t>unknown protein; INVOLVED IN: biological_process unknown; LOCATED IN: cell wall; EXPRESSED IN: 24 plant structures; EXPRESSED DURING: 15 growth stages; Has 1807 Blast hits to 1807 proteins in 277 species: Archae - 0; Bacteria - 0; Metazoa - 736; Fungi - 347; Plants - 385; Viruses - 0; Other Eukaryotes - 339 (source: NCBI BLink).</t>
  </si>
  <si>
    <t>APRR5_PRR5__pseudo-response regulator 5 APRR5_PRR5__pseudo-response regulator 5</t>
  </si>
  <si>
    <t>30S ribosomal protein, putative</t>
  </si>
  <si>
    <t>DMR6__2-oxoglutarate (2OG) and Fe(II)-dependent oxygenase superfamily protein</t>
  </si>
  <si>
    <t>LSU2__response to low sulfur 2</t>
  </si>
  <si>
    <t>ATVSP2_VSP2__vegetative storage protein 2</t>
  </si>
  <si>
    <t>ATVSP1_VSP1__vegetative storage protein 1</t>
  </si>
  <si>
    <t>unknown protein; FUNCTIONS IN: molecular_function unknown; INVOLVED IN: biological_process unknown; LOCATED IN: cellular_component unknown; EXPRESSED IN: 24 plant structures; EXPRESSED DURING: 13 growth stages; BEST Arabidopsis thaliana protein match is: unknown protein (TAIR:AT2G24550.1); Has 1807 Blast hits to 1807 proteins in 277 species: Archae - 0; Bacteria - 0; Metazoa - 736; Fungi - 347; Plants - 385; Viruses - 0; Other Eukaryotes - 339 (source: NCBI BLink).</t>
  </si>
  <si>
    <t>CIPK25_SnRK3.25__CBL-interacting protein kinase 25</t>
  </si>
  <si>
    <t>CYP71B13__cytochrome P450, family 71, subfamily B, polypeptide 13</t>
  </si>
  <si>
    <t>unknown protein; BEST Arabidopsis thaliana protein match is: unknown protein (TAIR:AT4G32030.1); Has 30201 Blast hits to 17322 proteins in 780 species: Archae - 12; Bacteria - 1396; Metazoa - 17338; Fungi - 3422; Plants - 5037; Viruses - 0; Other Eukaryotes - 2996 (source: NCBI BLink).</t>
  </si>
  <si>
    <t>tny__Integrase-type DNA-binding superfamily protein</t>
  </si>
  <si>
    <t>ChaC-like family protein</t>
  </si>
  <si>
    <t>ATSTP13_MSS1_STP13__Major facilitator superfamily protein</t>
  </si>
  <si>
    <t>ATMYB86_MYB86__myb domain protein 86</t>
  </si>
  <si>
    <t>Protein of unknown function (DUF300)</t>
  </si>
  <si>
    <t>unknown protein; BEST Arabidopsis thaliana protein match is: unknown protein (TAIR:AT1G06475.1); Has 30201 Blast hits to 17322 proteins in 780 species: Archae - 12; Bacteria - 1396; Metazoa - 17338; Fungi - 3422; Plants - 5037; Viruses - 0; Other Eukaryotes - 2996 (source: NCBI BLink).</t>
  </si>
  <si>
    <t>ATL31_CNI1__carbon/nitrogen insensitive 1</t>
  </si>
  <si>
    <t>WNK9__Protein kinase superfamily protein</t>
  </si>
  <si>
    <t>unknown protein; FUNCTIONS IN: molecular_function unknown; INVOLVED IN: biological_process unknown; BEST Arabidopsis thaliana protein match is: unknown protein (TAIR:AT5G28960.1); Has 82 Blast hits to 80 proteins in 14 species: Archae - 0; Bacteria - 0; Metazoa - 1; Fungi - 0; Plants - 78; Viruses - 0; Other Eukaryotes - 3 (source: NCBI BLink).</t>
  </si>
  <si>
    <t>XGD1__xylogalacturonan deficient 1</t>
  </si>
  <si>
    <t>THI2.2__thionin 2.2</t>
  </si>
  <si>
    <t>CIR1_RVE2__Homeodomain-like superfamily protein CIR1_RVE2__Homeodomain-like superfamily protein</t>
  </si>
  <si>
    <t>WSD1__O-acyltransferase (WSD1-like) family protein</t>
  </si>
  <si>
    <t>unknown protein; BEST Arabidopsis thaliana protein match is: unknown protein (TAIR:AT1G66190.1); Has 1807 Blast hits to 1807 proteins in 277 species: Archae - 0; Bacteria - 0; Metazoa - 736; Fungi - 347; Plants - 385; Viruses - 0; Other Eukaryotes - 339 (source: NCBI BLink).</t>
  </si>
  <si>
    <t>4CL8__AMP-dependent synthetase and ligase family protein</t>
  </si>
  <si>
    <t>Methylenetetrahydrofolate reductase family protein</t>
  </si>
  <si>
    <t>ATGER2_GER2_GLP2A__germin-like protein 2</t>
  </si>
  <si>
    <t>ANAC092_ATNAC2_ATNAC6_NAC2_NAC6_ORE1__NAC domain containing protein 6 ANAC092_ATNAC2_ATNAC6_NAC2_NAC6_ORE1__NAC domain containing protein 6 ANAC092_ATNAC2_ATNAC6_NAC2_NAC6_ORE1__NAC domain containing protein 6</t>
  </si>
  <si>
    <t>CONTAINS InterPro DOMAIN/s: EF-Hand 1, calcium-binding site (InterPro:IPR018247); BEST Arabidopsis thaliana protein match is: unknown protein (TAIR:AT2G41730.1); Has 1807 Blast hits to 1807 proteins in 277 species: Archae - 0; Bacteria - 0; Metazoa - 736; Fungi - 347; Plants - 385; Viruses - 0; Other Eukaryotes - 339 (source: NCBI BLink).</t>
  </si>
  <si>
    <t>AtGDPD2_GDPD2__PLC-like phosphodiesterases superfamily protein</t>
  </si>
  <si>
    <t>Zinc-binding alcohol dehydrogenase family protein</t>
  </si>
  <si>
    <t>unknown protein; FUNCTIONS IN: molecular_function unknown; INVOLVED IN: biological_process unknown; LOCATED IN: endomembrane system; BEST Arabidopsis thaliana protein match is: unknown protein (TAIR:AT2G25510.2); Has 30201 Blast hits to 17322 proteins in 780 species: Archae - 12; Bacteria - 1396; Metazoa - 17338; Fungi - 3422; Plants - 5037; Viruses - 0; Other Eukaryotes - 2996 (source: NCBI BLink).</t>
  </si>
  <si>
    <t>Leucine carboxyl methyltransferase</t>
  </si>
  <si>
    <t>DFR_M318_TT3__dihydroflavonol 4-reductase</t>
  </si>
  <si>
    <t>unknown protein; FUNCTIONS IN: molecular_function unknown; INVOLVED IN: biological_process unknown; LOCATED IN: plasma membrane; EXPRESSED IN: 19 plant structures; EXPRESSED DURING: 11 growth stages; BEST Arabidopsis thaliana protein match is: unknown protein (TAIR:AT1G45688.1); Has 1807 Blast hits to 1807 proteins in 277 species: Archae - 0; Bacteria - 0; Metazoa - 736; Fungi - 347; Plants - 385; Viruses - 0; Other Eukaryotes - 339 (source: NCBI BLink).</t>
  </si>
  <si>
    <t>COR27__cold regulated gene 27</t>
  </si>
  <si>
    <t>AZF3_ZF3__zinc-finger protein 3</t>
  </si>
  <si>
    <t>Protein of unknown function, DUF599</t>
  </si>
  <si>
    <t>ARP9_ATARP9__actin-related protein 9</t>
  </si>
  <si>
    <t>Helicase protein with RING/U-box domain</t>
  </si>
  <si>
    <t>Serine protease inhibitor, potato inhibitor I-type family protein</t>
  </si>
  <si>
    <t>KCS20__3-ketoacyl-CoA synthase 20</t>
  </si>
  <si>
    <t>Aluminium induced protein with YGL and LRDR motifs</t>
  </si>
  <si>
    <t>ARD4_ATARD4__RmlC-like cupins superfamily protein</t>
  </si>
  <si>
    <t>unknown protein; FUNCTIONS IN: molecular_function unknown; INVOLVED IN: biological_process unknown; LOCATED IN: plasma membrane; Has 35333 Blast hits to 34131 proteins in 2444 species: Archae - 798; Bacteria - 22429; Metazoa - 974; Fungi - 991; Plants - 531; Viruses - 0; Other Eukaryotes - 9610 (source: NCBI BLink).</t>
  </si>
  <si>
    <t>ATGLK2_GLK2_GPRI2__GOLDEN2-like 2</t>
  </si>
  <si>
    <t>LCR77_PDF1.2_PDF1.2A__plant defensin 1.2</t>
  </si>
  <si>
    <t>Subtilase family protein</t>
  </si>
  <si>
    <t>unknown protein; FUNCTIONS IN: molecular_function unknown; INVOLVED IN: biological_process unknown; LOCATED IN: endomembrane system; Has 7 Blast hits to 7 proteins in 2 species: Archae - 0; Bacteria - 0; Metazoa - 0; Fungi - 0; Plants - 7; Viruses - 0; Other Eukaryotes - 0 (source: NCBI BLink).</t>
  </si>
  <si>
    <t>unknown protein; FUNCTIONS IN: molecular_function unknown; INVOLVED IN: biological_process unknown; LOCATED IN: endomembrane system; EXPRESSED IN: 18 plant structures; EXPRESSED DURING: 12 growth stages; BEST Arabidopsis thaliana protein match is: unknown protein (TAIR:AT5G44582.1); Has 30201 Blast hits to 17322 proteins in 780 species: Archae - 12; Bacteria - 1396; Metazoa - 17338; Fungi - 3422; Plants - 5037; Viruses - 0; Other Eukaryotes - 2996 (source: NCBI BLink).</t>
  </si>
  <si>
    <t>CYP706A3__cytochrome P450, family 706, subfamily A, polypeptide 3</t>
  </si>
  <si>
    <t>Nucleotide-diphospho-sugar transferase family protein</t>
  </si>
  <si>
    <t>unknown protein; LOCATED IN: endomembrane system; EXPRESSED IN: stem, inflorescence meristem, root, leaf; EXPRESSED DURING: LP.04 four leaves visible; Has 30201 Blast hits to 17322 proteins in 780 species: Archae - 12; Bacteria - 1396; Metazoa - 17338; Fungi - 3422; Plants - 5037; Viruses - 0; Other Eukaryotes - 2996 (source: NCBI BLink).</t>
  </si>
  <si>
    <t>AAA-type ATPase family protein</t>
  </si>
  <si>
    <t>CIPK20_PKS18_SnRK3.6__CBL-interacting protein kinase 20</t>
  </si>
  <si>
    <t>ATDOG1_DOG1_GSQ5__delay of germination 1</t>
  </si>
  <si>
    <t>Protein of unknown function (DUF616)</t>
  </si>
  <si>
    <t>Aluminium activated malate transporter family protein</t>
  </si>
  <si>
    <t>Putative membrane lipoprotein</t>
  </si>
  <si>
    <t>LON2__lon protease 2</t>
  </si>
  <si>
    <t>ATERF-2_ATERF2_ERF2__ethylene responsive element binding factor 2 ATERF-2_ATERF2_ERF2__ethylene responsive element binding factor 2</t>
  </si>
  <si>
    <t>HAT2__Homeobox-leucine zipper protein 4 (HB-4) / HD-ZIP protein</t>
  </si>
  <si>
    <t>myb-like transcription factor family protein</t>
  </si>
  <si>
    <t>Heat shock protein HSP20/alpha crystallin family</t>
  </si>
  <si>
    <t>NSP5__nitrile specifier protein 5</t>
  </si>
  <si>
    <t>ATSDI1__Tetratricopeptide repeat (TPR)-like superfamily protein</t>
  </si>
  <si>
    <t>KAT5_PKT1_PKT2__peroxisomal 3-keto-acyl-CoA thiolase 2</t>
  </si>
  <si>
    <t>ATMYB111_MYB111_PFG3__myb domain protein 111</t>
  </si>
  <si>
    <t>ATBXL1_BXL1__beta-xylosidase 1</t>
  </si>
  <si>
    <t>CPuORF4__conserved peptide upstream open reading frame 4</t>
  </si>
  <si>
    <t>AtbZIP1_bZIP1__basic leucine-zipper 1</t>
  </si>
  <si>
    <t>ATCP1_CP1__Ca2+-binding protein 1</t>
  </si>
  <si>
    <t>AtPIMT2_PIMT2__protein-l-isoaspartate methyltransferase 2</t>
  </si>
  <si>
    <t>HCP-like superfamily protein with MYND-type zinc finger</t>
  </si>
  <si>
    <t>AtSWEET13_SWEET13__Nodulin MtN3 family protein</t>
  </si>
  <si>
    <t>EXL3__EXORDIUM like 3</t>
  </si>
  <si>
    <t>unknown protein; Has 8 Blast hits to 6 proteins in 4 species: Archae - 0; Bacteria - 0; Metazoa - 2; Fungi - 0; Plants - 5; Viruses - 0; Other Eukaryotes - 1 (source: NCBI BLink).</t>
  </si>
  <si>
    <t>2 iron, 2 sulfur cluster binding</t>
  </si>
  <si>
    <t>GroES-like zinc-binding alcohol dehydrogenase family protein</t>
  </si>
  <si>
    <t>EFO1_RUP1__Transducin/WD40 repeat-like superfamily protein</t>
  </si>
  <si>
    <t>COR78_LTI140_LTI78_RD29A__low-temperature-responsive protein 78 (LTI78) / desiccation-responsive protein 29A (RD29A)</t>
  </si>
  <si>
    <t>CYP96A4__cytochrome P450, family 96, subfamily A, polypeptide 4</t>
  </si>
  <si>
    <t>B2_BCH2_BETA-OHASE 2_CHY2__beta-carotene hydroxylase 2</t>
  </si>
  <si>
    <t>AtMYB82_MYB82__myb domain protein 82</t>
  </si>
  <si>
    <t>ATHS83_AtHsp90-1_ATHSP90.1_HSP81-1_HSP81.1_HSP83_HSP90.1__heat shock protein 90.1</t>
  </si>
  <si>
    <t>Copper transport protein family</t>
  </si>
  <si>
    <t>MAKR6__unknown protein; Has 30201 Blast hits to 17322 proteins in 780 species: Archae - 12; Bacteria - 1396; Metazoa - 17338; Fungi - 3422; Plants - 5037; Viruses - 0; Other Eukaryotes - 2996 (source: NCBI BLink).</t>
  </si>
  <si>
    <t>SPCH__basic helix-loop-helix (bHLH) DNA-binding superfamily protein</t>
  </si>
  <si>
    <t>CRF3__cytokinin response factor 3</t>
  </si>
  <si>
    <t>unknown protein; LOCATED IN: endomembrane system; Has 30201 Blast hits to 17322 proteins in 780 species: Archae - 12; Bacteria - 1396; Metazoa - 17338; Fungi - 3422; Plants - 5037; Viruses - 0; Other Eukaryotes - 2996 (source: NCBI BLink).</t>
  </si>
  <si>
    <t>UF3GT__UDP-glucose:flavonoid 3-o-glucosyltransferase</t>
  </si>
  <si>
    <t>HGO__homogentisate 1,2-dioxygenase</t>
  </si>
  <si>
    <t>Calcium-binding endonuclease/exonuclease/phosphatase family</t>
  </si>
  <si>
    <t>unknown protein; BEST Arabidopsis thaliana protein match is: unknown protein (TAIR:AT5G54150.1); Has 104 Blast hits to 102 proteins in 23 species: Archae - 0; Bacteria - 0; Metazoa - 11; Fungi - 0; Plants - 88; Viruses - 0; Other Eukaryotes - 5 (source: NCBI BLink).</t>
  </si>
  <si>
    <t>PORA__protochlorophyllide oxidoreductase A</t>
  </si>
  <si>
    <t>LHCB3_LHCB3*1__light-harvesting chlorophyll B-binding protein 3</t>
  </si>
  <si>
    <t>ANK__ankyrin</t>
  </si>
  <si>
    <t>AtIAMT1_IAMT1__IAA carboxylmethyltransferase 1</t>
  </si>
  <si>
    <t>MBOAT (membrane bound O-acyl transferase) family protein</t>
  </si>
  <si>
    <t>unknown protein; LOCATED IN: chloroplast; Has 35333 Blast hits to 34131 proteins in 2444 species: Archae - 798; Bacteria - 22429; Metazoa - 974; Fungi - 991; Plants - 531; Viruses - 0; Other Eukaryotes - 9610 (source: NCBI BLink).</t>
  </si>
  <si>
    <t>unknown protein; BEST Arabidopsis thaliana protein match is: unknown protein (TAIR:AT3G09950.1); Has 30201 Blast hits to 17322 proteins in 780 species: Archae - 12; Bacteria - 1396; Metazoa - 17338; Fungi - 3422; Plants - 5037; Viruses - 0; Other Eukaryotes - 2996 (source: NCBI BLink).</t>
  </si>
  <si>
    <t>glycine-rich protein / oleosin</t>
  </si>
  <si>
    <t>ATOXS3_OXS3__oxidative stress 3</t>
  </si>
  <si>
    <t>F-box/RNI-like/FBD-like domains-containing protein</t>
  </si>
  <si>
    <t>BGAL4__beta-galactosidase 4 BGAL4__beta-galactosidase 4</t>
  </si>
  <si>
    <t>unknown protein; BEST Arabidopsis thaliana protein match is: unknown protein (TAIR:AT4G29905.1); Has 30201 Blast hits to 17322 proteins in 780 species: Archae - 12; Bacteria - 1396; Metazoa - 17338; Fungi - 3422; Plants - 5037; Viruses - 0; Other Eukaryotes - 2996 (source: NCBI BLink).</t>
  </si>
  <si>
    <t>ORP4C__OSBP(oxysterol binding protein)-related protein 4C</t>
  </si>
  <si>
    <t>XTH25_XTR3__xyloglucan endotransglucosylase/hydrolase 25</t>
  </si>
  <si>
    <t>TCH4_XTH22__Xyloglucan endotransglucosylase/hydrolase family protein</t>
  </si>
  <si>
    <t>CIPK21_SnRK3.4__CBL-interacting protein kinase 21</t>
  </si>
  <si>
    <t>xylose isomerase family protein</t>
  </si>
  <si>
    <t>ATCOL5_COL5__CONSTANS-like 5</t>
  </si>
  <si>
    <t>ATPRD2_MPS1_PRD2__multipolar spindle 1</t>
  </si>
  <si>
    <t>ATMES18_MES18__methyl esterase 18</t>
  </si>
  <si>
    <t>ATPLC5_PLC5__phosphatidylinositol-speciwc phospholipase C5</t>
  </si>
  <si>
    <t>Undecaprenyl pyrophosphate synthetase family protein</t>
  </si>
  <si>
    <t>Protein of unknown function (DUF3527)</t>
  </si>
  <si>
    <t>unknown protein; FUNCTIONS IN: molecular_function unknown; INVOLVED IN: response to oxidative stress; LOCATED IN: chloroplast; EXPRESSED IN: 18 plant structures; EXPRESSED DURING: 9 growth stages; BEST Arabidopsis thaliana protein match is: unknown protein (TAIR:AT3G46880.1); Has 1807 Blast hits to 1807 proteins in 277 species: Archae - 0; Bacteria - 0; Metazoa - 736; Fungi - 347; Plants - 385; Viruses - 0; Other Eukaryotes - 339 (source: NCBI BLink).</t>
  </si>
  <si>
    <t>Ribosomal protein S8e family protein</t>
  </si>
  <si>
    <t>BOA__Homeodomain-like superfamily protein</t>
  </si>
  <si>
    <t>Leucine-rich repeat protein kinase family protein Leucine-rich repeat protein kinase family protein</t>
  </si>
  <si>
    <t>ATMYB59_ATMYB59-1_ATMYB59-2_ATMYB59-3_MYB59__myb domain protein 59</t>
  </si>
  <si>
    <t>unknown protein; FUNCTIONS IN: molecular_function unknown; INVOLVED IN: biological_process unknown; LOCATED IN: nucleus; EXPRESSED IN: 24 plant structures; EXPRESSED DURING: 15 growth stages; Has 30201 Blast hits to 17322 proteins in 780 species: Archae - 12; Bacteria - 1396; Metazoa - 17338; Fungi - 3422; Plants - 5037; Viruses - 0; Other Eukaryotes - 2996 (source: NCBI BLink).</t>
  </si>
  <si>
    <t>APRR3_PRR3__pseudo-response regulator 3</t>
  </si>
  <si>
    <t>FLA12__FASCICLIN-like arabinogalactan-protein 12</t>
  </si>
  <si>
    <t>ATNRT2.3_NRT2.3__nitrate transporter 2.3</t>
  </si>
  <si>
    <t>BASL__breaking of asymmetry in the stomatal lineage</t>
  </si>
  <si>
    <t>ATMYB34_ATR1_MYB34__myb domain protein 34 ATMYB34_ATR1_MYB34__myb domain protein 34 ATMYB34_ATR1_MYB34__myb domain protein 34</t>
  </si>
  <si>
    <t>AGL8_FUL__AGAMOUS-like 8</t>
  </si>
  <si>
    <t>APRR1_AtTOC1_PRR1_TOC1__CCT motif -containing response regulator protein</t>
  </si>
  <si>
    <t>AtMYB28_HAG1_MYB28_PMG1__myb domain protein 28 AtMYB28_HAG1_MYB28_PMG1__myb domain protein 28</t>
  </si>
  <si>
    <t>Integrase-type DNA-binding superfamily protein Integrase-type DNA-binding superfamily protein Integrase-type DNA-binding superfamily protein</t>
  </si>
  <si>
    <t>ERF104__ethylene response factor 104 ERF104__ethylene response factor 104 ERF104__ethylene response factor 104</t>
  </si>
  <si>
    <t>AT-HSFB2A_HSFB2A__heat shock transcription factor B2A</t>
  </si>
  <si>
    <t>unknown protein; FUNCTIONS IN: molecular_function unknown; INVOLVED IN: biological_process unknown; LOCATED IN: chloroplast; EXPRESSED IN: 19 plant structures; EXPRESSED DURING: 13 growth stages; Has 60 Blast hits to 60 proteins in 24 species: Archae - 0; Bacteria - 14; Metazoa - 0; Fungi - 0; Plants - 45; Viruses - 0; Other Eukaryotes - 1 (source: NCBI BLink).</t>
  </si>
  <si>
    <t>AGL42_FYF__AGAMOUS-like 42</t>
  </si>
  <si>
    <t>Embryo-specific protein 3, (ATS3)</t>
  </si>
  <si>
    <t>ATGT18_GT18__glycosyltransferase 18</t>
  </si>
  <si>
    <t>Protein of unknown function (DUF1442)</t>
  </si>
  <si>
    <t>ANAC101_NAC101_VND6__NAC-domain protein 101</t>
  </si>
  <si>
    <t>CDF1__cycling DOF factor 1</t>
  </si>
  <si>
    <t>UBC3__ubiquitin-conjugating enzyme 3</t>
  </si>
  <si>
    <t>BT1__BTB and TAZ domain protein 1</t>
  </si>
  <si>
    <t>dentin sialophosphoprotein-related</t>
  </si>
  <si>
    <t>EXL2__EXORDIUM like 2</t>
  </si>
  <si>
    <t>ATATH13_ATH13_ATOSA1_OSA1__ABC2 homolog 13</t>
  </si>
  <si>
    <t>AGL69_FCL4_MAF4__K-box region and MADS-box transcription factor family protein</t>
  </si>
  <si>
    <t>BST1_DER4_MRH3__DNAse I-like superfamily protein</t>
  </si>
  <si>
    <t>ACX2_ATACX2__acyl-CoA oxidase 2</t>
  </si>
  <si>
    <t>unknown protein; BEST Arabidopsis thaliana protein match is: unknown protein (TAIR:AT5G10040.1); Has 30201 Blast hits to 17322 proteins in 780 species: Archae - 12; Bacteria - 1396; Metazoa - 17338; Fungi - 3422; Plants - 5037; Viruses - 0; Other Eukaryotes - 2996 (source: NCBI BLink).</t>
  </si>
  <si>
    <t>AIL7_PLT7__AINTEGUMENTA-like 7</t>
  </si>
  <si>
    <t>PCK2_PEPCK__phosphoenolpyruvate carboxykinase 2</t>
  </si>
  <si>
    <t>ATDI8_RAB18__Dehydrin family protein</t>
  </si>
  <si>
    <t>unknown protein; FUNCTIONS IN: molecular_function unknown; INVOLVED IN: N-terminal protein myristoylation; LOCATED IN: cellular_component unknown; BEST Arabidopsis thaliana protein match is: unknown protein (TAIR:AT3G50800.1); Has 1807 Blast hits to 1807 proteins in 277 species: Archae - 0; Bacteria - 0; Metazoa - 736; Fungi - 347; Plants - 385; Viruses - 0; Other Eukaryotes - 339 (source: NCBI BLink).</t>
  </si>
  <si>
    <t>DAR6__DA1-related protein 6</t>
  </si>
  <si>
    <t>SNRK2-3_SNRK2.3_SRK2I__sucrose nonfermenting 1(SNF1)-related protein kinase 2.3</t>
  </si>
  <si>
    <t>ABA1_ATABA1_ATZEP_IBS3_LOS6_NPQ2_ZEP__zeaxanthin epoxidase (ZEP) (ABA1) ABA1_ATABA1_ATZEP_IBS3_LOS6_NPQ2_ZEP__zeaxanthin epoxidase (ZEP) (ABA1)</t>
  </si>
  <si>
    <t>unknown protein; BEST Arabidopsis thaliana protein match is: Plant protein of unknown function (DUF863) (TAIR:AT1G69360.1); Has 186 Blast hits to 186 proteins in 18 species: Archae - 0; Bacteria - 0; Metazoa - 0; Fungi - 0; Plants - 170; Viruses - 0; Other Eukaryotes - 16 (source: NCBI BLink).</t>
  </si>
  <si>
    <t>ATBT4_BT4__BTB and TAZ domain protein 4</t>
  </si>
  <si>
    <t>AT1G01090</t>
  </si>
  <si>
    <t>AT1G02080</t>
  </si>
  <si>
    <t>AT1G03630</t>
  </si>
  <si>
    <t>AT1G05010</t>
  </si>
  <si>
    <t>AT1G07660</t>
  </si>
  <si>
    <t>AT1G08520</t>
  </si>
  <si>
    <t>AT1G08550</t>
  </si>
  <si>
    <t>AT1G09750</t>
  </si>
  <si>
    <t>AT1G10430</t>
  </si>
  <si>
    <t>PP2A-2__protein phosphatase 2A-2</t>
  </si>
  <si>
    <t>AT1G10670</t>
  </si>
  <si>
    <t>AT1G12230</t>
  </si>
  <si>
    <t>AT1G12800</t>
  </si>
  <si>
    <t>AT1G12900</t>
  </si>
  <si>
    <t>AT1G13110</t>
  </si>
  <si>
    <t>AT1G13440</t>
  </si>
  <si>
    <t>AT1G14000</t>
  </si>
  <si>
    <t>AT1G14030</t>
  </si>
  <si>
    <t>Rubisco methyltransferase family protein</t>
  </si>
  <si>
    <t>AT1G14410</t>
  </si>
  <si>
    <t>AT1G15950</t>
  </si>
  <si>
    <t>AT1G16720</t>
  </si>
  <si>
    <t>AT1G16890</t>
  </si>
  <si>
    <t>AT1G17745</t>
  </si>
  <si>
    <t>AT1G19670</t>
  </si>
  <si>
    <t>AT1G20050</t>
  </si>
  <si>
    <t>AT1G20950</t>
  </si>
  <si>
    <t>AT1G30120</t>
  </si>
  <si>
    <t>AT1G34430</t>
  </si>
  <si>
    <t>AT1G43670</t>
  </si>
  <si>
    <t>AT1G48030</t>
  </si>
  <si>
    <t>AT1G48420</t>
  </si>
  <si>
    <t>AT1G48610</t>
  </si>
  <si>
    <t>AT1G48850</t>
  </si>
  <si>
    <t>AT1G50370</t>
  </si>
  <si>
    <t>AtFYPP1_FYPP1__Calcineurin-like metallo-phosphoesterase superfamily protein</t>
  </si>
  <si>
    <t>AT1G51680</t>
  </si>
  <si>
    <t>AT1G51805</t>
  </si>
  <si>
    <t>AT1G53240</t>
  </si>
  <si>
    <t>AT1G54040</t>
  </si>
  <si>
    <t>AT1G55020</t>
  </si>
  <si>
    <t>AT1G56190</t>
  </si>
  <si>
    <t>AT1G57770</t>
  </si>
  <si>
    <t>AT1G58290</t>
  </si>
  <si>
    <t>AT1G62380</t>
  </si>
  <si>
    <t>AT1G63970</t>
  </si>
  <si>
    <t>AT1G64400</t>
  </si>
  <si>
    <t>AT1G64880</t>
  </si>
  <si>
    <t>AT1G64970</t>
  </si>
  <si>
    <t>AT1G65230</t>
  </si>
  <si>
    <t>AT1G65930</t>
  </si>
  <si>
    <t>AT1G69740</t>
  </si>
  <si>
    <t>AT1G70730</t>
  </si>
  <si>
    <t>AT1G70820</t>
  </si>
  <si>
    <t>AT1G71810</t>
  </si>
  <si>
    <t>AT1G71920</t>
  </si>
  <si>
    <t>AT1G73230</t>
  </si>
  <si>
    <t>AT1G74470</t>
  </si>
  <si>
    <t>AT1G74560</t>
  </si>
  <si>
    <t>AT1G74910</t>
  </si>
  <si>
    <t>ADP-glucose pyrophosphorylase family protein</t>
  </si>
  <si>
    <t>AT1G76090</t>
  </si>
  <si>
    <t>AT1G78870</t>
  </si>
  <si>
    <t>AT1G79530</t>
  </si>
  <si>
    <t>AT2G01140</t>
  </si>
  <si>
    <t>AT2G02740</t>
  </si>
  <si>
    <t>AT2G04400</t>
  </si>
  <si>
    <t>AT2G05710</t>
  </si>
  <si>
    <t>AT2G06050</t>
  </si>
  <si>
    <t>AT2G07050</t>
  </si>
  <si>
    <t>AT2G13360</t>
  </si>
  <si>
    <t>AT2G14880</t>
  </si>
  <si>
    <t>AT2G15620</t>
  </si>
  <si>
    <t>AT2G17630</t>
  </si>
  <si>
    <t>AT2G17870</t>
  </si>
  <si>
    <t>AT2G20420</t>
  </si>
  <si>
    <t>AT2G20630</t>
  </si>
  <si>
    <t>PIA1__PP2C induced by AVRRPM1</t>
  </si>
  <si>
    <t>AT2G21060</t>
  </si>
  <si>
    <t>AT2G21330</t>
  </si>
  <si>
    <t>AT2G21620</t>
  </si>
  <si>
    <t>AT2G21790</t>
  </si>
  <si>
    <t>AT2G22780</t>
  </si>
  <si>
    <t>AT2G25070</t>
  </si>
  <si>
    <t>AT2G26540</t>
  </si>
  <si>
    <t>AT2G26780</t>
  </si>
  <si>
    <t>AT2G30970</t>
  </si>
  <si>
    <t>AT2G34630</t>
  </si>
  <si>
    <t>AT2G36390</t>
  </si>
  <si>
    <t>BE3_SBE2.1__starch branching enzyme 2.1</t>
  </si>
  <si>
    <t>AT2G36460</t>
  </si>
  <si>
    <t>AT2G36530</t>
  </si>
  <si>
    <t>AT2G37040</t>
  </si>
  <si>
    <t>AT2G38700</t>
  </si>
  <si>
    <t>AT2G39470</t>
  </si>
  <si>
    <t>AT2G40490</t>
  </si>
  <si>
    <t>AT2G40840</t>
  </si>
  <si>
    <t>DPE2__disproportionating enzyme 2</t>
  </si>
  <si>
    <t>AT2G43910</t>
  </si>
  <si>
    <t>AT2G47710</t>
  </si>
  <si>
    <t>AT3G01180</t>
  </si>
  <si>
    <t>AtSS2_SS2__starch synthase 2</t>
  </si>
  <si>
    <t>AT3G01290</t>
  </si>
  <si>
    <t>AT3G01510</t>
  </si>
  <si>
    <t>LSF1__like SEX4 1</t>
  </si>
  <si>
    <t>AT3G02780</t>
  </si>
  <si>
    <t>AT3G04120</t>
  </si>
  <si>
    <t>AT3G06530</t>
  </si>
  <si>
    <t>AT3G07670</t>
  </si>
  <si>
    <t>AT3G09580</t>
  </si>
  <si>
    <t>AT3G10270</t>
  </si>
  <si>
    <t>AT3G10520</t>
  </si>
  <si>
    <t>AT3G10740</t>
  </si>
  <si>
    <t>AT3G11450</t>
  </si>
  <si>
    <t>AT3G11910</t>
  </si>
  <si>
    <t>AT3G11964</t>
  </si>
  <si>
    <t>AT3G12780</t>
  </si>
  <si>
    <t>AT3G13470</t>
  </si>
  <si>
    <t>AT3G14930</t>
  </si>
  <si>
    <t>AT3G14990</t>
  </si>
  <si>
    <t>AT3G15020</t>
  </si>
  <si>
    <t>AT3G16000</t>
  </si>
  <si>
    <t>AT3G16460</t>
  </si>
  <si>
    <t>AT3G16470</t>
  </si>
  <si>
    <t>AT3G16780</t>
  </si>
  <si>
    <t>AT3G17020</t>
  </si>
  <si>
    <t>AT3G18000</t>
  </si>
  <si>
    <t>AT3G19450</t>
  </si>
  <si>
    <t>AT3G20050</t>
  </si>
  <si>
    <t>AT3G25800</t>
  </si>
  <si>
    <t>PDF1_PP2AA2_PR 65__protein phosphatase 2A subunit A2</t>
  </si>
  <si>
    <t>AT3G26650</t>
  </si>
  <si>
    <t>AT3G27380</t>
  </si>
  <si>
    <t>AT3G28200</t>
  </si>
  <si>
    <t>AT3G29320</t>
  </si>
  <si>
    <t>PHS1__Glycosyl transferase, family 35</t>
  </si>
  <si>
    <t>AT3G44310</t>
  </si>
  <si>
    <t>AT3G48730</t>
  </si>
  <si>
    <t>AT3G49110</t>
  </si>
  <si>
    <t>AT3G49120</t>
  </si>
  <si>
    <t>AT3G50000</t>
  </si>
  <si>
    <t>AT3G51240</t>
  </si>
  <si>
    <t>AT3G51820</t>
  </si>
  <si>
    <t>AT3G51870</t>
  </si>
  <si>
    <t>AT3G52180</t>
  </si>
  <si>
    <t>AT3G52560</t>
  </si>
  <si>
    <t>AT3G52930</t>
  </si>
  <si>
    <t>AT3G53260</t>
  </si>
  <si>
    <t>AT3G53990</t>
  </si>
  <si>
    <t>AT3G54050</t>
  </si>
  <si>
    <t>AT3G54280</t>
  </si>
  <si>
    <t>AT3G55120</t>
  </si>
  <si>
    <t>AT3G55410</t>
  </si>
  <si>
    <t>AT3G56940</t>
  </si>
  <si>
    <t>AT3G57150</t>
  </si>
  <si>
    <t>AT3G60750</t>
  </si>
  <si>
    <t>AT3G61260</t>
  </si>
  <si>
    <t>AT3G61820</t>
  </si>
  <si>
    <t>AT3G62600</t>
  </si>
  <si>
    <t>AT4G00490</t>
  </si>
  <si>
    <t>BAM2_BMY9__beta-amylase 2</t>
  </si>
  <si>
    <t>AT4G02930</t>
  </si>
  <si>
    <t>AT4G09020</t>
  </si>
  <si>
    <t>ATISA3_ISA3__isoamylase 3</t>
  </si>
  <si>
    <t>AT4G11820</t>
  </si>
  <si>
    <t>AT4G12600</t>
  </si>
  <si>
    <t>AT4G12730</t>
  </si>
  <si>
    <t>AT4G16155</t>
  </si>
  <si>
    <t>AT4G16660</t>
  </si>
  <si>
    <t>AT4G17090</t>
  </si>
  <si>
    <t>BAM3_BMY8_CT-BMY__chloroplast beta-amylase</t>
  </si>
  <si>
    <t>AT4G17600</t>
  </si>
  <si>
    <t>AT4G18240</t>
  </si>
  <si>
    <t>ATSS4_SS4_SSIV__starch synthase 4</t>
  </si>
  <si>
    <t>AT4G18480</t>
  </si>
  <si>
    <t>AT4G21210</t>
  </si>
  <si>
    <t>AT4G21580</t>
  </si>
  <si>
    <t>AT4G21960</t>
  </si>
  <si>
    <t>AT4G23600</t>
  </si>
  <si>
    <t>AT4G24620</t>
  </si>
  <si>
    <t>AT4G25080</t>
  </si>
  <si>
    <t>AT4G26840</t>
  </si>
  <si>
    <t>AT4G26970</t>
  </si>
  <si>
    <t>AT4G27440</t>
  </si>
  <si>
    <t>AT4G27800</t>
  </si>
  <si>
    <t>PPH1_TAP38__thylakoid-associated phosphatase 38</t>
  </si>
  <si>
    <t>AT4G29130</t>
  </si>
  <si>
    <t>AT4G29810</t>
  </si>
  <si>
    <t>AT4G31990</t>
  </si>
  <si>
    <t>AT4G33510</t>
  </si>
  <si>
    <t>AT4G34050</t>
  </si>
  <si>
    <t>AT4G34120</t>
  </si>
  <si>
    <t>AT4G34350</t>
  </si>
  <si>
    <t>AT4G35830</t>
  </si>
  <si>
    <t>AT4G36020</t>
  </si>
  <si>
    <t>AT4G37000</t>
  </si>
  <si>
    <t>AT4G37980</t>
  </si>
  <si>
    <t>AT4G38970</t>
  </si>
  <si>
    <t>AT4G39330</t>
  </si>
  <si>
    <t>AT5G01500</t>
  </si>
  <si>
    <t>AT5G01920</t>
  </si>
  <si>
    <t>AT5G02160</t>
  </si>
  <si>
    <t>AT5G03650</t>
  </si>
  <si>
    <t>SBE2.2__starch branching enzyme 2.2</t>
  </si>
  <si>
    <t>AT5G03690</t>
  </si>
  <si>
    <t>AT5G04230</t>
  </si>
  <si>
    <t>AT5G06110</t>
  </si>
  <si>
    <t>AT5G06600</t>
  </si>
  <si>
    <t>AT5G07030</t>
  </si>
  <si>
    <t>AT5G08300</t>
  </si>
  <si>
    <t>AT5G08570</t>
  </si>
  <si>
    <t>AT5G08640</t>
  </si>
  <si>
    <t>AT5G09660</t>
  </si>
  <si>
    <t>AT5G11520</t>
  </si>
  <si>
    <t>AT5G11720</t>
  </si>
  <si>
    <t>Glycosyl hydrolases family 31 protein</t>
  </si>
  <si>
    <t>AT5G11950</t>
  </si>
  <si>
    <t>AT5G13370</t>
  </si>
  <si>
    <t>AT5G13420</t>
  </si>
  <si>
    <t>AT5G13710</t>
  </si>
  <si>
    <t>AT5G14120</t>
  </si>
  <si>
    <t>AT5G14220</t>
  </si>
  <si>
    <t>AT5G14260</t>
  </si>
  <si>
    <t>AT5G14590</t>
  </si>
  <si>
    <t>AT5G16150</t>
  </si>
  <si>
    <t>GLT1_PGLCT__plastidic GLC translocator</t>
  </si>
  <si>
    <t>AT5G16810</t>
  </si>
  <si>
    <t>AT5G17230</t>
  </si>
  <si>
    <t>AT5G18170</t>
  </si>
  <si>
    <t>AT5G18660</t>
  </si>
  <si>
    <t>AT5G19220</t>
  </si>
  <si>
    <t>ADG2_APL1__ADP glucose pyrophosphorylase large subunit 1</t>
  </si>
  <si>
    <t>AT5G19550</t>
  </si>
  <si>
    <t>AT5G24300</t>
  </si>
  <si>
    <t>ATSS1_SS1__Glycogen/starch synthases, ADP-glucose type</t>
  </si>
  <si>
    <t>AT5G25980</t>
  </si>
  <si>
    <t>AT5G26570</t>
  </si>
  <si>
    <t>ATGWD3_OK1_PWD__catalytics;carbohydrate kinases;phosphoglucan, water dikinases</t>
  </si>
  <si>
    <t>AT5G27120</t>
  </si>
  <si>
    <t>AT5G36700</t>
  </si>
  <si>
    <t>ATPGLP1_PGLP1__2-phosphoglycolate phosphatase 1</t>
  </si>
  <si>
    <t>AT5G42650</t>
  </si>
  <si>
    <t>AT5G45930</t>
  </si>
  <si>
    <t>AT5G46580</t>
  </si>
  <si>
    <t>AT5G47770</t>
  </si>
  <si>
    <t>AT5G48220</t>
  </si>
  <si>
    <t>AT5G48230</t>
  </si>
  <si>
    <t>AT5G48300</t>
  </si>
  <si>
    <t>ADG1_APS1__ADP glucose pyrophosphorylase 1</t>
  </si>
  <si>
    <t>AT5G49760</t>
  </si>
  <si>
    <t>AT5G49910</t>
  </si>
  <si>
    <t>AT5G50850</t>
  </si>
  <si>
    <t>AT5G50870</t>
  </si>
  <si>
    <t>AT5G51820</t>
  </si>
  <si>
    <t>AT5G52920</t>
  </si>
  <si>
    <t>AT5G54160</t>
  </si>
  <si>
    <t>AT5G54810</t>
  </si>
  <si>
    <t>AT5G60600</t>
  </si>
  <si>
    <t>AT5G61790</t>
  </si>
  <si>
    <t>AT5G62440</t>
  </si>
  <si>
    <t>AT5G63570</t>
  </si>
  <si>
    <t>AT5G66120</t>
  </si>
  <si>
    <t>AT5G67150</t>
  </si>
  <si>
    <t>AT1G01050</t>
  </si>
  <si>
    <t>AT1G01320</t>
  </si>
  <si>
    <t>AT1G01790</t>
  </si>
  <si>
    <t>AT1G01820</t>
  </si>
  <si>
    <t>AT1G01960</t>
  </si>
  <si>
    <t>AT1G02280</t>
  </si>
  <si>
    <t>AT1G02500</t>
  </si>
  <si>
    <t>AT1G02560</t>
  </si>
  <si>
    <t>AT1G02910</t>
  </si>
  <si>
    <t>AT1G02930</t>
  </si>
  <si>
    <t>AT1G03130</t>
  </si>
  <si>
    <t>AT1G03160</t>
  </si>
  <si>
    <t>AT1G03230</t>
  </si>
  <si>
    <t>AT1G03680</t>
  </si>
  <si>
    <t>AT1G04170</t>
  </si>
  <si>
    <t>AT1G04420</t>
  </si>
  <si>
    <t>AT1G04430</t>
  </si>
  <si>
    <t>AT1G04480</t>
  </si>
  <si>
    <t>AT1G04620</t>
  </si>
  <si>
    <t>AT1G04820</t>
  </si>
  <si>
    <t>AT1G04850</t>
  </si>
  <si>
    <t>AT1G05190</t>
  </si>
  <si>
    <t>AT1G05500</t>
  </si>
  <si>
    <t>AT1G06400</t>
  </si>
  <si>
    <t>AT1G06410</t>
  </si>
  <si>
    <t>AT1G07110</t>
  </si>
  <si>
    <t>AT1G07140</t>
  </si>
  <si>
    <t>AT1G07320</t>
  </si>
  <si>
    <t>AT1G07440</t>
  </si>
  <si>
    <t>AT1G07750</t>
  </si>
  <si>
    <t>AT1G07890</t>
  </si>
  <si>
    <t>AT1G08200</t>
  </si>
  <si>
    <t>AT1G08480</t>
  </si>
  <si>
    <t>AT1G08980</t>
  </si>
  <si>
    <t>AT1G09070</t>
  </si>
  <si>
    <t>AT1G09130</t>
  </si>
  <si>
    <t>AT1G09210</t>
  </si>
  <si>
    <t>AT1G09340</t>
  </si>
  <si>
    <t>AT1G09490</t>
  </si>
  <si>
    <t>AT1G09590</t>
  </si>
  <si>
    <t>AT1G09620</t>
  </si>
  <si>
    <t>AT1G09640</t>
  </si>
  <si>
    <t>AT1G09760</t>
  </si>
  <si>
    <t>AT1G09795</t>
  </si>
  <si>
    <t>AT1G10290</t>
  </si>
  <si>
    <t>AT1G10630</t>
  </si>
  <si>
    <t>AT1G10950</t>
  </si>
  <si>
    <t>AT1G11660</t>
  </si>
  <si>
    <t>AT1G11750</t>
  </si>
  <si>
    <t>AT1G11840</t>
  </si>
  <si>
    <t>AT1G11860</t>
  </si>
  <si>
    <t>AT1G11910</t>
  </si>
  <si>
    <t>AT1G11930</t>
  </si>
  <si>
    <t>AT1G12000</t>
  </si>
  <si>
    <t>AT1G12050</t>
  </si>
  <si>
    <t>AT1G12270</t>
  </si>
  <si>
    <t>AT1G12410</t>
  </si>
  <si>
    <t>AT1G12520</t>
  </si>
  <si>
    <t>AT1G13270</t>
  </si>
  <si>
    <t>AT1G14320</t>
  </si>
  <si>
    <t>AT1G14610</t>
  </si>
  <si>
    <t>AT1G14810</t>
  </si>
  <si>
    <t>AT1G15130</t>
  </si>
  <si>
    <t>AT1G15140</t>
  </si>
  <si>
    <t>AT1G15390</t>
  </si>
  <si>
    <t>AT1G15500</t>
  </si>
  <si>
    <t>AT1G15750</t>
  </si>
  <si>
    <t>AT1G15820</t>
  </si>
  <si>
    <t>AT1G15980</t>
  </si>
  <si>
    <t>AT1G16080</t>
  </si>
  <si>
    <t>AT1G16470</t>
  </si>
  <si>
    <t>AT1G16700</t>
  </si>
  <si>
    <t>AT1G16880</t>
  </si>
  <si>
    <t>AT1G16920</t>
  </si>
  <si>
    <t>AT1G17100</t>
  </si>
  <si>
    <t>AT1G17220</t>
  </si>
  <si>
    <t>AT1G17370</t>
  </si>
  <si>
    <t>AT1G17650</t>
  </si>
  <si>
    <t>AT1G18060</t>
  </si>
  <si>
    <t>AT1G18170</t>
  </si>
  <si>
    <t>AT1G18250</t>
  </si>
  <si>
    <t>AT1G18600</t>
  </si>
  <si>
    <t>AT1G18640</t>
  </si>
  <si>
    <t>AT1G19150</t>
  </si>
  <si>
    <t>AT1G19570</t>
  </si>
  <si>
    <t>AT1G19740</t>
  </si>
  <si>
    <t>AT1G19920</t>
  </si>
  <si>
    <t>AT1G20010</t>
  </si>
  <si>
    <t>AT1G20020</t>
  </si>
  <si>
    <t>AT1G20090</t>
  </si>
  <si>
    <t>AT1G20260</t>
  </si>
  <si>
    <t>AT1G20340</t>
  </si>
  <si>
    <t>AT1G20630</t>
  </si>
  <si>
    <t>AT1G20970</t>
  </si>
  <si>
    <t>AT1G21080</t>
  </si>
  <si>
    <t>AT1G21350</t>
  </si>
  <si>
    <t>AT1G21380</t>
  </si>
  <si>
    <t>AT1G21720</t>
  </si>
  <si>
    <t>AT1G22300</t>
  </si>
  <si>
    <t>AT1G22530</t>
  </si>
  <si>
    <t>AT1G22710</t>
  </si>
  <si>
    <t>AT1G23740</t>
  </si>
  <si>
    <t>AT1G23820</t>
  </si>
  <si>
    <t>AT1G24300</t>
  </si>
  <si>
    <t>AT1G24360</t>
  </si>
  <si>
    <t>AT1G25350</t>
  </si>
  <si>
    <t>AT1G26090</t>
  </si>
  <si>
    <t>AT1G26110</t>
  </si>
  <si>
    <t>AT1G26550</t>
  </si>
  <si>
    <t>AT1G27090</t>
  </si>
  <si>
    <t>AT1G27310</t>
  </si>
  <si>
    <t>AT1G27400</t>
  </si>
  <si>
    <t>AT1G27930</t>
  </si>
  <si>
    <t>AT1G27970</t>
  </si>
  <si>
    <t>AT1G28290</t>
  </si>
  <si>
    <t>AT1G28340</t>
  </si>
  <si>
    <t>AT1G28350</t>
  </si>
  <si>
    <t>AT1G29310</t>
  </si>
  <si>
    <t>AT1G29470</t>
  </si>
  <si>
    <t>AT1G29700</t>
  </si>
  <si>
    <t>AT1G29790</t>
  </si>
  <si>
    <t>AT1G29880</t>
  </si>
  <si>
    <t>AT1G29900</t>
  </si>
  <si>
    <t>AT1G29930</t>
  </si>
  <si>
    <t>AT1G30360</t>
  </si>
  <si>
    <t>AT1G30580</t>
  </si>
  <si>
    <t>AT1G30630</t>
  </si>
  <si>
    <t>AT1G30690</t>
  </si>
  <si>
    <t>AT1G31160</t>
  </si>
  <si>
    <t>AT1G31330</t>
  </si>
  <si>
    <t>AT1G31812</t>
  </si>
  <si>
    <t>AT1G32060</t>
  </si>
  <si>
    <t>AT1G32160</t>
  </si>
  <si>
    <t>AT1G32220</t>
  </si>
  <si>
    <t>AT1G32470</t>
  </si>
  <si>
    <t>AT1G32990</t>
  </si>
  <si>
    <t>AT1G33590</t>
  </si>
  <si>
    <t>AT1G33810</t>
  </si>
  <si>
    <t>AT1G34000</t>
  </si>
  <si>
    <t>AT1G35160</t>
  </si>
  <si>
    <t>AT1G35620</t>
  </si>
  <si>
    <t>AT1G35720</t>
  </si>
  <si>
    <t>AT1G36160</t>
  </si>
  <si>
    <t>AT1G36390</t>
  </si>
  <si>
    <t>AT1G42960</t>
  </si>
  <si>
    <t>AT1G43170</t>
  </si>
  <si>
    <t>AT1G44170</t>
  </si>
  <si>
    <t>AT1G44575</t>
  </si>
  <si>
    <t>AT1G45145</t>
  </si>
  <si>
    <t>AT1G45474</t>
  </si>
  <si>
    <t>AT1G47128</t>
  </si>
  <si>
    <t>AT1G47260</t>
  </si>
  <si>
    <t>AT1G47420</t>
  </si>
  <si>
    <t>AT1G47550</t>
  </si>
  <si>
    <t>AT1G48090</t>
  </si>
  <si>
    <t>AT1G48350</t>
  </si>
  <si>
    <t>AT1G48440</t>
  </si>
  <si>
    <t>AT1G48520</t>
  </si>
  <si>
    <t>AT1G49040</t>
  </si>
  <si>
    <t>AT1G49240</t>
  </si>
  <si>
    <t>AT1G49670</t>
  </si>
  <si>
    <t>AT1G49750</t>
  </si>
  <si>
    <t>AT1G49970</t>
  </si>
  <si>
    <t>AT1G50030</t>
  </si>
  <si>
    <t>AT1G50200</t>
  </si>
  <si>
    <t>AT1G50320</t>
  </si>
  <si>
    <t>AT1G50380</t>
  </si>
  <si>
    <t>AT1G50500</t>
  </si>
  <si>
    <t>AT1G50670</t>
  </si>
  <si>
    <t>AT1G51110</t>
  </si>
  <si>
    <t>AT1G51570</t>
  </si>
  <si>
    <t>AT1G51980</t>
  </si>
  <si>
    <t>AT1G52220</t>
  </si>
  <si>
    <t>AT1G52400</t>
  </si>
  <si>
    <t>AT1G52410</t>
  </si>
  <si>
    <t>AT1G52510</t>
  </si>
  <si>
    <t>AT1G52730</t>
  </si>
  <si>
    <t>AT1G52780</t>
  </si>
  <si>
    <t>AT1G53210</t>
  </si>
  <si>
    <t>AT1G53280</t>
  </si>
  <si>
    <t>AT1G53850</t>
  </si>
  <si>
    <t>AT1G54270</t>
  </si>
  <si>
    <t>AT1G54520</t>
  </si>
  <si>
    <t>AT1G54570</t>
  </si>
  <si>
    <t>AT1G54780</t>
  </si>
  <si>
    <t>AT1G55450</t>
  </si>
  <si>
    <t>AT1G55480</t>
  </si>
  <si>
    <t>AT1G56070</t>
  </si>
  <si>
    <t>AT1G56500</t>
  </si>
  <si>
    <t>AT1G57720</t>
  </si>
  <si>
    <t>AT1G58270</t>
  </si>
  <si>
    <t>AT1G58380</t>
  </si>
  <si>
    <t>AT1G59700</t>
  </si>
  <si>
    <t>AT1G59870</t>
  </si>
  <si>
    <t>AT1G60000</t>
  </si>
  <si>
    <t>AT1G60070</t>
  </si>
  <si>
    <t>AT1G60420</t>
  </si>
  <si>
    <t>AT1G61520</t>
  </si>
  <si>
    <t>AT1G61790</t>
  </si>
  <si>
    <t>AT1G62640</t>
  </si>
  <si>
    <t>AT1G62750</t>
  </si>
  <si>
    <t>AT1G63680</t>
  </si>
  <si>
    <t>AT1G63770</t>
  </si>
  <si>
    <t>AT1G63940</t>
  </si>
  <si>
    <t>AT1G64190</t>
  </si>
  <si>
    <t>AT1G64510</t>
  </si>
  <si>
    <t>AT1G64650</t>
  </si>
  <si>
    <t>AT1G64770</t>
  </si>
  <si>
    <t>AT1G65260</t>
  </si>
  <si>
    <t>AT1G65650</t>
  </si>
  <si>
    <t>AT1G65960</t>
  </si>
  <si>
    <t>AT1G66200</t>
  </si>
  <si>
    <t>AT1G66250</t>
  </si>
  <si>
    <t>AT1G66430</t>
  </si>
  <si>
    <t>AT1G66530</t>
  </si>
  <si>
    <t>AT1G66670</t>
  </si>
  <si>
    <t>AT1G66970</t>
  </si>
  <si>
    <t>AT1G67090</t>
  </si>
  <si>
    <t>AT1G67280</t>
  </si>
  <si>
    <t>AT1G67490</t>
  </si>
  <si>
    <t>AT1G67680</t>
  </si>
  <si>
    <t>AT1G68010</t>
  </si>
  <si>
    <t>AT1G68530</t>
  </si>
  <si>
    <t>AT1G70310</t>
  </si>
  <si>
    <t>AT1G70410</t>
  </si>
  <si>
    <t>AT1G70610</t>
  </si>
  <si>
    <t>AT1G71220</t>
  </si>
  <si>
    <t>AT1G71500</t>
  </si>
  <si>
    <t>AT1G71820</t>
  </si>
  <si>
    <t>AT1G72550</t>
  </si>
  <si>
    <t>AT1G72750</t>
  </si>
  <si>
    <t>AT1G72970</t>
  </si>
  <si>
    <t>AT1G73110</t>
  </si>
  <si>
    <t>AT1G73990</t>
  </si>
  <si>
    <t>AT1G74020</t>
  </si>
  <si>
    <t>AT1G74050</t>
  </si>
  <si>
    <t>AT1G74070</t>
  </si>
  <si>
    <t>AT1G74230</t>
  </si>
  <si>
    <t>AT1G74260</t>
  </si>
  <si>
    <t>AT1G74690</t>
  </si>
  <si>
    <t>AT1G74730</t>
  </si>
  <si>
    <t>AT1G74850</t>
  </si>
  <si>
    <t>AT1G74880</t>
  </si>
  <si>
    <t>AT1G74920</t>
  </si>
  <si>
    <t>AT1G74970</t>
  </si>
  <si>
    <t>AT1G75280</t>
  </si>
  <si>
    <t>AT1G75330</t>
  </si>
  <si>
    <t>AT1G75750</t>
  </si>
  <si>
    <t>AT1G76140</t>
  </si>
  <si>
    <t>AT1G76400</t>
  </si>
  <si>
    <t>AT1G76450</t>
  </si>
  <si>
    <t>AT1G76730</t>
  </si>
  <si>
    <t>AT1G76860</t>
  </si>
  <si>
    <t>AT1G77060</t>
  </si>
  <si>
    <t>AT1G77490</t>
  </si>
  <si>
    <t>AT1G77590</t>
  </si>
  <si>
    <t>AT1G77940</t>
  </si>
  <si>
    <t>AT1G78150</t>
  </si>
  <si>
    <t>AT1G78300</t>
  </si>
  <si>
    <t>AT1G78380</t>
  </si>
  <si>
    <t>AT1G78580</t>
  </si>
  <si>
    <t>AT1G78820</t>
  </si>
  <si>
    <t>AT1G78850</t>
  </si>
  <si>
    <t>AT1G78900</t>
  </si>
  <si>
    <t>AT1G79230</t>
  </si>
  <si>
    <t>AT1G79340</t>
  </si>
  <si>
    <t>AT1G79440</t>
  </si>
  <si>
    <t>AT1G79690</t>
  </si>
  <si>
    <t>AT1G79720</t>
  </si>
  <si>
    <t>AT1G79830</t>
  </si>
  <si>
    <t>AT1G79870</t>
  </si>
  <si>
    <t>AT1G79930</t>
  </si>
  <si>
    <t>AT1G79990</t>
  </si>
  <si>
    <t>AT1G80070</t>
  </si>
  <si>
    <t>AT1G80380</t>
  </si>
  <si>
    <t>AT1G80750</t>
  </si>
  <si>
    <t>AT2G01250</t>
  </si>
  <si>
    <t>AT2G01470</t>
  </si>
  <si>
    <t>AT2G01690</t>
  </si>
  <si>
    <t>AT2G01720</t>
  </si>
  <si>
    <t>AT2G01755</t>
  </si>
  <si>
    <t>AT2G03820</t>
  </si>
  <si>
    <t>AT2G04030</t>
  </si>
  <si>
    <t>AT2G04280</t>
  </si>
  <si>
    <t>AT2G04350</t>
  </si>
  <si>
    <t>AT2G04842</t>
  </si>
  <si>
    <t>AT2G05220</t>
  </si>
  <si>
    <t>AT2G05830</t>
  </si>
  <si>
    <t>AT2G05990</t>
  </si>
  <si>
    <t>AT2G07698</t>
  </si>
  <si>
    <t>AT2G07727</t>
  </si>
  <si>
    <t>AT2G07785</t>
  </si>
  <si>
    <t>AT2G16600</t>
  </si>
  <si>
    <t>AT2G16950</t>
  </si>
  <si>
    <t>AT2G17265</t>
  </si>
  <si>
    <t>AT2G17340</t>
  </si>
  <si>
    <t>AT2G17420</t>
  </si>
  <si>
    <t>AT2G17790</t>
  </si>
  <si>
    <t>AT2G17840</t>
  </si>
  <si>
    <t>AT2G18020</t>
  </si>
  <si>
    <t>AT2G18040</t>
  </si>
  <si>
    <t>AT2G18110</t>
  </si>
  <si>
    <t>AT2G18960</t>
  </si>
  <si>
    <t>AT2G19750</t>
  </si>
  <si>
    <t>AT2G19870</t>
  </si>
  <si>
    <t>AT2G19940</t>
  </si>
  <si>
    <t>AT2G20140</t>
  </si>
  <si>
    <t>AT2G20190</t>
  </si>
  <si>
    <t>AT2G20260</t>
  </si>
  <si>
    <t>AT2G20270</t>
  </si>
  <si>
    <t>AT2G20530</t>
  </si>
  <si>
    <t>AT2G20580</t>
  </si>
  <si>
    <t>AT2G20890</t>
  </si>
  <si>
    <t>AT2G21130</t>
  </si>
  <si>
    <t>AT2G21160</t>
  </si>
  <si>
    <t>AT2G21250</t>
  </si>
  <si>
    <t>AT2G21280</t>
  </si>
  <si>
    <t>AT2G21385</t>
  </si>
  <si>
    <t>AT2G21530</t>
  </si>
  <si>
    <t>AT2G21580</t>
  </si>
  <si>
    <t>AT2G21880</t>
  </si>
  <si>
    <t>AT2G21960</t>
  </si>
  <si>
    <t>AT2G22125</t>
  </si>
  <si>
    <t>AT2G22170</t>
  </si>
  <si>
    <t>AT2G22230</t>
  </si>
  <si>
    <t>AT2G22360</t>
  </si>
  <si>
    <t>AT2G23350</t>
  </si>
  <si>
    <t>AT2G23600</t>
  </si>
  <si>
    <t>AT2G23610</t>
  </si>
  <si>
    <t>AT2G23670</t>
  </si>
  <si>
    <t>AT2G24050</t>
  </si>
  <si>
    <t>AT2G24060</t>
  </si>
  <si>
    <t>AT2G24090</t>
  </si>
  <si>
    <t>AT2G24270</t>
  </si>
  <si>
    <t>AT2G24420</t>
  </si>
  <si>
    <t>AT2G24820</t>
  </si>
  <si>
    <t>AT2G25060</t>
  </si>
  <si>
    <t>AT2G25670</t>
  </si>
  <si>
    <t>AT2G25970</t>
  </si>
  <si>
    <t>AT2G26080</t>
  </si>
  <si>
    <t>AT2G26250</t>
  </si>
  <si>
    <t>AT2G26670</t>
  </si>
  <si>
    <t>AT2G26740</t>
  </si>
  <si>
    <t>AT2G26890</t>
  </si>
  <si>
    <t>AT2G27290</t>
  </si>
  <si>
    <t>AT2G27530</t>
  </si>
  <si>
    <t>AT2G27720</t>
  </si>
  <si>
    <t>AT2G27820</t>
  </si>
  <si>
    <t>AT2G27860</t>
  </si>
  <si>
    <t>AT2G28190</t>
  </si>
  <si>
    <t>AT2G28605</t>
  </si>
  <si>
    <t>AT2G28790</t>
  </si>
  <si>
    <t>AT2G28800</t>
  </si>
  <si>
    <t>AT2G28900</t>
  </si>
  <si>
    <t>AT2G29360</t>
  </si>
  <si>
    <t>AT2G29450</t>
  </si>
  <si>
    <t>AT2G29550</t>
  </si>
  <si>
    <t>AT2G29630</t>
  </si>
  <si>
    <t>AT2G30650</t>
  </si>
  <si>
    <t>AT2G30860</t>
  </si>
  <si>
    <t>AT2G30930</t>
  </si>
  <si>
    <t>AT2G30950</t>
  </si>
  <si>
    <t>AT2G31040</t>
  </si>
  <si>
    <t>AT2G31610</t>
  </si>
  <si>
    <t>AT2G31810</t>
  </si>
  <si>
    <t>AT2G32080</t>
  </si>
  <si>
    <t>AT2G32240</t>
  </si>
  <si>
    <t>AT2G32480</t>
  </si>
  <si>
    <t>AT2G32520</t>
  </si>
  <si>
    <t>AT2G33255</t>
  </si>
  <si>
    <t>AT2G33450</t>
  </si>
  <si>
    <t>AT2G34460</t>
  </si>
  <si>
    <t>AT2G34560</t>
  </si>
  <si>
    <t>AT2G34585</t>
  </si>
  <si>
    <t>AT2G35010</t>
  </si>
  <si>
    <t>AT2G35370</t>
  </si>
  <si>
    <t>AT2G35410</t>
  </si>
  <si>
    <t>AT2G35630</t>
  </si>
  <si>
    <t>AT2G35660</t>
  </si>
  <si>
    <t>AT2G36160</t>
  </si>
  <si>
    <t>AT2G36250</t>
  </si>
  <si>
    <t>AT2G36830</t>
  </si>
  <si>
    <t>AT2G36880</t>
  </si>
  <si>
    <t>AT2G36885</t>
  </si>
  <si>
    <t>AT2G37230</t>
  </si>
  <si>
    <t>AT2G37500</t>
  </si>
  <si>
    <t>AT2G37600</t>
  </si>
  <si>
    <t>AT2G37970</t>
  </si>
  <si>
    <t>AT2G38040</t>
  </si>
  <si>
    <t>AT2G38170</t>
  </si>
  <si>
    <t>AT2G38230</t>
  </si>
  <si>
    <t>AT2G38270</t>
  </si>
  <si>
    <t>AT2G38540</t>
  </si>
  <si>
    <t>AT2G38550</t>
  </si>
  <si>
    <t>AT2G38670</t>
  </si>
  <si>
    <t>AT2G38750</t>
  </si>
  <si>
    <t>AT2G39010</t>
  </si>
  <si>
    <t>AT2G39670</t>
  </si>
  <si>
    <t>AT2G39730</t>
  </si>
  <si>
    <t>AT2G39770</t>
  </si>
  <si>
    <t>AT2G39800</t>
  </si>
  <si>
    <t>AT2G39960</t>
  </si>
  <si>
    <t>AT2G39990</t>
  </si>
  <si>
    <t>AT2G40060</t>
  </si>
  <si>
    <t>AT2G40300</t>
  </si>
  <si>
    <t>AT2G40380</t>
  </si>
  <si>
    <t>AT2G40660</t>
  </si>
  <si>
    <t>AT2G41620</t>
  </si>
  <si>
    <t>AT2G41680</t>
  </si>
  <si>
    <t>AT2G41740</t>
  </si>
  <si>
    <t>AT2G41840</t>
  </si>
  <si>
    <t>AT2G42130</t>
  </si>
  <si>
    <t>AT2G42220</t>
  </si>
  <si>
    <t>AT2G42230</t>
  </si>
  <si>
    <t>AT2G42320</t>
  </si>
  <si>
    <t>AT2G42520</t>
  </si>
  <si>
    <t>AT2G42600</t>
  </si>
  <si>
    <t>AT2G42910</t>
  </si>
  <si>
    <t>AT2G43460</t>
  </si>
  <si>
    <t>AT2G43560</t>
  </si>
  <si>
    <t>AT2G43750</t>
  </si>
  <si>
    <t>AT2G43945</t>
  </si>
  <si>
    <t>AT2G44040</t>
  </si>
  <si>
    <t>AT2G44050</t>
  </si>
  <si>
    <t>AT2G44060</t>
  </si>
  <si>
    <t>AT2G44100</t>
  </si>
  <si>
    <t>AT2G44230</t>
  </si>
  <si>
    <t>AT2G44610</t>
  </si>
  <si>
    <t>AT2G44650</t>
  </si>
  <si>
    <t>AT2G44760</t>
  </si>
  <si>
    <t>AT2G45440</t>
  </si>
  <si>
    <t>AT2G45470</t>
  </si>
  <si>
    <t>AT2G45640</t>
  </si>
  <si>
    <t>AT2G45710</t>
  </si>
  <si>
    <t>AT2G45740</t>
  </si>
  <si>
    <t>AT2G45770</t>
  </si>
  <si>
    <t>AT2G45990</t>
  </si>
  <si>
    <t>AT2G46280</t>
  </si>
  <si>
    <t>AT2G46910</t>
  </si>
  <si>
    <t>AT2G47240</t>
  </si>
  <si>
    <t>AT2G47400</t>
  </si>
  <si>
    <t>AT2G47450</t>
  </si>
  <si>
    <t>AT2G47470</t>
  </si>
  <si>
    <t>AT2G47610</t>
  </si>
  <si>
    <t>AT2G47650</t>
  </si>
  <si>
    <t>AT2G47730</t>
  </si>
  <si>
    <t>AT2G47910</t>
  </si>
  <si>
    <t>AT2G47940</t>
  </si>
  <si>
    <t>AT3G01120</t>
  </si>
  <si>
    <t>AT3G01280</t>
  </si>
  <si>
    <t>AT3G01480</t>
  </si>
  <si>
    <t>AT3G01500</t>
  </si>
  <si>
    <t>AT3G01670</t>
  </si>
  <si>
    <t>AT3G01680</t>
  </si>
  <si>
    <t>AT3G02060</t>
  </si>
  <si>
    <t>AT3G02200</t>
  </si>
  <si>
    <t>AT3G02230</t>
  </si>
  <si>
    <t>AT3G02350</t>
  </si>
  <si>
    <t>AT3G02630</t>
  </si>
  <si>
    <t>AT3G02730</t>
  </si>
  <si>
    <t>AT3G03110</t>
  </si>
  <si>
    <t>AT3G03250</t>
  </si>
  <si>
    <t>AT3G04230</t>
  </si>
  <si>
    <t>AT3G04650</t>
  </si>
  <si>
    <t>AT3G04790</t>
  </si>
  <si>
    <t>AT3G04920</t>
  </si>
  <si>
    <t>AT3G05420</t>
  </si>
  <si>
    <t>AT3G05590</t>
  </si>
  <si>
    <t>AT3G06050</t>
  </si>
  <si>
    <t>AT3G06483</t>
  </si>
  <si>
    <t>AT3G06720</t>
  </si>
  <si>
    <t>AT3G06980</t>
  </si>
  <si>
    <t>AT3G07050</t>
  </si>
  <si>
    <t>AT3G07110</t>
  </si>
  <si>
    <t>AT3G07180</t>
  </si>
  <si>
    <t>AT3G07680</t>
  </si>
  <si>
    <t>AT3G07720</t>
  </si>
  <si>
    <t>AT3G08030</t>
  </si>
  <si>
    <t>AT3G08530</t>
  </si>
  <si>
    <t>AT3G08740</t>
  </si>
  <si>
    <t>AT3G08920</t>
  </si>
  <si>
    <t>AT3G08943</t>
  </si>
  <si>
    <t>AT3G09200</t>
  </si>
  <si>
    <t>AT3G09810</t>
  </si>
  <si>
    <t>AT3G09840</t>
  </si>
  <si>
    <t>AT3G09940</t>
  </si>
  <si>
    <t>AT3G10090</t>
  </si>
  <si>
    <t>AT3G10160</t>
  </si>
  <si>
    <t>AT3G10690</t>
  </si>
  <si>
    <t>AT3G11130</t>
  </si>
  <si>
    <t>AT3G11170</t>
  </si>
  <si>
    <t>AT3G11400</t>
  </si>
  <si>
    <t>AT3G11510</t>
  </si>
  <si>
    <t>AT3G11560</t>
  </si>
  <si>
    <t>AT3G11700</t>
  </si>
  <si>
    <t>AT3G11750</t>
  </si>
  <si>
    <t>AT3G11780</t>
  </si>
  <si>
    <t>AT3G11820</t>
  </si>
  <si>
    <t>AT3G12260</t>
  </si>
  <si>
    <t>AT3G12290</t>
  </si>
  <si>
    <t>AT3G12345</t>
  </si>
  <si>
    <t>AT3G12390</t>
  </si>
  <si>
    <t>AT3G12670</t>
  </si>
  <si>
    <t>AT3G12800</t>
  </si>
  <si>
    <t>AT3G12930</t>
  </si>
  <si>
    <t>AT3G13120</t>
  </si>
  <si>
    <t>AT3G13160</t>
  </si>
  <si>
    <t>AT3G13235</t>
  </si>
  <si>
    <t>AT3G13300</t>
  </si>
  <si>
    <t>AT3G13330</t>
  </si>
  <si>
    <t>AT3G13460</t>
  </si>
  <si>
    <t>AT3G13490</t>
  </si>
  <si>
    <t>AT3G13560</t>
  </si>
  <si>
    <t>AT3G13870</t>
  </si>
  <si>
    <t>AT3G14010</t>
  </si>
  <si>
    <t>AT3G14075</t>
  </si>
  <si>
    <t>AT3G14290</t>
  </si>
  <si>
    <t>AT3G14310</t>
  </si>
  <si>
    <t>AT3G14420</t>
  </si>
  <si>
    <t>AT3G15000</t>
  </si>
  <si>
    <t>AT3G15180</t>
  </si>
  <si>
    <t>AT3G15190</t>
  </si>
  <si>
    <t>AT3G15356</t>
  </si>
  <si>
    <t>AT3G15730</t>
  </si>
  <si>
    <t>AT3G15850</t>
  </si>
  <si>
    <t>AT3G15880</t>
  </si>
  <si>
    <t>AT3G16200</t>
  </si>
  <si>
    <t>AT3G16240</t>
  </si>
  <si>
    <t>AT3G16290</t>
  </si>
  <si>
    <t>AT3G16400</t>
  </si>
  <si>
    <t>AT3G16520</t>
  </si>
  <si>
    <t>AT3G16640</t>
  </si>
  <si>
    <t>AT3G17210</t>
  </si>
  <si>
    <t>AT3G17390</t>
  </si>
  <si>
    <t>AT3G17810</t>
  </si>
  <si>
    <t>AT3G18060</t>
  </si>
  <si>
    <t>AT3G18190</t>
  </si>
  <si>
    <t>AT3G18410</t>
  </si>
  <si>
    <t>AT3G18420</t>
  </si>
  <si>
    <t>AT3G18490</t>
  </si>
  <si>
    <t>AT3G18860</t>
  </si>
  <si>
    <t>AT3G18890</t>
  </si>
  <si>
    <t>AT3G19170</t>
  </si>
  <si>
    <t>AT3G19480</t>
  </si>
  <si>
    <t>AT3G19710</t>
  </si>
  <si>
    <t>AT3G20320</t>
  </si>
  <si>
    <t>AT3G20330</t>
  </si>
  <si>
    <t>AT3G20680</t>
  </si>
  <si>
    <t>AT3G20820</t>
  </si>
  <si>
    <t>AT3G21110</t>
  </si>
  <si>
    <t>AT3G22120</t>
  </si>
  <si>
    <t>AT3G22520</t>
  </si>
  <si>
    <t>AT3G23390</t>
  </si>
  <si>
    <t>AT3G23400</t>
  </si>
  <si>
    <t>AT3G23490</t>
  </si>
  <si>
    <t>AT3G23700</t>
  </si>
  <si>
    <t>AT3G23820</t>
  </si>
  <si>
    <t>AT3G24170</t>
  </si>
  <si>
    <t>AT3G24420</t>
  </si>
  <si>
    <t>AT3G25480</t>
  </si>
  <si>
    <t>AT3G25520</t>
  </si>
  <si>
    <t>AT3G25530</t>
  </si>
  <si>
    <t>AT3G25860</t>
  </si>
  <si>
    <t>AT3G26070</t>
  </si>
  <si>
    <t>AT3G26450</t>
  </si>
  <si>
    <t>AT3G26710</t>
  </si>
  <si>
    <t>AT3G26900</t>
  </si>
  <si>
    <t>AT3G27160</t>
  </si>
  <si>
    <t>AT3G27240</t>
  </si>
  <si>
    <t>AT3G27740</t>
  </si>
  <si>
    <t>AT3G27820</t>
  </si>
  <si>
    <t>AT3G27925</t>
  </si>
  <si>
    <t>AT3G28760</t>
  </si>
  <si>
    <t>AT3G28860</t>
  </si>
  <si>
    <t>AT3G29185</t>
  </si>
  <si>
    <t>AT3G29360</t>
  </si>
  <si>
    <t>AT3G42050</t>
  </si>
  <si>
    <t>AT3G43540</t>
  </si>
  <si>
    <t>AT3G43980</t>
  </si>
  <si>
    <t>AT3G44590</t>
  </si>
  <si>
    <t>AT3G44860</t>
  </si>
  <si>
    <t>AT3G44890</t>
  </si>
  <si>
    <t>AT3G46060</t>
  </si>
  <si>
    <t>AT3G46220</t>
  </si>
  <si>
    <t>AT3G46780</t>
  </si>
  <si>
    <t>AT3G46830</t>
  </si>
  <si>
    <t>AT3G47070</t>
  </si>
  <si>
    <t>AT3G47370</t>
  </si>
  <si>
    <t>AT3G47560</t>
  </si>
  <si>
    <t>AT3G47930</t>
  </si>
  <si>
    <t>AT3G48000</t>
  </si>
  <si>
    <t>AT3G48420</t>
  </si>
  <si>
    <t>AT3G48860</t>
  </si>
  <si>
    <t>AT3G48870</t>
  </si>
  <si>
    <t>AT3G48890</t>
  </si>
  <si>
    <t>AT3G48990</t>
  </si>
  <si>
    <t>AT3G49470</t>
  </si>
  <si>
    <t>AT3G50820</t>
  </si>
  <si>
    <t>AT3G51050</t>
  </si>
  <si>
    <t>AT3G51140</t>
  </si>
  <si>
    <t>AT3G51160</t>
  </si>
  <si>
    <t>AT3G51420</t>
  </si>
  <si>
    <t>AT3G51600</t>
  </si>
  <si>
    <t>AT3G52140</t>
  </si>
  <si>
    <t>AT3G52960</t>
  </si>
  <si>
    <t>AT3G53180</t>
  </si>
  <si>
    <t>AT3G53420</t>
  </si>
  <si>
    <t>AT3G53580</t>
  </si>
  <si>
    <t>AT3G53710</t>
  </si>
  <si>
    <t>AT3G53870</t>
  </si>
  <si>
    <t>AT3G54090</t>
  </si>
  <si>
    <t>AT3G54110</t>
  </si>
  <si>
    <t>AT3G54540</t>
  </si>
  <si>
    <t>AT3G54900</t>
  </si>
  <si>
    <t>AT3G54960</t>
  </si>
  <si>
    <t>AT3G55040</t>
  </si>
  <si>
    <t>AT3G55200</t>
  </si>
  <si>
    <t>AT3G55330</t>
  </si>
  <si>
    <t>AT3G55400</t>
  </si>
  <si>
    <t>AT3G55620</t>
  </si>
  <si>
    <t>AT3G55800</t>
  </si>
  <si>
    <t>AT3G56090</t>
  </si>
  <si>
    <t>AT3G56240</t>
  </si>
  <si>
    <t>AT3G56310</t>
  </si>
  <si>
    <t>AT3G56460</t>
  </si>
  <si>
    <t>AT3G56490</t>
  </si>
  <si>
    <t>AT3G56650</t>
  </si>
  <si>
    <t>AT3G57560</t>
  </si>
  <si>
    <t>AT3G57610</t>
  </si>
  <si>
    <t>AT3G57890</t>
  </si>
  <si>
    <t>AT3G58010</t>
  </si>
  <si>
    <t>AT3G58570</t>
  </si>
  <si>
    <t>AT3G58610</t>
  </si>
  <si>
    <t>AT3G59770</t>
  </si>
  <si>
    <t>AT3G59970</t>
  </si>
  <si>
    <t>AT3G60190</t>
  </si>
  <si>
    <t>AT3G60240</t>
  </si>
  <si>
    <t>AT3G60370</t>
  </si>
  <si>
    <t>AT3G60600</t>
  </si>
  <si>
    <t>AT3G60740</t>
  </si>
  <si>
    <t>AT3G60770</t>
  </si>
  <si>
    <t>AT3G60810</t>
  </si>
  <si>
    <t>AT3G60820</t>
  </si>
  <si>
    <t>AT3G60860</t>
  </si>
  <si>
    <t>AT3G61050</t>
  </si>
  <si>
    <t>AT3G61220</t>
  </si>
  <si>
    <t>AT3G61440</t>
  </si>
  <si>
    <t>AT3G61470</t>
  </si>
  <si>
    <t>AT3G61870</t>
  </si>
  <si>
    <t>AT3G62030</t>
  </si>
  <si>
    <t>AT3G62120</t>
  </si>
  <si>
    <t>AT3G62530</t>
  </si>
  <si>
    <t>AT3G62870</t>
  </si>
  <si>
    <t>AT3G63140</t>
  </si>
  <si>
    <t>AT3G63170</t>
  </si>
  <si>
    <t>AT3G63460</t>
  </si>
  <si>
    <t>AT3G63490</t>
  </si>
  <si>
    <t>AT3G63540</t>
  </si>
  <si>
    <t>AT4G00370</t>
  </si>
  <si>
    <t>AT4G00740</t>
  </si>
  <si>
    <t>AT4G00800</t>
  </si>
  <si>
    <t>AT4G01150</t>
  </si>
  <si>
    <t>AT4G01850</t>
  </si>
  <si>
    <t>AT4G01883</t>
  </si>
  <si>
    <t>AT4G01900</t>
  </si>
  <si>
    <t>AT4G02230</t>
  </si>
  <si>
    <t>AT4G02450</t>
  </si>
  <si>
    <t>AT4G02480</t>
  </si>
  <si>
    <t>AT4G02510</t>
  </si>
  <si>
    <t>AT4G02530</t>
  </si>
  <si>
    <t>AT4G02580</t>
  </si>
  <si>
    <t>AT4G02620</t>
  </si>
  <si>
    <t>AT4G03280</t>
  </si>
  <si>
    <t>AT4G04020</t>
  </si>
  <si>
    <t>AT4G04640</t>
  </si>
  <si>
    <t>AT4G04770</t>
  </si>
  <si>
    <t>AT4G05180</t>
  </si>
  <si>
    <t>AT4G08390</t>
  </si>
  <si>
    <t>AT4G08870</t>
  </si>
  <si>
    <t>AT4G09010</t>
  </si>
  <si>
    <t>AT4G09040</t>
  </si>
  <si>
    <t>AT4G09620</t>
  </si>
  <si>
    <t>AT4G09670</t>
  </si>
  <si>
    <t>AT4G10060</t>
  </si>
  <si>
    <t>AT4G10320</t>
  </si>
  <si>
    <t>AT4G10340</t>
  </si>
  <si>
    <t>AT4G11150</t>
  </si>
  <si>
    <t>AT4G11220</t>
  </si>
  <si>
    <t>AT4G11600</t>
  </si>
  <si>
    <t>AT4G11960</t>
  </si>
  <si>
    <t>AT4G12060</t>
  </si>
  <si>
    <t>AT4G12420</t>
  </si>
  <si>
    <t>AT4G12650</t>
  </si>
  <si>
    <t>AT4G12800</t>
  </si>
  <si>
    <t>AT4G12830</t>
  </si>
  <si>
    <t>AT4G13010</t>
  </si>
  <si>
    <t>AT4G13200</t>
  </si>
  <si>
    <t>AT4G13340</t>
  </si>
  <si>
    <t>AT4G13350</t>
  </si>
  <si>
    <t>AT4G13430</t>
  </si>
  <si>
    <t>AT4G13670</t>
  </si>
  <si>
    <t>AT4G13780</t>
  </si>
  <si>
    <t>AT4G13850</t>
  </si>
  <si>
    <t>AT4G13930</t>
  </si>
  <si>
    <t>AT4G14040</t>
  </si>
  <si>
    <t>AT4G14070</t>
  </si>
  <si>
    <t>AT4G14160</t>
  </si>
  <si>
    <t>AT4G14300</t>
  </si>
  <si>
    <t>AT4G14570</t>
  </si>
  <si>
    <t>AT4G14680</t>
  </si>
  <si>
    <t>AT4G14710</t>
  </si>
  <si>
    <t>AT4G14960</t>
  </si>
  <si>
    <t>AT4G15000</t>
  </si>
  <si>
    <t>AT4G15545</t>
  </si>
  <si>
    <t>AT4G15770</t>
  </si>
  <si>
    <t>AT4G16143</t>
  </si>
  <si>
    <t>AT4G16180</t>
  </si>
  <si>
    <t>AT4G16340</t>
  </si>
  <si>
    <t>AT4G16450</t>
  </si>
  <si>
    <t>AT4G16950</t>
  </si>
  <si>
    <t>AT4G17140</t>
  </si>
  <si>
    <t>AT4G17520</t>
  </si>
  <si>
    <t>AT4G17560</t>
  </si>
  <si>
    <t>AT4G17870</t>
  </si>
  <si>
    <t>AT4G18030</t>
  </si>
  <si>
    <t>AT4G18040</t>
  </si>
  <si>
    <t>AT4G18370</t>
  </si>
  <si>
    <t>AT4G18760</t>
  </si>
  <si>
    <t>AT4G19410</t>
  </si>
  <si>
    <t>AT4G20130</t>
  </si>
  <si>
    <t>AT4G20260</t>
  </si>
  <si>
    <t>AT4G20850</t>
  </si>
  <si>
    <t>AT4G20890</t>
  </si>
  <si>
    <t>AT4G20960</t>
  </si>
  <si>
    <t>AT4G21620</t>
  </si>
  <si>
    <t>AT4G21650</t>
  </si>
  <si>
    <t>AT4G22240</t>
  </si>
  <si>
    <t>AT4G22690</t>
  </si>
  <si>
    <t>AT4G22890</t>
  </si>
  <si>
    <t>AT4G22930</t>
  </si>
  <si>
    <t>AT4G23460</t>
  </si>
  <si>
    <t>AT4G23670</t>
  </si>
  <si>
    <t>AT4G23850</t>
  </si>
  <si>
    <t>AT4G23890</t>
  </si>
  <si>
    <t>AT4G23940</t>
  </si>
  <si>
    <t>AT4G24190</t>
  </si>
  <si>
    <t>AT4G24280</t>
  </si>
  <si>
    <t>AT4G24520</t>
  </si>
  <si>
    <t>AT4G24780</t>
  </si>
  <si>
    <t>AT4G24930</t>
  </si>
  <si>
    <t>AT4G25370</t>
  </si>
  <si>
    <t>AT4G25550</t>
  </si>
  <si>
    <t>AT4G25650</t>
  </si>
  <si>
    <t>AT4G25740</t>
  </si>
  <si>
    <t>AT4G26300</t>
  </si>
  <si>
    <t>AT4G26500</t>
  </si>
  <si>
    <t>AT4G26670</t>
  </si>
  <si>
    <t>AT4G26690</t>
  </si>
  <si>
    <t>AT4G26900</t>
  </si>
  <si>
    <t>AT4G27090</t>
  </si>
  <si>
    <t>AT4G27500</t>
  </si>
  <si>
    <t>AT4G27700</t>
  </si>
  <si>
    <t>AT4G27720</t>
  </si>
  <si>
    <t>AT4G28080</t>
  </si>
  <si>
    <t>AT4G28200</t>
  </si>
  <si>
    <t>AT4G28730</t>
  </si>
  <si>
    <t>AT4G28740</t>
  </si>
  <si>
    <t>AT4G28750</t>
  </si>
  <si>
    <t>AT4G29010</t>
  </si>
  <si>
    <t>AT4G29120</t>
  </si>
  <si>
    <t>AT4G29350</t>
  </si>
  <si>
    <t>AT4G29590</t>
  </si>
  <si>
    <t>AT4G29670</t>
  </si>
  <si>
    <t>AT4G29840</t>
  </si>
  <si>
    <t>AT4G30190</t>
  </si>
  <si>
    <t>AT4G30210</t>
  </si>
  <si>
    <t>AT4G30530</t>
  </si>
  <si>
    <t>AT4G31480</t>
  </si>
  <si>
    <t>AT4G31530</t>
  </si>
  <si>
    <t>AT4G31700</t>
  </si>
  <si>
    <t>AT4G31840</t>
  </si>
  <si>
    <t>AT4G32180</t>
  </si>
  <si>
    <t>AT4G32470</t>
  </si>
  <si>
    <t>AT4G32520</t>
  </si>
  <si>
    <t>AT4G32760</t>
  </si>
  <si>
    <t>AT4G32940</t>
  </si>
  <si>
    <t>AT4G33010</t>
  </si>
  <si>
    <t>AT4G33110</t>
  </si>
  <si>
    <t>AT4G33350</t>
  </si>
  <si>
    <t>AT4G33360</t>
  </si>
  <si>
    <t>AT4G33625</t>
  </si>
  <si>
    <t>AT4G33680</t>
  </si>
  <si>
    <t>AT4G33760</t>
  </si>
  <si>
    <t>AT4G34090</t>
  </si>
  <si>
    <t>AT4G34180</t>
  </si>
  <si>
    <t>AT4G34200</t>
  </si>
  <si>
    <t>AT4G34240</t>
  </si>
  <si>
    <t>AT4G34450</t>
  </si>
  <si>
    <t>AT4G34490</t>
  </si>
  <si>
    <t>AT4G34830</t>
  </si>
  <si>
    <t>AT4G34870</t>
  </si>
  <si>
    <t>AT4G35000</t>
  </si>
  <si>
    <t>AT4G35100</t>
  </si>
  <si>
    <t>AT4G35450</t>
  </si>
  <si>
    <t>AT4G35630</t>
  </si>
  <si>
    <t>AT4G35790</t>
  </si>
  <si>
    <t>AT4G35860</t>
  </si>
  <si>
    <t>AT4G35890</t>
  </si>
  <si>
    <t>AT4G36130</t>
  </si>
  <si>
    <t>AT4G36250</t>
  </si>
  <si>
    <t>AT4G36530</t>
  </si>
  <si>
    <t>AT4G36760</t>
  </si>
  <si>
    <t>AT4G36910</t>
  </si>
  <si>
    <t>AT4G36940</t>
  </si>
  <si>
    <t>AT4G37270</t>
  </si>
  <si>
    <t>AT4G37300</t>
  </si>
  <si>
    <t>AT4G37550</t>
  </si>
  <si>
    <t>AT4G37870</t>
  </si>
  <si>
    <t>AT4G37925</t>
  </si>
  <si>
    <t>AT4G37930</t>
  </si>
  <si>
    <t>AT4G38350</t>
  </si>
  <si>
    <t>AT4G38510</t>
  </si>
  <si>
    <t>AT4G39150</t>
  </si>
  <si>
    <t>AT4G39200</t>
  </si>
  <si>
    <t>AT4G39260</t>
  </si>
  <si>
    <t>AT4G39660</t>
  </si>
  <si>
    <t>AT4G39690</t>
  </si>
  <si>
    <t>AT4G39710</t>
  </si>
  <si>
    <t>AT4G39730</t>
  </si>
  <si>
    <t>AT4G39970</t>
  </si>
  <si>
    <t>AT4G39990</t>
  </si>
  <si>
    <t>AT5G01400</t>
  </si>
  <si>
    <t>AT5G01410</t>
  </si>
  <si>
    <t>AT5G01530</t>
  </si>
  <si>
    <t>AT5G01650</t>
  </si>
  <si>
    <t>AT5G01750</t>
  </si>
  <si>
    <t>AT5G02250</t>
  </si>
  <si>
    <t>AT5G02500</t>
  </si>
  <si>
    <t>AT5G02610</t>
  </si>
  <si>
    <t>AT5G02740</t>
  </si>
  <si>
    <t>AT5G02870</t>
  </si>
  <si>
    <t>AT5G02940</t>
  </si>
  <si>
    <t>AT5G02960</t>
  </si>
  <si>
    <t>AT5G03070</t>
  </si>
  <si>
    <t>AT5G03290</t>
  </si>
  <si>
    <t>AT5G03540</t>
  </si>
  <si>
    <t>AT5G03630</t>
  </si>
  <si>
    <t>AT5G03880</t>
  </si>
  <si>
    <t>AT5G03910</t>
  </si>
  <si>
    <t>AT5G04140</t>
  </si>
  <si>
    <t>AT5G04590</t>
  </si>
  <si>
    <t>AT5G04885</t>
  </si>
  <si>
    <t>AT5G05470</t>
  </si>
  <si>
    <t>AT5G05740</t>
  </si>
  <si>
    <t>AT5G05980</t>
  </si>
  <si>
    <t>AT5G06060</t>
  </si>
  <si>
    <t>AT5G07020</t>
  </si>
  <si>
    <t>AT5G07340</t>
  </si>
  <si>
    <t>AT5G08060</t>
  </si>
  <si>
    <t>AT5G08260</t>
  </si>
  <si>
    <t>AT5G08410</t>
  </si>
  <si>
    <t>AT5G08540</t>
  </si>
  <si>
    <t>AT5G08650</t>
  </si>
  <si>
    <t>AT5G08670</t>
  </si>
  <si>
    <t>AT5G09510</t>
  </si>
  <si>
    <t>AT5G09650</t>
  </si>
  <si>
    <t>AT5G09900</t>
  </si>
  <si>
    <t>AT5G10160</t>
  </si>
  <si>
    <t>AT5G10360</t>
  </si>
  <si>
    <t>AT5G10450</t>
  </si>
  <si>
    <t>AT5G10470</t>
  </si>
  <si>
    <t>AT5G10480</t>
  </si>
  <si>
    <t>AT5G10840</t>
  </si>
  <si>
    <t>AT5G10920</t>
  </si>
  <si>
    <t>AT5G11040</t>
  </si>
  <si>
    <t>AT5G11420</t>
  </si>
  <si>
    <t>AT5G11450</t>
  </si>
  <si>
    <t>AT5G11670</t>
  </si>
  <si>
    <t>AT5G11710</t>
  </si>
  <si>
    <t>AT5G11880</t>
  </si>
  <si>
    <t>AT5G11900</t>
  </si>
  <si>
    <t>AT5G12470</t>
  </si>
  <si>
    <t>AT5G12950</t>
  </si>
  <si>
    <t>AT5G13120</t>
  </si>
  <si>
    <t>AT5G13410</t>
  </si>
  <si>
    <t>AT5G13450</t>
  </si>
  <si>
    <t>AT5G13510</t>
  </si>
  <si>
    <t>AT5G13560</t>
  </si>
  <si>
    <t>AT5G13640</t>
  </si>
  <si>
    <t>AT5G13650</t>
  </si>
  <si>
    <t>AT5G14040</t>
  </si>
  <si>
    <t>AT5G14060</t>
  </si>
  <si>
    <t>AT5G14320</t>
  </si>
  <si>
    <t>AT5G14430</t>
  </si>
  <si>
    <t>AT5G14660</t>
  </si>
  <si>
    <t>AT5G14740</t>
  </si>
  <si>
    <t>AT5G14910</t>
  </si>
  <si>
    <t>AT5G14920</t>
  </si>
  <si>
    <t>AT5G15090</t>
  </si>
  <si>
    <t>AT5G15200</t>
  </si>
  <si>
    <t>AT5G15230</t>
  </si>
  <si>
    <t>AT5G15350</t>
  </si>
  <si>
    <t>AT5G15520</t>
  </si>
  <si>
    <t>AT5G15610</t>
  </si>
  <si>
    <t>AT5G15640</t>
  </si>
  <si>
    <t>AT5G15810</t>
  </si>
  <si>
    <t>AT5G15910</t>
  </si>
  <si>
    <t>AT5G16130</t>
  </si>
  <si>
    <t>AT5G16210</t>
  </si>
  <si>
    <t>AT5G16400</t>
  </si>
  <si>
    <t>AT5G16710</t>
  </si>
  <si>
    <t>AT5G16715</t>
  </si>
  <si>
    <t>AT5G16760</t>
  </si>
  <si>
    <t>AT5G16840</t>
  </si>
  <si>
    <t>AT5G16930</t>
  </si>
  <si>
    <t>AT5G17170</t>
  </si>
  <si>
    <t>AT5G17310</t>
  </si>
  <si>
    <t>AT5G17770</t>
  </si>
  <si>
    <t>AT5G18410</t>
  </si>
  <si>
    <t>AT5G18570</t>
  </si>
  <si>
    <t>AT5G19140</t>
  </si>
  <si>
    <t>AT5G19370</t>
  </si>
  <si>
    <t>AT5G19400</t>
  </si>
  <si>
    <t>AT5G19750</t>
  </si>
  <si>
    <t>AT5G19760</t>
  </si>
  <si>
    <t>AT5G19820</t>
  </si>
  <si>
    <t>AT5G19855</t>
  </si>
  <si>
    <t>AT5G19860</t>
  </si>
  <si>
    <t>AT5G19940</t>
  </si>
  <si>
    <t>AT5G19990</t>
  </si>
  <si>
    <t>AT5G20290</t>
  </si>
  <si>
    <t>AT5G20350</t>
  </si>
  <si>
    <t>AT5G20490</t>
  </si>
  <si>
    <t>AT5G20500</t>
  </si>
  <si>
    <t>AT5G20830</t>
  </si>
  <si>
    <t>AT5G20890</t>
  </si>
  <si>
    <t>AT5G21060</t>
  </si>
  <si>
    <t>AT5G21430</t>
  </si>
  <si>
    <t>AT5G22580</t>
  </si>
  <si>
    <t>AT5G22800</t>
  </si>
  <si>
    <t>AT5G22830</t>
  </si>
  <si>
    <t>AT5G23060</t>
  </si>
  <si>
    <t>AT5G23120</t>
  </si>
  <si>
    <t>AT5G23140</t>
  </si>
  <si>
    <t>AT5G23210</t>
  </si>
  <si>
    <t>AT5G23300</t>
  </si>
  <si>
    <t>AT5G23310</t>
  </si>
  <si>
    <t>AT5G23820</t>
  </si>
  <si>
    <t>AT5G23860</t>
  </si>
  <si>
    <t>AT5G23940</t>
  </si>
  <si>
    <t>AT5G24260</t>
  </si>
  <si>
    <t>AT5G24314</t>
  </si>
  <si>
    <t>AT5G24350</t>
  </si>
  <si>
    <t>AT5G24650</t>
  </si>
  <si>
    <t>AT5G25090</t>
  </si>
  <si>
    <t>AT5G25265</t>
  </si>
  <si>
    <t>AT5G25460</t>
  </si>
  <si>
    <t>AT5G25754</t>
  </si>
  <si>
    <t>AT5G26000</t>
  </si>
  <si>
    <t>AT5G26667</t>
  </si>
  <si>
    <t>AT5G26710</t>
  </si>
  <si>
    <t>AT5G26742</t>
  </si>
  <si>
    <t>AT5G27540</t>
  </si>
  <si>
    <t>AT5G27560</t>
  </si>
  <si>
    <t>AT5G28060</t>
  </si>
  <si>
    <t>AT5G28540</t>
  </si>
  <si>
    <t>AT5G28840</t>
  </si>
  <si>
    <t>AT5G32470</t>
  </si>
  <si>
    <t>AT5G34850</t>
  </si>
  <si>
    <t>AT5G35100</t>
  </si>
  <si>
    <t>AT5G35360</t>
  </si>
  <si>
    <t>AT5G35530</t>
  </si>
  <si>
    <t>AT5G35620</t>
  </si>
  <si>
    <t>AT5G35630</t>
  </si>
  <si>
    <t>AT5G36210</t>
  </si>
  <si>
    <t>AT5G37360</t>
  </si>
  <si>
    <t>AT5G37510</t>
  </si>
  <si>
    <t>AT5G37600</t>
  </si>
  <si>
    <t>AT5G37830</t>
  </si>
  <si>
    <t>AT5G38420</t>
  </si>
  <si>
    <t>AT5G38430</t>
  </si>
  <si>
    <t>AT5G38470</t>
  </si>
  <si>
    <t>AT5G38480</t>
  </si>
  <si>
    <t>AT5G38520</t>
  </si>
  <si>
    <t>AT5G38640</t>
  </si>
  <si>
    <t>AT5G39410</t>
  </si>
  <si>
    <t>AT5G39740</t>
  </si>
  <si>
    <t>AT5G39980</t>
  </si>
  <si>
    <t>AT5G40370</t>
  </si>
  <si>
    <t>AT5G40450</t>
  </si>
  <si>
    <t>AT5G40770</t>
  </si>
  <si>
    <t>AT5G40810</t>
  </si>
  <si>
    <t>AT5G40890</t>
  </si>
  <si>
    <t>AT5G42080</t>
  </si>
  <si>
    <t>AT5G42270</t>
  </si>
  <si>
    <t>AT5G42390</t>
  </si>
  <si>
    <t>AT5G42960</t>
  </si>
  <si>
    <t>AT5G42980</t>
  </si>
  <si>
    <t>AT5G43010</t>
  </si>
  <si>
    <t>AT5G43745</t>
  </si>
  <si>
    <t>AT5G43900</t>
  </si>
  <si>
    <t>AT5G43970</t>
  </si>
  <si>
    <t>AT5G44070</t>
  </si>
  <si>
    <t>AT5G44130</t>
  </si>
  <si>
    <t>AT5G44320</t>
  </si>
  <si>
    <t>AT5G44340</t>
  </si>
  <si>
    <t>AT5G44500</t>
  </si>
  <si>
    <t>AT5G44720</t>
  </si>
  <si>
    <t>AT5G45170</t>
  </si>
  <si>
    <t>AT5G45390</t>
  </si>
  <si>
    <t>AT5G46290</t>
  </si>
  <si>
    <t>AT5G46420</t>
  </si>
  <si>
    <t>AT5G46800</t>
  </si>
  <si>
    <t>AT5G46860</t>
  </si>
  <si>
    <t>AT5G47010</t>
  </si>
  <si>
    <t>AT5G47030</t>
  </si>
  <si>
    <t>AT5G47190</t>
  </si>
  <si>
    <t>AT5G47700</t>
  </si>
  <si>
    <t>AT5G47780</t>
  </si>
  <si>
    <t>AT5G47840</t>
  </si>
  <si>
    <t>AT5G47860</t>
  </si>
  <si>
    <t>AT5G47930</t>
  </si>
  <si>
    <t>AT5G48480</t>
  </si>
  <si>
    <t>AT5G48760</t>
  </si>
  <si>
    <t>AT5G48960</t>
  </si>
  <si>
    <t>AT5G49030</t>
  </si>
  <si>
    <t>AT5G49720</t>
  </si>
  <si>
    <t>AT5G50210</t>
  </si>
  <si>
    <t>AT5G50250</t>
  </si>
  <si>
    <t>AT5G50370</t>
  </si>
  <si>
    <t>AT5G50920</t>
  </si>
  <si>
    <t>AT5G50960</t>
  </si>
  <si>
    <t>AT5G51010</t>
  </si>
  <si>
    <t>AT5G51100</t>
  </si>
  <si>
    <t>AT5G51110</t>
  </si>
  <si>
    <t>AT5G51200</t>
  </si>
  <si>
    <t>AT5G51660</t>
  </si>
  <si>
    <t>AT5G52240</t>
  </si>
  <si>
    <t>AT5G52440</t>
  </si>
  <si>
    <t>AT5G52470</t>
  </si>
  <si>
    <t>AT5G52840</t>
  </si>
  <si>
    <t>AT5G52970</t>
  </si>
  <si>
    <t>AT5G53170</t>
  </si>
  <si>
    <t>AT5G53400</t>
  </si>
  <si>
    <t>AT5G53490</t>
  </si>
  <si>
    <t>AT5G53850</t>
  </si>
  <si>
    <t>AT5G54430</t>
  </si>
  <si>
    <t>AT5G54500</t>
  </si>
  <si>
    <t>AT5G54600</t>
  </si>
  <si>
    <t>AT5G54770</t>
  </si>
  <si>
    <t>AT5G54960</t>
  </si>
  <si>
    <t>AT5G55220</t>
  </si>
  <si>
    <t>AT5G55230</t>
  </si>
  <si>
    <t>AT5G55280</t>
  </si>
  <si>
    <t>AT5G55480</t>
  </si>
  <si>
    <t>AT5G55610</t>
  </si>
  <si>
    <t>AT5G55710</t>
  </si>
  <si>
    <t>AT5G56290</t>
  </si>
  <si>
    <t>AT5G56710</t>
  </si>
  <si>
    <t>AT5G57290</t>
  </si>
  <si>
    <t>AT5G57350</t>
  </si>
  <si>
    <t>AT5G57440</t>
  </si>
  <si>
    <t>AT5G57460</t>
  </si>
  <si>
    <t>AT5G57490</t>
  </si>
  <si>
    <t>AT5G57850</t>
  </si>
  <si>
    <t>AT5G57870</t>
  </si>
  <si>
    <t>AT5G57960</t>
  </si>
  <si>
    <t>AT5G58060</t>
  </si>
  <si>
    <t>AT5G58070</t>
  </si>
  <si>
    <t>AT5G58290</t>
  </si>
  <si>
    <t>AT5G58410</t>
  </si>
  <si>
    <t>AT5G59250</t>
  </si>
  <si>
    <t>AT5G59420</t>
  </si>
  <si>
    <t>AT5G59880</t>
  </si>
  <si>
    <t>AT5G60160</t>
  </si>
  <si>
    <t>AT5G60360</t>
  </si>
  <si>
    <t>AT5G60460</t>
  </si>
  <si>
    <t>AT5G60540</t>
  </si>
  <si>
    <t>AT5G60640</t>
  </si>
  <si>
    <t>AT5G61140</t>
  </si>
  <si>
    <t>AT5G61170</t>
  </si>
  <si>
    <t>AT5G61410</t>
  </si>
  <si>
    <t>AT5G62350</t>
  </si>
  <si>
    <t>AT5G62530</t>
  </si>
  <si>
    <t>AT5G62670</t>
  </si>
  <si>
    <t>AT5G62690</t>
  </si>
  <si>
    <t>AT5G62720</t>
  </si>
  <si>
    <t>AT5G63120</t>
  </si>
  <si>
    <t>AT5G63400</t>
  </si>
  <si>
    <t>AT5G63420</t>
  </si>
  <si>
    <t>AT5G63860</t>
  </si>
  <si>
    <t>AT5G63980</t>
  </si>
  <si>
    <t>AT5G64140</t>
  </si>
  <si>
    <t>AT5G64290</t>
  </si>
  <si>
    <t>AT5G64380</t>
  </si>
  <si>
    <t>AT5G64430</t>
  </si>
  <si>
    <t>AT5G64580</t>
  </si>
  <si>
    <t>AT5G64740</t>
  </si>
  <si>
    <t>AT5G64840</t>
  </si>
  <si>
    <t>AT5G65010</t>
  </si>
  <si>
    <t>AT5G65020</t>
  </si>
  <si>
    <t>AT5G65220</t>
  </si>
  <si>
    <t>AT5G65430</t>
  </si>
  <si>
    <t>AT5G65620</t>
  </si>
  <si>
    <t>AT5G66200</t>
  </si>
  <si>
    <t>AT5G66470</t>
  </si>
  <si>
    <t>AT5G66570</t>
  </si>
  <si>
    <t>AT5G66680</t>
  </si>
  <si>
    <t>AT5G67385</t>
  </si>
  <si>
    <t>AT5G67500</t>
  </si>
  <si>
    <t>ATCG00020</t>
  </si>
  <si>
    <t>ATCG00065</t>
  </si>
  <si>
    <t>ATCG00120</t>
  </si>
  <si>
    <t>ATCG00160</t>
  </si>
  <si>
    <t>ATCG00170</t>
  </si>
  <si>
    <t>ATCG00180</t>
  </si>
  <si>
    <t>ATCG00190</t>
  </si>
  <si>
    <t>ATCG00280</t>
  </si>
  <si>
    <t>ATCG00330</t>
  </si>
  <si>
    <t>ATCG00340</t>
  </si>
  <si>
    <t>ATCG00380</t>
  </si>
  <si>
    <t>ATCG00430</t>
  </si>
  <si>
    <t>ATCG00470</t>
  </si>
  <si>
    <t>ATCG00540</t>
  </si>
  <si>
    <t>ATCG00660</t>
  </si>
  <si>
    <t>ATCG00680</t>
  </si>
  <si>
    <t>ATCG00720</t>
  </si>
  <si>
    <t>ATCG00770</t>
  </si>
  <si>
    <t>ATCG00820</t>
  </si>
  <si>
    <t>ATCG00840</t>
  </si>
  <si>
    <t>ATCG00860</t>
  </si>
  <si>
    <t>ATCG01010</t>
  </si>
  <si>
    <t>ATCG01090</t>
  </si>
  <si>
    <t>ATCG01110</t>
  </si>
  <si>
    <t>ATCG01120</t>
  </si>
  <si>
    <t>ATCG01130</t>
  </si>
  <si>
    <t>ATMG00070</t>
  </si>
  <si>
    <t>ATMG00510</t>
  </si>
  <si>
    <t>AtPPa1_PPa1__pyrophosphorylase 1</t>
  </si>
  <si>
    <t>PDH-E1 ALPHA__pyruvate dehydrogenase E1 alpha</t>
  </si>
  <si>
    <t>ATKEA1_KEA1__K+ efflux antiporter 1</t>
  </si>
  <si>
    <t>PEX11C__peroxin 11c</t>
  </si>
  <si>
    <t>EDA10__SEC7-like guanine nucleotide exchange family protein</t>
  </si>
  <si>
    <t>ATTOC33_PPI1_TOC33__translocon at the outer envelope membrane of chloroplasts 33</t>
  </si>
  <si>
    <t>AtSAM1_MAT1_METK1_SAM-1_SAM1__S-adenosylmethionine synthetase 1</t>
  </si>
  <si>
    <t>CLPP5_NCLPP1_NCLPP5__nuclear encoded CLP protease 5</t>
  </si>
  <si>
    <t>LPA1__tetratricopeptide repeat (TPR)-containing protein</t>
  </si>
  <si>
    <t>ATGST1_ATGSTF3_ATGSTF6_ERD11_GST1_GSTF6__glutathione S-transferase 6</t>
  </si>
  <si>
    <t>PSAD-2__photosystem I subunit D-2</t>
  </si>
  <si>
    <t>FZL__FZO-like</t>
  </si>
  <si>
    <t>POR C_PORC__protochlorophyllide oxidoreductase C</t>
  </si>
  <si>
    <t>ATHM1_ATM1_THM1_TRX-M1__thioredoxin M-type 1</t>
  </si>
  <si>
    <t>EIF2 GAMMA__eukaryotic translation initiation factor 2 gamma subunit</t>
  </si>
  <si>
    <t>NAD(P)-linked oxidoreductase superfamily protein</t>
  </si>
  <si>
    <t>Ribosomal protein L14p/L23e family protein</t>
  </si>
  <si>
    <t>HCAR__coenzyme F420 hydrogenase family / dehydrogenase, beta subunit family</t>
  </si>
  <si>
    <t>TOR2_TUA4__tubulin alpha-4 chain</t>
  </si>
  <si>
    <t>ubiquitin-associated (UBA)/TS-N domain-containing protein</t>
  </si>
  <si>
    <t>ACO4_EAT1_EFE__ethylene-forming enzyme</t>
  </si>
  <si>
    <t>emb2394__Ribosomal protein L6 family</t>
  </si>
  <si>
    <t>ATSYTE_NTMC2T2.1_NTMC2TYPE2.1_SYT5_SYTE__Calcium-dependent lipid-binding (CaLB domain) family protein</t>
  </si>
  <si>
    <t>ARA-2_ARA2_ATRAB11E_ATRABA1A__Ras-related small GTP-binding family protein</t>
  </si>
  <si>
    <t>ATTPS7_ATTPSA_TPS7_TPS7__trehalose-phosphatase/synthase 7</t>
  </si>
  <si>
    <t>ATF2KP_F2KP_FKFBP__fructose-2,6-bisphosphatase</t>
  </si>
  <si>
    <t>SIRANBP__Pleckstrin homology (PH) domain superfamily protein</t>
  </si>
  <si>
    <t>EMB2784_RPL4__ribosomal protein L4</t>
  </si>
  <si>
    <t>Histone superfamily protein</t>
  </si>
  <si>
    <t>APX1_ATAPX01_ATAPX1_CS1_MEE6__ascorbate peroxidase 1</t>
  </si>
  <si>
    <t>AXS2__UDP-D-apiose/UDP-D-xylose synthase 2</t>
  </si>
  <si>
    <t>SDH6__unknown protein; FUNCTIONS IN: molecular_function unknown; INVOLVED IN: biological_process unknown; LOCATED IN: mitochondrion, plasma membrane, plastid, vacuole; EXPRESSED IN: 27 plant structures; EXPRESSED DURING: 15 growth stages; Has 39 Blast hits to 39 proteins in 13 species: Archae - 0; Bacteria - 0; Metazoa - 0; Fungi - 0; Plants - 39; Viruses - 0; Other Eukaryotes - 0 (source: NCBI BLink).</t>
  </si>
  <si>
    <t>ALB-1V_ALB1_CHLD_PDE166_V157__ALBINA 1</t>
  </si>
  <si>
    <t>AVDE1_NPQ1__non-photochemical quenching 1 AVDE1_NPQ1__non-photochemical quenching 1</t>
  </si>
  <si>
    <t>AMI1_ATAMI1_ATTOC64-I_TOC64-I__amidase 1</t>
  </si>
  <si>
    <t>(AT)SRC2_SRC2__soybean gene regulated by cold-2</t>
  </si>
  <si>
    <t>ATP-dependent caseinolytic (Clp) protease/crotonase family protein</t>
  </si>
  <si>
    <t>AtCRT1b_CRT1b__calreticulin 1b</t>
  </si>
  <si>
    <t>CRB_CSP41B_HIP1.3__chloroplast RNA binding</t>
  </si>
  <si>
    <t>Translation protein SH3-like family protein</t>
  </si>
  <si>
    <t>ATP binding;leucine-tRNA ligases;aminoacyl-tRNA ligases;nucleotide binding;ATP binding;aminoacyl-tRNA ligases</t>
  </si>
  <si>
    <t>Translation elongation factor EF1B, gamma chain</t>
  </si>
  <si>
    <t>U2A'__U2 small nuclear ribonucleoprotein A</t>
  </si>
  <si>
    <t>ATATP-PRT2_ATP-PRT2_HISN1B__ATP phosphoribosyl transferase 2</t>
  </si>
  <si>
    <t>ADL6_DRP2A__dynamin-like protein 6</t>
  </si>
  <si>
    <t>ARFA1F_ATARFA1F__ADP-ribosylation factor A1F</t>
  </si>
  <si>
    <t>ACLA-1__ATP-citrate lyase A-1</t>
  </si>
  <si>
    <t>AtTMN1_TMN1__transmembrane nine 1</t>
  </si>
  <si>
    <t>heat shock protein 70 (Hsp 70) family protein</t>
  </si>
  <si>
    <t>CLPP6_NCLPP1_NCLPP6__CLP protease proteolytic subunit 6</t>
  </si>
  <si>
    <t>ATGLX1_GLX1__glyoxalase I homolog</t>
  </si>
  <si>
    <t>Glycine cleavage T-protein family</t>
  </si>
  <si>
    <t>APA1_ATAPA1__aspartic proteinase A1</t>
  </si>
  <si>
    <t>Predicted pyridoxal phosphate-dependent enzyme, YBL036C type</t>
  </si>
  <si>
    <t>Phosphofructokinase family protein</t>
  </si>
  <si>
    <t>fumarylacetoacetase, putative</t>
  </si>
  <si>
    <t>Aldolase superfamily protein</t>
  </si>
  <si>
    <t>Hop1__stress-inducible protein, putative</t>
  </si>
  <si>
    <t>CLP2_CLPR2_EMB3146_NCLPP2__CLP protease proteolytic subunit 2</t>
  </si>
  <si>
    <t>ATCCS_CCS__copper chaperone for SOD1</t>
  </si>
  <si>
    <t>Nucleic acid-binding, OB-fold-like protein</t>
  </si>
  <si>
    <t>GAPA-2__glyceraldehyde 3-phosphate dehydrogenase A subunit 2</t>
  </si>
  <si>
    <t>CYP71B7__cytochrome P450, family 71 subfamily B, polypeptide 7</t>
  </si>
  <si>
    <t>MAP1B_MAP1C__methionine aminopeptidase 1B</t>
  </si>
  <si>
    <t>GAPC-2_GAPC2__glyceraldehyde-3-phosphate dehydrogenase C2 GAPC-2_GAPC2__glyceraldehyde-3-phosphate dehydrogenase C2</t>
  </si>
  <si>
    <t>VIK__VH1-interacting kinase</t>
  </si>
  <si>
    <t>RPL10_RPL10A_SAC52__Ribosomal protein L16p/L10e family protein</t>
  </si>
  <si>
    <t>ATWHY1_PTAC1_WHY1__ssDNA-binding transcriptional regulator</t>
  </si>
  <si>
    <t>TWN2_VALRS__valyl-tRNA synthetase / valine--tRNA ligase (VALRS)</t>
  </si>
  <si>
    <t>semialdehyde dehydrogenase family protein</t>
  </si>
  <si>
    <t>Endosomal targeting BRO1-like domain-containing protein</t>
  </si>
  <si>
    <t>FAD/NAD(P)-binding oxidoreductase</t>
  </si>
  <si>
    <t>ATDEF1_PDF1A__peptide deformylase 1A</t>
  </si>
  <si>
    <t>ATNTT2__TLC ATP/ADP transporter</t>
  </si>
  <si>
    <t>TPL_WSIP1__Transducin family protein / WD-40 repeat family protein</t>
  </si>
  <si>
    <t>CP24_LHCB6__light harvesting complex photosystem II subunit 6</t>
  </si>
  <si>
    <t>ATCCR1_CCR1_IRX4__cinnamoyl coa reductase 1</t>
  </si>
  <si>
    <t>NDF1_NDH48_PnsB1__NDH-dependent cyclic electron flow 1</t>
  </si>
  <si>
    <t>unknown protein; LOCATED IN: apoplast, chloroplast stroma, chloroplast, chloroplast envelope; EXPRESSED IN: 23 plant structures; EXPRESSED DURING: 14 growth stages; Has 81 Blast hits to 81 proteins in 28 species: Archae - 0; Bacteria - 2; Metazoa - 0; Fungi - 0; Plants - 62; Viruses - 0; Other Eukaryotes - 17 (source: NCBI BLink).</t>
  </si>
  <si>
    <t>PAB1__proteasome subunit PAB1</t>
  </si>
  <si>
    <t>Alpha-helical ferredoxin</t>
  </si>
  <si>
    <t>HCF173__high chlorophyll fluorescence phenotype 173</t>
  </si>
  <si>
    <t>ACR11__uridylyltransferase-related</t>
  </si>
  <si>
    <t>UBC13B_UBC36__ubiquitin-conjugating enzyme 36</t>
  </si>
  <si>
    <t>ATRABA1B_RAB11_RABA1b__RAB GTPase homolog A1B</t>
  </si>
  <si>
    <t>FUG1__Translation initiation factor 2, small GTP-binding protein</t>
  </si>
  <si>
    <t>UBP1B__oligouridylate binding protein 1B</t>
  </si>
  <si>
    <t>GLYR2_GR2__glyoxylate reductase 2</t>
  </si>
  <si>
    <t>PGDH__D-3-phosphoglycerate dehydrogenase</t>
  </si>
  <si>
    <t>unknown protein; INVOLVED IN: biological_process unknown; LOCATED IN: chloroplast; EXPRESSED IN: 22 plant structures; EXPRESSED DURING: 13 growth stages; Has 74 Blast hits to 74 proteins in 29 species: Archae - 0; Bacteria - 19; Metazoa - 0; Fungi - 0; Plants - 49; Viruses - 0; Other Eukaryotes - 6 (source: NCBI BLink).</t>
  </si>
  <si>
    <t>FKBP-like peptidyl-prolyl cis-trans isomerase family protein</t>
  </si>
  <si>
    <t>ATLP-1__Pathogenesis-related thaumatin superfamily protein</t>
  </si>
  <si>
    <t>ATRBL12_RBL12__RHOMBOID-like protein 12</t>
  </si>
  <si>
    <t>PSP__3-phosphoserine phosphatase</t>
  </si>
  <si>
    <t>LHCA2*1_Lhca6__photosystem I light harvesting complex gene 6</t>
  </si>
  <si>
    <t>ATDHAR1_DHAR1_DHAR5__dehydroascorbate reductase</t>
  </si>
  <si>
    <t>ATCLH1_ATHCOR1_CLH1_CORI1__chlorophyllase 1</t>
  </si>
  <si>
    <t>ATP-dependent protease La (LON) domain protein</t>
  </si>
  <si>
    <t>APS2_ASA1__Pseudouridine synthase/archaeosine transglycosylase-like family protein</t>
  </si>
  <si>
    <t>TUB5__tubulin beta-5 chain</t>
  </si>
  <si>
    <t>ATLFNR2_FNR2__ferredoxin-NADP(+)-oxidoreductase 2</t>
  </si>
  <si>
    <t>HYD1__C-8,7 sterol isomerase</t>
  </si>
  <si>
    <t>ARAC4_ATRAC4_ATROP2_ROP2__RHO-related protein from plants 2</t>
  </si>
  <si>
    <t>ATPase, V1 complex, subunit B protein</t>
  </si>
  <si>
    <t>DRT112_PETE2__Cupredoxin superfamily protein</t>
  </si>
  <si>
    <t>CAT1__catalase 1</t>
  </si>
  <si>
    <t>FUNCTIONS IN: molecular_function unknown; INVOLVED IN: biological_process unknown; LOCATED IN: plasma membrane, vacuole; EXPRESSED IN: guard cell, cultured cell; BEST Arabidopsis thaliana protein match is: proton pump interactor 1 (TAIR:AT4G27500.1); Has 30201 Blast hits to 17322 proteins in 780 species: Archae - 12; Bacteria - 1396; Metazoa - 17338; Fungi - 3422; Plants - 5037; Viruses - 0; Other Eukaryotes - 2996 (source: NCBI BLink).</t>
  </si>
  <si>
    <t>Target of Myb protein 1</t>
  </si>
  <si>
    <t>PBC1__proteasome beta subunit C1</t>
  </si>
  <si>
    <t>14-3-3EPSILON_GF14 EPSILON_GRF10__general regulatory factor 10</t>
  </si>
  <si>
    <t>PATL2__PATELLIN 2</t>
  </si>
  <si>
    <t>ATSUC2_SUC2_SUT1__sucrose-proton symporter 2</t>
  </si>
  <si>
    <t>AOR__Oxidoreductase, zinc-binding dehydrogenase family protein</t>
  </si>
  <si>
    <t>SPDS1__spermidine synthase 1</t>
  </si>
  <si>
    <t>GYF domain-containing protein</t>
  </si>
  <si>
    <t>OVA9__glutamine-tRNA ligase, putative / glutaminyl-tRNA synthetase, putative / GlnRS, putative</t>
  </si>
  <si>
    <t>DCP5__decapping 5</t>
  </si>
  <si>
    <t>NTF2A__nuclear transport factor 2A</t>
  </si>
  <si>
    <t>Ribosomal protein L22p/L17e family protein</t>
  </si>
  <si>
    <t>NTF2B__nuclear transport factor 2B</t>
  </si>
  <si>
    <t>AGP31__arabinogalactan protein 31</t>
  </si>
  <si>
    <t>AtRLP4_RLP4__receptor like protein 4</t>
  </si>
  <si>
    <t>Nucleotidylyl transferase superfamily protein</t>
  </si>
  <si>
    <t>SecY protein transport family protein</t>
  </si>
  <si>
    <t>Metallo-hydrolase/oxidoreductase superfamily protein</t>
  </si>
  <si>
    <t>glycyl-tRNA synthetase / glycine--tRNA ligase</t>
  </si>
  <si>
    <t>CARB_VEN3__carbamoyl phosphate synthetase B</t>
  </si>
  <si>
    <t>AB140_CAB1_CAB140_LHCB1.3__chlorophyll A/B binding protein 1</t>
  </si>
  <si>
    <t>PDH-E1 BETA__pyruvate dehydrogenase E1 beta</t>
  </si>
  <si>
    <t>ERD4__Early-responsive to dehydration stress protein (ERD4)</t>
  </si>
  <si>
    <t>GTP binding</t>
  </si>
  <si>
    <t>Coatomer epsilon subunit</t>
  </si>
  <si>
    <t>Sec14p-like phosphatidylinositol transfer family protein</t>
  </si>
  <si>
    <t>HINT 2__HISTIDINE TRIAD NUCLEOTIDE-BINDING 2</t>
  </si>
  <si>
    <t>PSAF__photosystem I subunit F</t>
  </si>
  <si>
    <t>ACBP_ACBP6__acyl-CoA-binding protein 6</t>
  </si>
  <si>
    <t>PRK__phosphoribulokinase</t>
  </si>
  <si>
    <t>Protein of unknown function (DUF760)</t>
  </si>
  <si>
    <t>Single hybrid motif superfamily protein</t>
  </si>
  <si>
    <t>PRPL11__plastid ribosomal protein l11</t>
  </si>
  <si>
    <t>Leucine-rich repeat (LRR) family protein</t>
  </si>
  <si>
    <t>unknown protein; FUNCTIONS IN: molecular_function unknown; INVOLVED IN: biological_process unknown; LOCATED IN: chloroplast thylakoid membrane, chloroplast, chloroplast envelope; EXPRESSED IN: 22 plant structures; EXPRESSED DURING: 13 growth stages; Has 39 Blast hits to 39 proteins in 18 species: Archae - 0; Bacteria - 0; Metazoa - 0; Fungi - 0; Plants - 39; Viruses - 0; Other Eukaryotes - 0 (source: NCBI BLink).</t>
  </si>
  <si>
    <t>OHP2__one-helix protein 2</t>
  </si>
  <si>
    <t>EMB3003__2-oxoacid dehydrogenases acyltransferase family protein</t>
  </si>
  <si>
    <t>14-3-3PHI_GF14 PHI_GRF4__GF14 protein phi chain</t>
  </si>
  <si>
    <t>ATPDI8_ATPDIL5-2_PDI8_PDIL5-2__PDI-like 5-2</t>
  </si>
  <si>
    <t>ANNAT1_ATOXY5_OXY5__annexin 1</t>
  </si>
  <si>
    <t>ACC1_AT-ACC1_EMB22_GK_GSD1_PAS3__acetyl-CoA carboxylase 1</t>
  </si>
  <si>
    <t>Co-chaperone GrpE family protein</t>
  </si>
  <si>
    <t>expressed protein localized to the inner membrane of the chloroplast.</t>
  </si>
  <si>
    <t>ARP1_emb2207_RP1_RPL3A__ribosomal protein 1</t>
  </si>
  <si>
    <t>AtcFBP_FBP_FINS1__Inositol monophosphatase family protein AtcFBP_FBP_FINS1__Inositol monophosphatase family protein</t>
  </si>
  <si>
    <t>ALDH3H1_ALDH4__aldehyde dehydrogenase 3H1</t>
  </si>
  <si>
    <t>CP22_NPQ4_PSBS__Chlorophyll A-B binding family protein</t>
  </si>
  <si>
    <t>ATH5_ATTRX5_LIV1_TRX5__thioredoxin H-type 5</t>
  </si>
  <si>
    <t>Lhca5__photosystem I light harvesting complex gene 5</t>
  </si>
  <si>
    <t>RD21_RD21A__Granulin repeat cysteine protease family protein</t>
  </si>
  <si>
    <t>APFI_GAMMA CA2__gamma carbonic anhydrase 2</t>
  </si>
  <si>
    <t>SDH5__succinate dehydrogenase 5</t>
  </si>
  <si>
    <t>SEC3A__exocyst complex component sec3A</t>
  </si>
  <si>
    <t>mtLPD1__mitochondrial lipoamide dehydrogenase 1</t>
  </si>
  <si>
    <t>calcium-dependent lipid-binding family protein</t>
  </si>
  <si>
    <t>EMB3105__Ribosomal L18p/L5e family protein</t>
  </si>
  <si>
    <t>ACD1_ATACD1_D-CDES_DCD__D-cysteine desulfhydrase</t>
  </si>
  <si>
    <t>B-cell receptor-associated 31-like</t>
  </si>
  <si>
    <t>GATB__GLU-ADT subunit B</t>
  </si>
  <si>
    <t>AT hook motif-containing protein</t>
  </si>
  <si>
    <t>EMB1144__chorismate synthase, putative / 5-enolpyruvylshikimate-3-phosphate phospholyase, putative</t>
  </si>
  <si>
    <t>SCD1__stomatal cytokinesis defective / SCD1 protein (SCD1)</t>
  </si>
  <si>
    <t>ACT8_FIZ1__actin 8</t>
  </si>
  <si>
    <t>NQR__ARP protein (REF)</t>
  </si>
  <si>
    <t>CLPR1_NCLPP5_SVR2__CLP protease proteolytic subunit 1</t>
  </si>
  <si>
    <t>TOR__target of rapamycin</t>
  </si>
  <si>
    <t>ACD_ALATS__Alanyl-tRNA synthetase</t>
  </si>
  <si>
    <t>ATHX_ATX_THX__thioredoxin X</t>
  </si>
  <si>
    <t>Prolyl oligopeptidase family protein</t>
  </si>
  <si>
    <t>ATVPS53_HIT1_VPS53__Membrane trafficking VPS53 family protein</t>
  </si>
  <si>
    <t>OTU-like cysteine protease family protein</t>
  </si>
  <si>
    <t>Plastid-lipid associated protein PAP / fibrillin family protein</t>
  </si>
  <si>
    <t>Calcium-dependent lipid-binding (CaLB domain) plant phosphoribosyltransferase family protein</t>
  </si>
  <si>
    <t>4CL.1_4CL1_AT4CL1__4-coumarate:CoA ligase 1</t>
  </si>
  <si>
    <t>Insulinase (Peptidase family M16) protein</t>
  </si>
  <si>
    <t>FUNCTIONS IN: molecular_function unknown; INVOLVED IN: biological_process unknown; LOCATED IN: chloroplast thylakoid membrane, chloroplast; EXPRESSED IN: 23 plant structures; EXPRESSED DURING: 13 growth stages; BEST Arabidopsis thaliana protein match is: photosystem I P subunit (TAIR:AT2G46820.2); Has 251 Blast hits to 251 proteins in 43 species: Archae - 0; Bacteria - 66; Metazoa - 0; Fungi - 0; Plants - 184; Viruses - 0; Other Eukaryotes - 1 (source: NCBI BLink).</t>
  </si>
  <si>
    <t>ATBG1_BGL1_BGLU18__beta glucosidase 18</t>
  </si>
  <si>
    <t>TSA1__TSK-associating protein 1</t>
  </si>
  <si>
    <t>Transducin/WD40 repeat-like superfamily protein</t>
  </si>
  <si>
    <t>Protein of unknown function (DUF2921)</t>
  </si>
  <si>
    <t>sodium/calcium exchanger family protein / calcium-binding EF hand family protein</t>
  </si>
  <si>
    <t>mMDH1__Lactate/malate dehydrogenase family protein</t>
  </si>
  <si>
    <t>AtDJ1B_DJ1B__Class I glutamine amidotransferase-like superfamily protein</t>
  </si>
  <si>
    <t>ATPAE1_PAE1__20S proteasome alpha subunit E1</t>
  </si>
  <si>
    <t>ESP_ESR_TASTY__epithiospecifier protein</t>
  </si>
  <si>
    <t>EIF4A-2__eif4a-2</t>
  </si>
  <si>
    <t>unknown protein; FUNCTIONS IN: molecular_function unknown; INVOLVED IN: biological_process unknown; LOCATED IN: chloroplast; EXPRESSED IN: 24 plant structures; EXPRESSED DURING: 15 growth stages; CONTAINS InterPro DOMAIN/s: Protein of unknown function DUF1517 (InterPro:IPR010903); Has 276 Blast hits to 275 proteins in 83 species: Archae - 0; Bacteria - 108; Metazoa - 6; Fungi - 0; Plants - 113; Viruses - 0; Other Eukaryotes - 49 (source: NCBI BLink).</t>
  </si>
  <si>
    <t>Esterase/lipase/thioesterase family protein</t>
  </si>
  <si>
    <t>AtTLP18.3_TLP18.3__thylakoid lumen 18.3 kDa protein</t>
  </si>
  <si>
    <t>ATLOX1_LOX1__lipoxygenase 1</t>
  </si>
  <si>
    <t>ZKT__protein containing PDZ domain, a K-box domain, and a TPR region</t>
  </si>
  <si>
    <t>LOS1__Ribosomal protein S5/Elongation factor G/III/V family protein</t>
  </si>
  <si>
    <t>Phosphoglycerate kinase family protein</t>
  </si>
  <si>
    <t>haloacid dehalogenase-like hydrolase family protein</t>
  </si>
  <si>
    <t>FAD/NAD(P)-binding oxidoreductase family protein</t>
  </si>
  <si>
    <t>ZW9__TRAF-like family protein</t>
  </si>
  <si>
    <t>AtHEMA1_HEMA1__Glutamyl-tRNA reductase family protein</t>
  </si>
  <si>
    <t>XW6__Ribosomal protein S5 family protein</t>
  </si>
  <si>
    <t>ATGSTU16_GSTU16__glutathione S-transferase TAU 16</t>
  </si>
  <si>
    <t>ABCG36_ATABCG36_ATPDR8_PDR8_PEN3__ABC-2 and Plant PDR ABC-type transporter family protein</t>
  </si>
  <si>
    <t>Adaptor protein complex AP-1, gamma subunit</t>
  </si>
  <si>
    <t>DC1 domain-containing protein</t>
  </si>
  <si>
    <t>LHCA3__photosystem I light harvesting complex gene 3</t>
  </si>
  <si>
    <t>Oligosaccharyltransferase complex/magnesium transporter family protein</t>
  </si>
  <si>
    <t>ACO2_ATACO2__ACC oxidase 2</t>
  </si>
  <si>
    <t>KAS III__3-ketoacyl-acyl carrier protein synthase III</t>
  </si>
  <si>
    <t>ATSCO1_ATSCO1/CPEF-G_SCO1__Translation elongation factor EFG/EF2 protein</t>
  </si>
  <si>
    <t>APG13_ATMURE_MURE_PDE316__acid-amino acid ligases;ligases;ATP binding;ATP binding;ligases</t>
  </si>
  <si>
    <t>Peptidase M1 family protein</t>
  </si>
  <si>
    <t>MDAR6__monodehydroascorbate reductase 6</t>
  </si>
  <si>
    <t>ISPF_MECPS__isoprenoid F</t>
  </si>
  <si>
    <t>6-phosphogluconate dehydrogenase family protein</t>
  </si>
  <si>
    <t>LACS3__AMP-dependent synthetase and ligase family protein</t>
  </si>
  <si>
    <t>Translation elongation factor EF1B/ribosomal protein S6 family protein</t>
  </si>
  <si>
    <t>NDF2_NDH45_PnsB2__NDH-dependent cyclic electron flow 1</t>
  </si>
  <si>
    <t>Ribosomal protein S5 family protein</t>
  </si>
  <si>
    <t>G-TMT_TMT1_VTE4__gamma-tocopherol methyltransferase</t>
  </si>
  <si>
    <t>Uncharacterized conserved protein (DUF2358)</t>
  </si>
  <si>
    <t>PTAC4_VIPP1__plastid transcriptionally active 4</t>
  </si>
  <si>
    <t>UCH2__Peptidase C12, ubiquitin carboxyl-terminal hydrolase 1</t>
  </si>
  <si>
    <t>cICDH__cytosolic NADP+-dependent isocitrate dehydrogenase</t>
  </si>
  <si>
    <t>GAD2__glutamate decarboxylase 2</t>
  </si>
  <si>
    <t>ATGSR2_GLN1;2_GSR2__glutamine synthase clone F11</t>
  </si>
  <si>
    <t>O-Glycosyl hydrolases family 17 protein</t>
  </si>
  <si>
    <t>pfkB-like carbohydrate kinase family protein</t>
  </si>
  <si>
    <t>Arginyl-tRNA synthetase, class Ic</t>
  </si>
  <si>
    <t>CLPP3_NCLPP3__CLP protease proteolytic subunit 3</t>
  </si>
  <si>
    <t>GDPDL1_SVL2__SHV3-like 2</t>
  </si>
  <si>
    <t>RBCS1A__ribulose bisphosphate carboxylase small chain 1A</t>
  </si>
  <si>
    <t>Glyoxalase/Bleomycin resistance protein/Dioxygenase superfamily protein</t>
  </si>
  <si>
    <t>GCS1_KNF__glucosidase 1</t>
  </si>
  <si>
    <t>SRP72 RNA-binding domain</t>
  </si>
  <si>
    <t>ATHPR1_HPR__hydroxypyruvate reductase</t>
  </si>
  <si>
    <t>CER6_CUT1_G2_KCS6_POP1__3-ketoacyl-CoA synthase 6</t>
  </si>
  <si>
    <t>HEMB1__Aldolase superfamily protein</t>
  </si>
  <si>
    <t>SPDS2__spermidine synthase 2</t>
  </si>
  <si>
    <t>ATBCA4_BCA4_CA4__beta carbonic anhydrase 4</t>
  </si>
  <si>
    <t>ABCB26_ATTAP1_TAP1__transporter associated with antigen processing protein 1</t>
  </si>
  <si>
    <t>PGM2__Phosphoglucomutase/phosphomannomutase family protein PGM2__Phosphoglucomutase/phosphomannomutase family protein</t>
  </si>
  <si>
    <t>phosphoglucomutase, putative / glucose phosphomutase, putative</t>
  </si>
  <si>
    <t>EBS1_PSL2_UGGT__UDP-glucose:glycoprotein glucosyltransferases;transferases, transferring hexosyl groups;transferases, transferring glycosyl groups</t>
  </si>
  <si>
    <t>Rieske (2Fe-2S) domain-containing protein</t>
  </si>
  <si>
    <t>SEC6</t>
  </si>
  <si>
    <t>HISN6B__HISTIDINE BIOSYNTHESIS 6B</t>
  </si>
  <si>
    <t>tRNA synthetase beta subunit family protein</t>
  </si>
  <si>
    <t>ATTIM23-2_TIM23-2__translocase inner membrane subunit 23-2</t>
  </si>
  <si>
    <t>EDA17_HTH__Glucose-methanol-choline (GMC) oxidoreductase family protein</t>
  </si>
  <si>
    <t>Nascent polypeptide-associated complex NAC</t>
  </si>
  <si>
    <t>SPPA_SPPA1__signal peptide peptidase</t>
  </si>
  <si>
    <t>SS2__strictosidine synthase 2</t>
  </si>
  <si>
    <t>Ribosomal protein L6 family protein</t>
  </si>
  <si>
    <t>Cyclophilin-like peptidyl-prolyl cis-trans isomerase family protein</t>
  </si>
  <si>
    <t>GR-RBP5__glycine-rich RNA-binding protein 5</t>
  </si>
  <si>
    <t>PUR4__purine biosynthesis 4</t>
  </si>
  <si>
    <t>Pyridine nucleotide-disulphide oxidoreductase family protein</t>
  </si>
  <si>
    <t>NRP1__NAP1-related protein 1 NRP1__NAP1-related protein 1</t>
  </si>
  <si>
    <t>IQD31__IQ-domain 31</t>
  </si>
  <si>
    <t>Protein of unknown function (DUF1118)</t>
  </si>
  <si>
    <t>PDE343_PTAC2__plastid transcriptionally active 2</t>
  </si>
  <si>
    <t>NDH-O_NdhO__NAD(P)H:plastoquinone dehydrogenase complex subunit O</t>
  </si>
  <si>
    <t>ALDH10A8__aldehyde dehydrogenase 10A8</t>
  </si>
  <si>
    <t>RPS9_TWN3__ribosomal protein S9</t>
  </si>
  <si>
    <t>OTC__ornithine carbamoyltransferase</t>
  </si>
  <si>
    <t>GASA1__GAST1 protein homolog 1</t>
  </si>
  <si>
    <t>SMT3__sterol methyltransferase 3</t>
  </si>
  <si>
    <t>Ribophorin I</t>
  </si>
  <si>
    <t>Photosystem II reaction center PsbP family protein</t>
  </si>
  <si>
    <t>NagB/RpiA/CoA transferase-like superfamily protein</t>
  </si>
  <si>
    <t>Small nuclear ribonucleoprotein family protein</t>
  </si>
  <si>
    <t>Phosphoenolpyruvate carboxylase family protein</t>
  </si>
  <si>
    <t>TAPX__thylakoidal ascorbate peroxidase</t>
  </si>
  <si>
    <t>LACS9__long chain acyl-CoA synthetase 9</t>
  </si>
  <si>
    <t>Ribosomal protein L7Ae/L30e/S12e/Gadd45 family protein</t>
  </si>
  <si>
    <t>unknown protein; FUNCTIONS IN: molecular_function unknown; INVOLVED IN: biological_process unknown; EXPRESSED IN: 23 plant structures; EXPRESSED DURING: 13 growth stages; BEST Arabidopsis thaliana protein match is: unknown protein (TAIR:AT1G35780.1).</t>
  </si>
  <si>
    <t>14-3-3OMEGA_GF14 OMEGA_GRF2__general regulatory factor 2</t>
  </si>
  <si>
    <t>ATGSTU19_GST8_GSTU19__glutathione S-transferase TAU 19</t>
  </si>
  <si>
    <t>ATTPS1_TPS1_TPS1__trehalose-6-phosphate synthase</t>
  </si>
  <si>
    <t>D-mannose binding lectin protein with Apple-like carbohydrate-binding domain</t>
  </si>
  <si>
    <t>UBC13A_UBC35__ubiquitin-conjugating enzyme 35</t>
  </si>
  <si>
    <t>VHA-A__vacuolar ATP synthase subunit A</t>
  </si>
  <si>
    <t>ATMST1_ATRDH1_MST1_ST1_STR1__mercaptopyruvate sulfurtransferase 1</t>
  </si>
  <si>
    <t>AtMC4_AtMCP2d_MC4_MCP2d__metacaspase 4</t>
  </si>
  <si>
    <t>ALDH5F1_ENF1_SSADH_SSADH1__aldehyde dehydrogenase 5F1</t>
  </si>
  <si>
    <t>GAPCP-1__glyceraldehyde-3-phosphate dehydrogenase of plastid 1</t>
  </si>
  <si>
    <t>atnudt3_NUDT3__nudix hydrolase homolog 3</t>
  </si>
  <si>
    <t>GC5__golgin candidate 5</t>
  </si>
  <si>
    <t>D-isomer specific 2-hydroxyacid dehydrogenase family protein</t>
  </si>
  <si>
    <t>AtHsp70-14_HSP91__heat shock protein 91</t>
  </si>
  <si>
    <t>structural molecules</t>
  </si>
  <si>
    <t>EMB14_EMB177_EMB33_SUS2__Pre-mRNA-processing-splicing factor</t>
  </si>
  <si>
    <t>Ribosomal protein L30/L7 family protein</t>
  </si>
  <si>
    <t>PDE345__Aldolase superfamily protein</t>
  </si>
  <si>
    <t>ATSEC12_STL2P__SEC12P-like 2 protein</t>
  </si>
  <si>
    <t>unknown protein; FUNCTIONS IN: molecular_function unknown; INVOLVED IN: biological_process unknown; LOCATED IN: chloroplast; Has 120 Blast hits to 120 proteins in 52 species: Archae - 0; Bacteria - 80; Metazoa - 0; Fungi - 0; Plants - 24; Viruses - 0; Other Eukaryotes - 16 (source: NCBI BLink).</t>
  </si>
  <si>
    <t>ATWHY3_PTAC11_WHY3__ssDNA-binding transcriptional regulator</t>
  </si>
  <si>
    <t>nonsense-mediated mRNA decay NMD3 family protein</t>
  </si>
  <si>
    <t>AtHsp90.5_CR88_EMB1956_Hsp88.1_HSP90.5__Chaperone protein htpG family protein</t>
  </si>
  <si>
    <t>unknown protein; FUNCTIONS IN: molecular_function unknown; INVOLVED IN: biological_process unknown; EXPRESSED IN: 24 plant structures; EXPRESSED DURING: 13 growth stages; BEST Arabidopsis thaliana protein match is: unknown protein (TAIR:AT4G12700.1); Has 130 Blast hits to 130 proteins in 16 species: Archae - 0; Bacteria - 0; Metazoa - 0; Fungi - 0; Plants - 124; Viruses - 0; Other Eukaryotes - 6 (source: NCBI BLink).</t>
  </si>
  <si>
    <t>LACS8__AMP-dependent synthetase and ligase family protein</t>
  </si>
  <si>
    <t>Aldolase-type TIM barrel family protein</t>
  </si>
  <si>
    <t>EMB2761__threonyl-tRNA synthetase, putative / threonine--tRNA ligase, putative</t>
  </si>
  <si>
    <t>Ribosomal S17 family protein</t>
  </si>
  <si>
    <t>ACO3__aconitase 3</t>
  </si>
  <si>
    <t>ENR1_MOD1__NAD(P)-binding Rossmann-fold superfamily protein</t>
  </si>
  <si>
    <t>AtOPR3_DDE1_OPR3__oxophytodienoate-reductase 3</t>
  </si>
  <si>
    <t>CAS1__cycloartenol synthase 1</t>
  </si>
  <si>
    <t>ATPase, F1 complex, alpha subunit protein</t>
  </si>
  <si>
    <t>Di-haem cytochrome, transmembrane;Cytochrome b/b6, C-terminal</t>
  </si>
  <si>
    <t>NADH dehydrogenase family protein</t>
  </si>
  <si>
    <t>AGT_AGT1_SGAT__alanine:glyoxylate aminotransferase AGT_AGT1_SGAT__alanine:glyoxylate aminotransferase</t>
  </si>
  <si>
    <t>SWIB/MDM2 domain superfamily protein</t>
  </si>
  <si>
    <t>ATHNIR_NIR_NIR1__nitrite reductase 1</t>
  </si>
  <si>
    <t>ROC3__rotamase CYP 3</t>
  </si>
  <si>
    <t>ATTRN1_TRN1__transportin 1</t>
  </si>
  <si>
    <t>DMR1_HSK__homoserine kinase</t>
  </si>
  <si>
    <t>Uncharacterised conserved protein (UCP030210)</t>
  </si>
  <si>
    <t>ATNTRA_NTR2_NTRA__NADPH-dependent thioredoxin reductase A</t>
  </si>
  <si>
    <t>Pyridoxal phosphate (PLP)-dependent transferases superfamily protein</t>
  </si>
  <si>
    <t>VPS35A_ZIP3__VPS35 homolog A</t>
  </si>
  <si>
    <t>ERD7__Senescence/dehydration-associated protein-related</t>
  </si>
  <si>
    <t>ATCSP3_CSP3__cold shock domain protein 3</t>
  </si>
  <si>
    <t>EMB2296__Ribosomal protein L2 family</t>
  </si>
  <si>
    <t>PIN1AT__peptidylprolyl cis/trans isomerase, NIMA-interacting 1</t>
  </si>
  <si>
    <t>AHA1_HA1_OST2_PMA__H(+)-ATPase 1</t>
  </si>
  <si>
    <t>Ribosomal protein S30 family protein</t>
  </si>
  <si>
    <t>tRNA/rRNA methyltransferase (SpoU) family protein</t>
  </si>
  <si>
    <t>oxidoreductases, acting on the aldehyde or oxo group of donors, NAD or NADP as acceptor;copper ion binding</t>
  </si>
  <si>
    <t>RPT2b__AAA-type ATPase family protein</t>
  </si>
  <si>
    <t>ATCLASP_CLASP__CLIP-associated protein</t>
  </si>
  <si>
    <t>PSAE-2__photosystem I subunit E-2</t>
  </si>
  <si>
    <t>ATP citrate lyase (ACL) family protein</t>
  </si>
  <si>
    <t>ATPHB6_PHB6__prohibitin 6</t>
  </si>
  <si>
    <t>ATRPN1A_RPN1A__26S proteasome regulatory subunit S2 1A</t>
  </si>
  <si>
    <t>PSB29_THF1__photosystem II reaction center PSB29 protein</t>
  </si>
  <si>
    <t>ATCSP4_ATGRP2B_GRP2B__glycine-rich protein 2B</t>
  </si>
  <si>
    <t>Translocon-associated protein (TRAP), alpha subunit</t>
  </si>
  <si>
    <t>ATSULA_GC1_SULA__NAD(P)-binding Rossmann-fold superfamily protein</t>
  </si>
  <si>
    <t>FBA1__fructose-bisphosphate aldolase 1</t>
  </si>
  <si>
    <t>unknown protein.</t>
  </si>
  <si>
    <t>Ribosomal protein S25 family protein</t>
  </si>
  <si>
    <t>RD2__Adenine nucleotide alpha hydrolases-like superfamily protein</t>
  </si>
  <si>
    <t>ATRNR1_CLS8_R1_RNR1__ribonucleotide reductase 1</t>
  </si>
  <si>
    <t>ATRAB7A_ATRABG2_RAB7A__RAB GTPase homolog 7A</t>
  </si>
  <si>
    <t>unknown protein; LOCATED IN: chloroplast; EXPRESSED IN: 22 plant structures; EXPRESSED DURING: 13 growth stages; BEST Arabidopsis thaliana protein match is: unknown protein (TAIR:AT1G56180.1); Has 224 Blast hits to 222 proteins in 59 species: Archae - 0; Bacteria - 65; Metazoa - 0; Fungi - 0; Plants - 134; Viruses - 0; Other Eukaryotes - 25 (source: NCBI BLink).</t>
  </si>
  <si>
    <t>CSI1_POM2__binding</t>
  </si>
  <si>
    <t>Lipase/lipooxygenase, PLAT/LH2 family protein</t>
  </si>
  <si>
    <t>DNAJ heat shock family protein</t>
  </si>
  <si>
    <t>PMDH1__peroxisomal NAD-malate dehydrogenase 1</t>
  </si>
  <si>
    <t>PAB4_PABP4__poly(A) binding protein 4</t>
  </si>
  <si>
    <t>ACL_ATME8_ATMES2_ME8_MES2__acetone-cyanohydrin lyase</t>
  </si>
  <si>
    <t>ATMES3_MES3__methyl esterase 3</t>
  </si>
  <si>
    <t>YCF37__homolog of Synechocystis YCF37</t>
  </si>
  <si>
    <t>eIFiso4G2__MIF4G domain-containing protein / MA3 domain-containing protein</t>
  </si>
  <si>
    <t>Translation initiation factor 3 protein</t>
  </si>
  <si>
    <t>Ribosomal protein L35</t>
  </si>
  <si>
    <t>ALDH11A3__aldehyde dehydrogenase 11A3</t>
  </si>
  <si>
    <t>DNA repair ATPase-related</t>
  </si>
  <si>
    <t>AtTic55_Tic55_TIC55-II__translocon at the inner envelope membrane of chloroplasts 55-II</t>
  </si>
  <si>
    <t>AtENODL14_ENODL14__early nodulin-like protein 14</t>
  </si>
  <si>
    <t>BEST Arabidopsis thaliana protein match is: copper ion binding (TAIR:AT4G32610.1); Has 43784 Blast hits to 26928 proteins in 1799 species: Archae - 86; Bacteria - 6347; Metazoa - 15971; Fungi - 5398; Plants - 1931; Viruses - 259; Other Eukaryotes - 13792 (source: NCBI BLink).</t>
  </si>
  <si>
    <t>KH domain-containing protein</t>
  </si>
  <si>
    <t>AtGLDP2_GLDP2__glycine decarboxylase P-protein 2</t>
  </si>
  <si>
    <t>FDH_KCS10__3-ketoacyl-CoA synthase 10</t>
  </si>
  <si>
    <t>ATDUF3_ATUROS_DUF3_HEMD_UROS__uroporphyrinogen-III synthase family protein</t>
  </si>
  <si>
    <t>ATHO1_GUN2_HO1_HY1_HY6_TED4__Plant haem oxygenase (decyclizing) family protein</t>
  </si>
  <si>
    <t>ATSEH_SEH__soluble epoxide hydrolase</t>
  </si>
  <si>
    <t>GRV2_KAM2__DNAJ heat shock N-terminal domain-containing protein</t>
  </si>
  <si>
    <t>Protein of unknown function (DUF1279)</t>
  </si>
  <si>
    <t>PGY1__Ribosomal protein L1p/L10e family</t>
  </si>
  <si>
    <t>ADT3_PD1__prephenate dehydratase 1</t>
  </si>
  <si>
    <t>AXS1__UDP-D-apiose/UDP-D-xylose synthase 1</t>
  </si>
  <si>
    <t>CSD2_CZSOD2__copper/zinc superoxide dismutase 2</t>
  </si>
  <si>
    <t>ALB3__63 kDa inner membrane family protein</t>
  </si>
  <si>
    <t>ATOEP16-1_ATOEP16-L_OEP16_OEP16-1__outer plastid envelope protein 16-1</t>
  </si>
  <si>
    <t>AT103-1A_ATGSTU1_ATGSTU5_GSTU5__glutathione S-transferase tau 5</t>
  </si>
  <si>
    <t>TUB7__tubulin beta-7 chain</t>
  </si>
  <si>
    <t>PY_THIC__thiaminC</t>
  </si>
  <si>
    <t>ATGSTF7_ATGSTF9_GLUTTR_GSTF9__glutathione S-transferase PHI 9</t>
  </si>
  <si>
    <t>unknown protein; FUNCTIONS IN: molecular_function unknown; INVOLVED IN: biological_process unknown; LOCATED IN: chloroplast, plasma membrane, membrane; EXPRESSED IN: 24 plant structures; EXPRESSED DURING: 14 growth stages; BEST Arabidopsis thaliana protein match is: unknown protein (TAIR:AT1G06540.1); Has 194 Blast hits to 176 proteins in 78 species: Archae - 0; Bacteria - 101; Metazoa - 15; Fungi - 25; Plants - 12; Viruses - 4; Other Eukaryotes - 37 (source: NCBI BLink).</t>
  </si>
  <si>
    <t>FTSH2_VAR2__FtsH extracellular protease family</t>
  </si>
  <si>
    <t>ASP1__aspartate aminotransferase 1</t>
  </si>
  <si>
    <t>ATP synthase protein I -related</t>
  </si>
  <si>
    <t>Ribosomal protein S3 family protein</t>
  </si>
  <si>
    <t>ACT domain-containing small subunit of acetolactate synthase protein</t>
  </si>
  <si>
    <t>PUR ALPHA-1__purin-rich alpha 1</t>
  </si>
  <si>
    <t>FUNCTIONS IN: molecular_function unknown; INVOLVED IN: response to cadmium ion; LOCATED IN: plasma membrane; EXPRESSED IN: 25 plant structures; EXPRESSED DURING: 13 growth stages; CONTAINS InterPro DOMAIN/s: Prefoldin (InterPro:IPR009053); BEST Arabidopsis thaliana protein match is: unknown protein (TAIR:AT1G05320.3); Has 470429 Blast hits to 168274 proteins in 4282 species: Archae - 6896; Bacteria - 131956; Metazoa - 175525; Fungi - 33166; Plants - 25441; Viruses - 2243; Other Eukaryotes - 95202 (source: NCBI BLink).</t>
  </si>
  <si>
    <t>ARASP__ARABIDOPSIS SERIN PROTEASE</t>
  </si>
  <si>
    <t>Ribosomal L28 family</t>
  </si>
  <si>
    <t>unknown protein; FUNCTIONS IN: molecular_function unknown; INVOLVED IN: biological_process unknown; LOCATED IN: plasma membrane, vacuole; EXPRESSED IN: 24 plant structures; EXPRESSED DURING: 15 growth stages; Has 43 Blast hits to 43 proteins in 9 species: Archae - 0; Bacteria - 0; Metazoa - 0; Fungi - 0; Plants - 43; Viruses - 0; Other Eukaryotes - 0 (source: NCBI BLink).</t>
  </si>
  <si>
    <t>GPPS_GPS1__geranyl diphosphate synthase 1</t>
  </si>
  <si>
    <t>ATO1_TO1__thioredoxin O1</t>
  </si>
  <si>
    <t>GDCH__glycine decarboxylase complex H</t>
  </si>
  <si>
    <t>GEM1_MOR1__ARM repeat superfamily protein</t>
  </si>
  <si>
    <t>CTF2A__FAD/NAD(P)-binding oxidoreductase family protein</t>
  </si>
  <si>
    <t>Ribosomal protein S11 family protein</t>
  </si>
  <si>
    <t>ATFTSZ2-1_FTSZ2-1__Tubulin/FtsZ family protein</t>
  </si>
  <si>
    <t>ENO2_LOS2__Enolase</t>
  </si>
  <si>
    <t>GAMMA-TIP_GAMMA-TIP1_TIP1;1__gamma tonoplast intrinsic protein</t>
  </si>
  <si>
    <t>MAT3__methionine adenosyltransferase 3</t>
  </si>
  <si>
    <t>unknown protein; FUNCTIONS IN: molecular_function unknown; LOCATED IN: chloroplast; EXPRESSED IN: 22 plant structures; EXPRESSED DURING: 13 growth stages; Has 35333 Blast hits to 34131 proteins in 2444 species: Archae - 798; Bacteria - 22429; Metazoa - 974; Fungi - 991; Plants - 531; Viruses - 0; Other Eukaryotes - 9610 (source: NCBI BLink).</t>
  </si>
  <si>
    <t>ATPAL1_PAL1__PHE ammonia lyase 1</t>
  </si>
  <si>
    <t>arginine biosynthesis protein ArgJ family</t>
  </si>
  <si>
    <t>Ribosomal protein L36e family protein</t>
  </si>
  <si>
    <t>SOUL-1__SOUL heme-binding family protein</t>
  </si>
  <si>
    <t>CAC3__acetyl Co-enzyme a carboxylase carboxyltransferase alpha subunit</t>
  </si>
  <si>
    <t>ATCAX1_CAX1_RCI4__cation exchanger 1</t>
  </si>
  <si>
    <t>ATPDX1.1_PDX1.1__pyridoxine biosynthesis 1.1</t>
  </si>
  <si>
    <t>ATGRX2_CXIP2__CAX-interacting protein 2</t>
  </si>
  <si>
    <t>ATLTP1_LP1_LTP1__lipid transfer protein 1</t>
  </si>
  <si>
    <t>Transmembrane proteins 14C</t>
  </si>
  <si>
    <t>PECT1__phosphorylethanolamine cytidylyltransferase 1</t>
  </si>
  <si>
    <t>ATMVD1_MVD1__mevalonate diphosphate decarboxylase 1</t>
  </si>
  <si>
    <t>ANNAT4__annexin 4</t>
  </si>
  <si>
    <t>PIP2;6_PIP2E__plasma membrane intrinsic protein 2E</t>
  </si>
  <si>
    <t>PnsL1_PPL2__PsbP-like protein 2</t>
  </si>
  <si>
    <t>Radical SAM superfamily protein</t>
  </si>
  <si>
    <t>RCA__rubisco activase</t>
  </si>
  <si>
    <t>CYT1_EMB101_GMP1_SOZ1_VTC1__Glucose-1-phosphate adenylyltransferase family protein</t>
  </si>
  <si>
    <t>ATP5CS_P5CS1__delta1-pyrroline-5-carboxylate synthase 1</t>
  </si>
  <si>
    <t>Microsomal signal peptidase 25 kDa subunit (SPC25)</t>
  </si>
  <si>
    <t>AteIF3f_EIF2_eIF3F__eukaryotic translation initiation factor 2</t>
  </si>
  <si>
    <t>CLC2__Clathrin light chain protein</t>
  </si>
  <si>
    <t>ATFER4_FER4__ferritin 4</t>
  </si>
  <si>
    <t>PRA1.B2__prenylated RAB acceptor 1.B2</t>
  </si>
  <si>
    <t>HEME2__Uroporphyrinogen decarboxylase</t>
  </si>
  <si>
    <t>Nucleoporin interacting component (Nup93/Nic96-like) family protein</t>
  </si>
  <si>
    <t>NTRC__NADPH-dependent thioredoxin reductase C</t>
  </si>
  <si>
    <t>ATVLN2_VLN2__villin 2</t>
  </si>
  <si>
    <t>Rhodanese/Cell cycle control phosphatase superfamily protein</t>
  </si>
  <si>
    <t>C-CAP/cofactor C-like domain-containing protein</t>
  </si>
  <si>
    <t>nucleolar protein gar2-related</t>
  </si>
  <si>
    <t>ATPPC2_PPC2__phosphoenolpyruvate carboxylase 2</t>
  </si>
  <si>
    <t>Phosphoribosyltransferase family protein</t>
  </si>
  <si>
    <t>Ribosomal L38e protein family</t>
  </si>
  <si>
    <t>ACS1_ATCS-B_CPACS1_OASB__O-acetylserine (thiol) lyase B</t>
  </si>
  <si>
    <t>ATHOL1_HOL1__HARMLESS TO OZONE LAYER 1</t>
  </si>
  <si>
    <t>unknown protein; LOCATED IN: chloroplast; BEST Arabidopsis thaliana protein match is: unknown protein (TAIR:AT3G59870.1); Has 292 Blast hits to 292 proteins in 84 species: Archae - 0; Bacteria - 122; Metazoa - 0; Fungi - 0; Plants - 46; Viruses - 0; Other Eukaryotes - 124 (source: NCBI BLink).</t>
  </si>
  <si>
    <t>Dihydrodipicolinate reductase, bacterial/plant</t>
  </si>
  <si>
    <t>COS1_COS1__6,7-dimethyl-8-ribityllumazine synthase / DMRL synthase / lumazine synthase / riboflavin synthase</t>
  </si>
  <si>
    <t>Late embryogenesis abundant protein, group 2</t>
  </si>
  <si>
    <t>AT-GDI1_ATGDI1_GDI1__guanosine nucleotide diphosphate dissociation inhibitor 1</t>
  </si>
  <si>
    <t>Plant protein of unknown function (DUF946)</t>
  </si>
  <si>
    <t>ATRAB6A_ATRABH1B_RAB6_RAB6A__Ras-related small GTP-binding family protein</t>
  </si>
  <si>
    <t>CHL-CPN10_CPN10__chloroplast chaperonin 10</t>
  </si>
  <si>
    <t>Domain of unknown function (DUF3598)</t>
  </si>
  <si>
    <t>DHDPS2__dihydrodipicolinate synthase</t>
  </si>
  <si>
    <t>AGP8_FLA8__FASCICLIN-like arabinogalactan protein 8</t>
  </si>
  <si>
    <t>ATSAP18_SAP18__SIN3 associated polypeptide P18</t>
  </si>
  <si>
    <t>Zinc-binding ribosomal protein family protein</t>
  </si>
  <si>
    <t>PEX11D__peroxin 11D</t>
  </si>
  <si>
    <t>CPFTSY_FRD4__signal recognition particle receptor protein, chloroplast (FTSY)</t>
  </si>
  <si>
    <t>unknown protein; FUNCTIONS IN: molecular_function unknown; INVOLVED IN: biological_process unknown; LOCATED IN: chloroplast; EXPRESSED IN: 22 plant structures; EXPRESSED DURING: 13 growth stages; Has 35333 Blast hits to 34131 proteins in 2444 species: Archae - 798; Bacteria - 22429; Metazoa - 974; Fungi - 991; Plants - 531; Viruses - 0; Other Eukaryotes - 9610 (source: NCBI BLink).</t>
  </si>
  <si>
    <t>TIF3I1_TRIP-1__TGF-beta receptor interacting protein 1</t>
  </si>
  <si>
    <t>CER8_LACS1__AMP-dependent synthetase and ligase family protein</t>
  </si>
  <si>
    <t>CP12-1__CP12 domain-containing protein 1</t>
  </si>
  <si>
    <t>CAO_CPSRP43__chloroplast signal recognition particle component (CAO)</t>
  </si>
  <si>
    <t>ATPDI11_ATPDIL2-1_MEE30_PDI11_UNE5__thioredoxin family protein</t>
  </si>
  <si>
    <t>UXS4__UDP-xylose synthase 4</t>
  </si>
  <si>
    <t>Adenine nucleotide alpha hydrolases-like superfamily protein</t>
  </si>
  <si>
    <t>ATGSTF5_ATGSTF8_GST6_GSTF8__glutathione S-transferase phi 8</t>
  </si>
  <si>
    <t>CRR6__chlororespiratory reduction 6</t>
  </si>
  <si>
    <t>DEGP2_EMB3117__DEGP protease 2</t>
  </si>
  <si>
    <t>AtCGS1_AtCYS1_CGS_CGS1_MTO1__Pyridoxal phosphate (PLP)-dependent transferases superfamily protein</t>
  </si>
  <si>
    <t>ATVDAC1_VDAC1__voltage dependent anion channel 1</t>
  </si>
  <si>
    <t>AtHIR2_HIR2__SPFH/Band 7/PHB domain-containing membrane-associated protein family</t>
  </si>
  <si>
    <t>ATCYP38_CYP38__cyclophilin 38</t>
  </si>
  <si>
    <t>ATBCA1_ATSABP3_CA1_SABP3__carbonic anhydrase 1</t>
  </si>
  <si>
    <t>SEOa__unknown protein; BEST Arabidopsis thaliana protein match is: unknown protein (TAIR:AT3G01680.1); Has 121 Blast hits to 111 proteins in 12 species: Archae - 0; Bacteria - 0; Metazoa - 0; Fungi - 0; Plants - 121; Viruses - 0; Other Eukaryotes - 0 (source: NCBI BLink).</t>
  </si>
  <si>
    <t>SEOb_SEOR1__CONTAINS InterPro DOMAIN/s: Mediator complex subunit Med28 (InterPro:IPR021640); BEST Arabidopsis thaliana protein match is: unknown protein (TAIR:AT3G01670.1); Has 122 Blast hits to 112 proteins in 13 species: Archae - 0; Bacteria - 0; Metazoa - 0; Fungi - 0; Plants - 122; Viruses - 0; Other Eukaryotes - 0 (source: NCBI BLink).</t>
  </si>
  <si>
    <t>DEAD/DEAH box helicase, putative</t>
  </si>
  <si>
    <t>Proteasome component (PCI) domain protein</t>
  </si>
  <si>
    <t>ATRGP1_RGP1__reversibly glycosylated polypeptide 1</t>
  </si>
  <si>
    <t>GAUT9__galacturonosyltransferase 9</t>
  </si>
  <si>
    <t>ATF1_TRXF1__thioredoxin F-type 1</t>
  </si>
  <si>
    <t>IDI2_IPIAT1_IPP2__isopentenyl pyrophosphate:dimethylallyl pyrophosphate isomerase 2 IDI2_IPIAT1_IPP2__isopentenyl pyrophosphate:dimethylallyl pyrophosphate isomerase 2</t>
  </si>
  <si>
    <t>CRM1B_XPO1B__exportin 1B</t>
  </si>
  <si>
    <t>AtUGP1_UGP_UGP1__UDP-GLUCOSE PYROPHOSPHORYLASE 1</t>
  </si>
  <si>
    <t>GAPC_GAPC-1_GAPC1__glyceraldehyde-3-phosphate dehydrogenase C subunit 1</t>
  </si>
  <si>
    <t>Ribosomal protein S5 domain 2-like superfamily protein</t>
  </si>
  <si>
    <t>EMB3119__Ribose 5-phosphate isomerase, type A protein</t>
  </si>
  <si>
    <t>Ribosomal protein S24e family protein</t>
  </si>
  <si>
    <t>ACBP4__acyl-CoA binding protein 4</t>
  </si>
  <si>
    <t>RPL18__ribosomal protein L18</t>
  </si>
  <si>
    <t>ATPRXIIF_PRXIIF__peroxiredoxin IIF</t>
  </si>
  <si>
    <t>ATPDHK_PDK__pyruvate dehydrogenase kinase</t>
  </si>
  <si>
    <t>AIMP ALPHA_AT-IMP_ATKAP ALPHA_IMPA-1_IMPA1__importin alpha isoform 1</t>
  </si>
  <si>
    <t>DEA(D/H)-box RNA helicase family protein</t>
  </si>
  <si>
    <t>NSN1__GTP-binding family protein</t>
  </si>
  <si>
    <t>Ribosomal protein L13 family protein</t>
  </si>
  <si>
    <t>GPI transamidase component PIG-S-related</t>
  </si>
  <si>
    <t>emp24/gp25L/p24 family/GOLD family protein</t>
  </si>
  <si>
    <t>Protein of unknown function, DUF642</t>
  </si>
  <si>
    <t>Clathrin, heavy chain</t>
  </si>
  <si>
    <t>elongation factor P (EF-P) family protein</t>
  </si>
  <si>
    <t>IDH-VI__isocitrate dehydrogenase VI</t>
  </si>
  <si>
    <t>ATCDC48_CDC48_CDC48A__cell division cycle 48</t>
  </si>
  <si>
    <t>ATMDAR3_MDAR2_MDAR3_MDHAR__monodehydroascorbate reductase</t>
  </si>
  <si>
    <t>ATDFC_DFC_FPGS2__DHFS-FPGS homolog C</t>
  </si>
  <si>
    <t>GYRB1__DNA GYRASE B1</t>
  </si>
  <si>
    <t>AHB2_ARATH GLB2_ATGLB2_GLB2_HB2_NSHB2__haemoglobin 2</t>
  </si>
  <si>
    <t>GYRA__DNA GYRASE A</t>
  </si>
  <si>
    <t>ARAF_ARAF1_ASD1_ATASD1__alpha-L-arabinofuranosidase 1</t>
  </si>
  <si>
    <t>AtFAD7_FAD7_FADD__fatty acid desaturase 7</t>
  </si>
  <si>
    <t>ATEIF3G1_EIF3G1__eukaryotic translation initiation factor 3G1</t>
  </si>
  <si>
    <t>DnaJ domain ;Myb-like DNA-binding domain</t>
  </si>
  <si>
    <t>LETM1-like protein</t>
  </si>
  <si>
    <t>FLA18__FASCICLIN-like arabinogalactan protein 18 precursor</t>
  </si>
  <si>
    <t>FOLB1__Dihydroneopterin aldolase</t>
  </si>
  <si>
    <t>MD-2-related lipid recognition domain-containing protein / ML domain-containing protein</t>
  </si>
  <si>
    <t>AT-SYR1_ATSYP121_ATSYR1_PEN1_SYP121_SYR1__syntaxin of plants 121</t>
  </si>
  <si>
    <t>AtUBP13_UBP13__ubiquitin-specific protease 13</t>
  </si>
  <si>
    <t>RNA binding;RNA binding</t>
  </si>
  <si>
    <t>LYR family of Fe/S cluster biogenesis protein</t>
  </si>
  <si>
    <t>Amino acid dehydrogenase family protein</t>
  </si>
  <si>
    <t>Nascent polypeptide-associated complex (NAC), alpha subunit family protein</t>
  </si>
  <si>
    <t>emb2742__CTP synthase family protein</t>
  </si>
  <si>
    <t>PGK1__phosphoglycerate kinase 1</t>
  </si>
  <si>
    <t>DECR_SDRB__short-chain dehydrogenase-reductase B</t>
  </si>
  <si>
    <t>Lojap-related protein</t>
  </si>
  <si>
    <t>Ribosomal protein S10p/S20e family protein</t>
  </si>
  <si>
    <t>DDI1__ubiquitin family protein</t>
  </si>
  <si>
    <t>VCS__Transducin/WD40 repeat-like superfamily protein</t>
  </si>
  <si>
    <t>PA200__proteasome activating protein 200</t>
  </si>
  <si>
    <t>ECT2__evolutionarily conserved C-terminal region 2</t>
  </si>
  <si>
    <t>Cpn60beta2__TCP-1/cpn60 chaperonin family protein</t>
  </si>
  <si>
    <t>ATKRS-2_OVA5__Lysyl-tRNA synthetase, class II</t>
  </si>
  <si>
    <t>GOM8_RHD3__Root hair defective 3 GTP-binding protein (RHD3)</t>
  </si>
  <si>
    <t>CID4__CTC-interacting domain 4</t>
  </si>
  <si>
    <t>Mono-/di-acylglycerol lipase, N-terminal;Lipase, class 3</t>
  </si>
  <si>
    <t>PAE2__20S proteasome alpha subunit E2</t>
  </si>
  <si>
    <t>ATPME3_PME3__pectin methylesterase 3</t>
  </si>
  <si>
    <t>HEME1__Uroporphyrinogen decarboxylase</t>
  </si>
  <si>
    <t>AtDJ1A_DJ1A__Class I glutamine amidotransferase-like superfamily protein</t>
  </si>
  <si>
    <t>cobalt ion binding</t>
  </si>
  <si>
    <t>mMDH2__Lactate/malate dehydrogenase family protein mMDH2__Lactate/malate dehydrogenase family protein</t>
  </si>
  <si>
    <t>chloroplast 30S ribosomal protein S20, putative</t>
  </si>
  <si>
    <t>PLD_PLDALPHA1__phospholipase D alpha 1</t>
  </si>
  <si>
    <t>ADS3_FAD5_FADB_JB67__fatty acid desaturase 5</t>
  </si>
  <si>
    <t>TPR4_WSIP2__WUS-interacting protein 2</t>
  </si>
  <si>
    <t>MFP1__MAR binding filament-like protein 1</t>
  </si>
  <si>
    <t>unknown protein; Has 97 Blast hits to 97 proteins in 15 species: Archae - 0; Bacteria - 8; Metazoa - 0; Fungi - 0; Plants - 36; Viruses - 0; Other Eukaryotes - 53 (source: NCBI BLink).</t>
  </si>
  <si>
    <t>AQP1_ATTIP2;1_DELTA-TIP_DELTA-TIP1_TIP2;1__delta tonoplast integral protein</t>
  </si>
  <si>
    <t>EMB2083__AAA-type ATPase family protein</t>
  </si>
  <si>
    <t>ATMLP-470_ATNSP1_NSP1__nitrile specifier protein 1</t>
  </si>
  <si>
    <t>JAL34__Mannose-binding lectin superfamily protein</t>
  </si>
  <si>
    <t>JAL35_JR1__Mannose-binding lectin superfamily protein</t>
  </si>
  <si>
    <t>UGT88A1__UDP-glucosyl transferase 88A1</t>
  </si>
  <si>
    <t>TCTP__translationally controlled tumor protein</t>
  </si>
  <si>
    <t>Ribosomal protein L19e family protein</t>
  </si>
  <si>
    <t>Adenine nucleotide alpha hydrolases-like superfamily protein Adenine nucleotide alpha hydrolases-like superfamily protein</t>
  </si>
  <si>
    <t>ATHS1_HS1__heat stable protein 1</t>
  </si>
  <si>
    <t>MAT4_MTO3_SAMS3__S-adenosylmethionine synthetase family protein</t>
  </si>
  <si>
    <t>PYD1__pyrimidine 1</t>
  </si>
  <si>
    <t>NMT1_PEAMT_XPL1__S-adenosyl-L-methionine-dependent methyltransferases superfamily protein NMT1_PEAMT_XPL1__S-adenosyl-L-methionine-dependent methyltransferases superfamily protein</t>
  </si>
  <si>
    <t>transducin family protein / WD-40 repeat family protein</t>
  </si>
  <si>
    <t>TCP-1/cpn60 chaperonin family protein</t>
  </si>
  <si>
    <t>Complex I subunit NDUFS6</t>
  </si>
  <si>
    <t>Protein prenylyltransferase superfamily protein</t>
  </si>
  <si>
    <t>AtTic62_Tic62__NAD(P)-binding Rossmann-fold superfamily protein</t>
  </si>
  <si>
    <t>ATPREP1_ATZNMP_PREP1__presequence protease 1</t>
  </si>
  <si>
    <t>ATCAD4_CAD_CAD-C_CAD4__GroES-like zinc-binding alcohol dehydrogenase family protein</t>
  </si>
  <si>
    <t>D-3-phosphoglycerate dehydrogenase</t>
  </si>
  <si>
    <t>BCAT4__branched-chain aminotransferase4</t>
  </si>
  <si>
    <t>ATTCP-1_TCP-1__T-complex protein 1 alpha subunit</t>
  </si>
  <si>
    <t>ABCI15_TGD2__trigalactosyldiacylglycerol2</t>
  </si>
  <si>
    <t>PYRB__PYRIMIDINE B</t>
  </si>
  <si>
    <t>Domain of unknown function (DUF1995)</t>
  </si>
  <si>
    <t>ATPURC_PUR7_PURC__purin 7</t>
  </si>
  <si>
    <t>CWLP__cell wall-plasma membrane linker protein</t>
  </si>
  <si>
    <t>unknown protein; INVOLVED IN: biological_process unknown; LOCATED IN: chloroplast stroma, chloroplast, chloroplast envelope; EXPRESSED IN: 24 plant structures; EXPRESSED DURING: 13 growth stages; BEST Arabidopsis thaliana protein match is: unknown protein (TAIR:AT4G14840.1); Has 717 Blast hits to 703 proteins in 179 species: Archae - 14; Bacteria - 134; Metazoa - 141; Fungi - 74; Plants - 209; Viruses - 0; Other Eukaryotes - 145 (source: NCBI BLink).</t>
  </si>
  <si>
    <t>FIB4__Plastid-lipid associated protein PAP / fibrillin family protein</t>
  </si>
  <si>
    <t>CYN__cyanase</t>
  </si>
  <si>
    <t>Nucleic acid-binding proteins superfamily</t>
  </si>
  <si>
    <t>GAE6__UDP-D-glucuronate 4-epimerase 6</t>
  </si>
  <si>
    <t>ATGR1_GR1__glutathione-disulfide reductase</t>
  </si>
  <si>
    <t>ATL5_OLI5_PGY3_RPL5A__ribosomal protein L5</t>
  </si>
  <si>
    <t>ATGHBDH_GHBDH_GLYR1_GR1__glyoxylate reductase 1</t>
  </si>
  <si>
    <t>LTA2_PLE2__2-oxoacid dehydrogenases acyltransferase family protein</t>
  </si>
  <si>
    <t>GAPA_GAPA-1__glyceraldehyde 3-phosphate dehydrogenase A subunit</t>
  </si>
  <si>
    <t>CCB1__cofactor assembly of complex C</t>
  </si>
  <si>
    <t>ATSKL1_SKL1__shikimate kinase like 1</t>
  </si>
  <si>
    <t>GHS1__Ribosomal protein S21 family protein</t>
  </si>
  <si>
    <t>Cytochrome C1 family</t>
  </si>
  <si>
    <t>SDH2-1__succinate dehydrogenase 2-1</t>
  </si>
  <si>
    <t>CARA_VEN6__carbamoyl phosphate synthetase A</t>
  </si>
  <si>
    <t>ATMDAR4_MDAR4__monodehydroascorbate reductase 4</t>
  </si>
  <si>
    <t>Deg1_DEGP1__DegP protease 1</t>
  </si>
  <si>
    <t>CONTAINS InterPro DOMAIN/s: 3-dehydroquinate synthase, prokaryotic-type (InterPro:IPR002812); Has 35333 Blast hits to 34131 proteins in 2444 species: Archae - 798; Bacteria - 22429; Metazoa - 974; Fungi - 991; Plants - 531; Viruses - 0; Other Eukaryotes - 9610 (source: NCBI BLink).</t>
  </si>
  <si>
    <t>ABCB19_ATABCB19_ATMDR1_ATMDR11_ATPGP19_MDR1_MDR11_PGP19__ATP binding cassette subfamily B19</t>
  </si>
  <si>
    <t>UGD2__UDP-glucose 6-dehydrogenase family protein</t>
  </si>
  <si>
    <t>vacuolar ATP synthase subunit H family protein</t>
  </si>
  <si>
    <t>Protein of unknown function (DUF1350)</t>
  </si>
  <si>
    <t>Ribosomal protein S14p/S29e family protein</t>
  </si>
  <si>
    <t>ATNIT1_NIT1_NITI__nitrilase 1</t>
  </si>
  <si>
    <t>FAMT__farnesoic acid carboxyl-O-methyltransferase</t>
  </si>
  <si>
    <t>RPL9__ribosomal protein L9</t>
  </si>
  <si>
    <t>ARA-3_ARA3_ATRAB8A_ATRABE1C_RAB8A_RABE1c__RAB GTPase homolog 8A</t>
  </si>
  <si>
    <t>unknown protein; INVOLVED IN: biological_process unknown; EXPRESSED IN: 24 plant structures; EXPRESSED DURING: 13 growth stages; CONTAINS InterPro DOMAIN/s: Protein of unknown function DUF2042 (InterPro:IPR018611).</t>
  </si>
  <si>
    <t>PTAC16__plastid transcriptionally active 16</t>
  </si>
  <si>
    <t>ATRAB-A2C_ATRAB11A_ATRABA2C_RAB-A2C_RABA2c__RAB GTPase homolog A2C</t>
  </si>
  <si>
    <t>LOCATED IN: thylakoid, chloroplast thylakoid membrane, chloroplast, chloroplast envelope; EXPRESSED IN: 22 plant structures; EXPRESSED DURING: 13 growth stages; CONTAINS InterPro DOMAIN/s: Thylakoid soluble phosphoprotein TSP9 (InterPro:IPR021584); Has 37 Blast hits to 37 proteins in 10 species: Archae - 0; Bacteria - 0; Metazoa - 0; Fungi - 0; Plants - 37; Viruses - 0; Other Eukaryotes - 0 (source: NCBI BLink).</t>
  </si>
  <si>
    <t>ATGLDH_GLDH__L-galactono-1,4-lactone dehydrogenase</t>
  </si>
  <si>
    <t>ALDH2_ALDH2A_ALDH2B4__aldehyde dehydrogenase 2B4</t>
  </si>
  <si>
    <t>GSA2__glutamate-1-semialdehyde 2,1-aminomutase 2</t>
  </si>
  <si>
    <t>unknown protein; INVOLVED IN: biological_process unknown; LOCATED IN: plasma membrane; EXPRESSED IN: 22 plant structures; EXPRESSED DURING: 13 growth stages; BEST Arabidopsis thaliana protein match is: unknown protein (TAIR:AT5G23700.1); Has 12232 Blast hits to 9546 proteins in 892 species: Archae - 172; Bacteria - 1174; Metazoa - 6487; Fungi - 1343; Plants - 856; Viruses - 50; Other Eukaryotes - 2150 (source: NCBI BLink).</t>
  </si>
  <si>
    <t>ATCLPC_ATHSP93-III_ClpC2_HSP93-III__Clp ATPase</t>
  </si>
  <si>
    <t>ATMAPR3_ATMP2_MAPR3_MSBP2__membrane-associated progesterone binding protein 3</t>
  </si>
  <si>
    <t>ATPCA_ATPRX33_PRX33_PRXCA__peroxidase CA</t>
  </si>
  <si>
    <t>ATPCB_ATPERX34_PERX34_PRX34_PRXCB__peroxidase CB</t>
  </si>
  <si>
    <t>NACA2__nascent polypeptide-associated complex subunit alpha-like protein 2</t>
  </si>
  <si>
    <t>ATCKA2_CKA2__casein kinase II, alpha chain 2</t>
  </si>
  <si>
    <t>OEC33_PSBO-2_PSBO2__photosystem II subunit O-2</t>
  </si>
  <si>
    <t>FG-GAP repeat-containing protein</t>
  </si>
  <si>
    <t>Protein of unknown function (DUF3353)</t>
  </si>
  <si>
    <t>GMD2_MUR1_MUR_1__NAD(P)-binding Rossmann-fold superfamily protein</t>
  </si>
  <si>
    <t>F3'H_F3H_TT6__flavanone 3-hydroxylase</t>
  </si>
  <si>
    <t>ATSSL4_SSL4__strictosidine synthase-like 4</t>
  </si>
  <si>
    <t>LTP5__lipid transfer protein 5</t>
  </si>
  <si>
    <t>ATG4_CHLG_G4_PDE325__UbiA prenyltransferase family protein</t>
  </si>
  <si>
    <t>Mitochondrial substrate carrier family protein Mitochondrial substrate carrier family protein Mitochondrial substrate carrier family protein</t>
  </si>
  <si>
    <t>tetratricopeptide repeat (TPR)-containing protein</t>
  </si>
  <si>
    <t>ATPTPKIS1_ATSEX4_DSP4_SEX4__dual specificity protein phosphatase (DsPTP1) family protein ATPTPKIS1_ATSEX4_DSP4_SEX4__dual specificity protein phosphatase (DsPTP1) family protein ATPTPKIS1_ATSEX4_DSP4_SEX4__dual specificity protein phosphatase (DsPTP1) family protein</t>
  </si>
  <si>
    <t>MMZ4_UEV1D_UEV1D-4__ubiquitin E2 variant 1D-4</t>
  </si>
  <si>
    <t>NodGS__glutamate-ammonia ligases;catalytics;glutamate-ammonia ligases</t>
  </si>
  <si>
    <t>ATPAL2_PAL2__phenylalanine ammonia-lyase 2</t>
  </si>
  <si>
    <t>PIP2_PIP2;1_PIP2A__plasma membrane intrinsic protein 2A</t>
  </si>
  <si>
    <t>diaminopimelate epimerase family protein</t>
  </si>
  <si>
    <t>AGD6__ARF-GAP domain 6</t>
  </si>
  <si>
    <t>HCEF1__high cyclic electron flow 1</t>
  </si>
  <si>
    <t>FLN1__fructokinase-like 1</t>
  </si>
  <si>
    <t>ATPUMP1_ATUCP1_PUMP1_UCP_UCP1__plant uncoupling mitochondrial protein 1</t>
  </si>
  <si>
    <t>ATBTAF1_BTAF1_CHA16_CHR16_RGD3__DNA binding;ATP binding;nucleic acid binding;binding;helicases;ATP binding;DNA binding;helicases</t>
  </si>
  <si>
    <t>ABCF4_ATGCN4_GCN4__general control non-repressible 4</t>
  </si>
  <si>
    <t>ATGRXCP_CXIP1__CAX interacting protein 1</t>
  </si>
  <si>
    <t>ATPDI1_ATPDIL1-3_PDI1_PDIL1-3__PDI-like 1-3</t>
  </si>
  <si>
    <t>GSTL2__glutathione transferase lambda 2</t>
  </si>
  <si>
    <t>A11_CFI_TT5__Chalcone-flavanone isomerase family protein</t>
  </si>
  <si>
    <t>AtSAP130a_SAP130a__Cleavage and polyadenylation specificity factor (CPSF) A subunit protein</t>
  </si>
  <si>
    <t>PPL1__PsbP-like protein 1</t>
  </si>
  <si>
    <t>OVA1__methionyl-tRNA synthetase / methionine--tRNA ligase / MetRS (cpMetRS)</t>
  </si>
  <si>
    <t>2-oxoglutarate dehydrogenase, E1 component</t>
  </si>
  <si>
    <t>eIF6A_emb1624__Translation initiation factor IF6</t>
  </si>
  <si>
    <t>SBPASE__sedoheptulose-bisphosphatase</t>
  </si>
  <si>
    <t>ATFER3_FER3__ferritin 3</t>
  </si>
  <si>
    <t>CCH__copper chaperone</t>
  </si>
  <si>
    <t>Melibiase family protein</t>
  </si>
  <si>
    <t>HINT1_HIT3__HIS triad family protein 3</t>
  </si>
  <si>
    <t>Mog1/PsbP/DUF1795-like photosystem II reaction center PsbP family protein</t>
  </si>
  <si>
    <t>ACSF_CHL27_CRD1__dicarboxylate diiron protein, putative (Crd1)</t>
  </si>
  <si>
    <t>AtCBF5_AtNAP57_CBF5_NAP57__homologue of NAP57 AtCBF5_AtNAP57_CBF5_NAP57__homologue of NAP57</t>
  </si>
  <si>
    <t>NAGK__N-acetyl-l-glutamate kinase</t>
  </si>
  <si>
    <t>ADSS__adenylosuccinate synthase</t>
  </si>
  <si>
    <t>Tubulin binding cofactor C domain-containing protein</t>
  </si>
  <si>
    <t>PGL34__plastoglobulin 34kD</t>
  </si>
  <si>
    <t>ketol-acid reductoisomerase</t>
  </si>
  <si>
    <t>AtSAC9_SAC9__sacI homology domain-containing protein / WW domain-containing protein</t>
  </si>
  <si>
    <t>MTHFR1__methylenetetrahydrofolate reductase 1</t>
  </si>
  <si>
    <t>ADL1E_ADL4_ADLP2_DL1E_DRP1E_EDR3__DYNAMIN-like 1E</t>
  </si>
  <si>
    <t>CUM2_EIF4G__eukaryotic translation initiation factor 4G</t>
  </si>
  <si>
    <t>(AT)VAP_VAP_VAP27_VAP27-1__vesicle associated protein</t>
  </si>
  <si>
    <t>CHO_EMB133_TFC D_TTN1__ARM repeat superfamily protein</t>
  </si>
  <si>
    <t>Transketolase</t>
  </si>
  <si>
    <t>Ribosomal protein S13/S15</t>
  </si>
  <si>
    <t>unknown protein; CONTAINS InterPro DOMAIN/s: Protein of unknown function DUF1499 (InterPro:IPR010865); Has 35333 Blast hits to 34131 proteins in 2444 species: Archae - 798; Bacteria - 22429; Metazoa - 974; Fungi - 991; Plants - 531; Viruses - 0; Other Eukaryotes - 9610 (source: NCBI BLink).</t>
  </si>
  <si>
    <t>PBF1__N-terminal nucleophile aminohydrolases (Ntn hydrolases) superfamily protein</t>
  </si>
  <si>
    <t>SEC7-like guanine nucleotide exchange family protein</t>
  </si>
  <si>
    <t>AtCLB_NTMC2T4_NTMC2TYPE4__Calcium-dependent lipid-binding (CaLB domain) family protein</t>
  </si>
  <si>
    <t>SDR1__NAD(P)-binding Rossmann-fold superfamily protein</t>
  </si>
  <si>
    <t>ARATH;BSAS3;1_ATCYSC1_CYSC1__cysteine synthase C1</t>
  </si>
  <si>
    <t>LHCA2__photosystem I light harvesting complex gene 2</t>
  </si>
  <si>
    <t>unknown protein; FUNCTIONS IN: molecular_function unknown; INVOLVED IN: biological_process unknown; LOCATED IN: chloroplast, chloroplast inner membrane, chloroplast envelope; EXPRESSED IN: 23 plant structures; EXPRESSED DURING: 14 growth stages; Has 200 Blast hits to 200 proteins in 73 species: Archae - 0; Bacteria - 112; Metazoa - 0; Fungi - 0; Plants - 53; Viruses - 0; Other Eukaryotes - 35 (source: NCBI BLink).</t>
  </si>
  <si>
    <t>CYP20-3_ROC4__rotamase CYP 4</t>
  </si>
  <si>
    <t>Class II aaRS and biotin synthetases superfamily protein</t>
  </si>
  <si>
    <t>ATERDJ3B_ERDJ3B__DNAJ heat shock family protein</t>
  </si>
  <si>
    <t>CSP41A__chloroplast stem-loop binding protein of 41 kDa</t>
  </si>
  <si>
    <t>EMB3126__Ribosomal protein L1p/L10e family</t>
  </si>
  <si>
    <t>ANTR2_PHT4;4__Major facilitator superfamily protein</t>
  </si>
  <si>
    <t>QUA3__S-adenosyl-L-methionine-dependent methyltransferases superfamily protein</t>
  </si>
  <si>
    <t>SETH5__transducin family protein / WD-40 repeat family protein</t>
  </si>
  <si>
    <t>unknown protein; FUNCTIONS IN: molecular_function unknown; INVOLVED IN: biological_process unknown; LOCATED IN: chloroplast thylakoid membrane, chloroplast, plastoglobule; EXPRESSED IN: 22 plant structures; EXPRESSED DURING: 14 growth stages; Has 30201 Blast hits to 17322 proteins in 780 species: Archae - 12; Bacteria - 1396; Metazoa - 17338; Fungi - 3422; Plants - 5037; Viruses - 0; Other Eukaryotes - 2996 (source: NCBI BLink).</t>
  </si>
  <si>
    <t>AtSAM2_MAT2_SAM-2_SAM2__S-adenosylmethionine synthetase 2</t>
  </si>
  <si>
    <t>Polyketide cyclase / dehydrase and lipid transport protein</t>
  </si>
  <si>
    <t>GLB1_PII__GLNB1 homolog</t>
  </si>
  <si>
    <t>ATTOC159_PPI2_TOC159_TOC160_TOC86__translocon at the outer envelope membrane of chloroplasts 159</t>
  </si>
  <si>
    <t>chloroplast thylakoid lumen protein</t>
  </si>
  <si>
    <t>NADH-ubiquinone oxidoreductase 24 kDa subunit, putative</t>
  </si>
  <si>
    <t>vacuolar ATPase subunit F family protein</t>
  </si>
  <si>
    <t>GTP binding Elongation factor Tu family protein</t>
  </si>
  <si>
    <t>PETC_PGR1__photosynthetic electron transfer C</t>
  </si>
  <si>
    <t>FIB__fibrillin</t>
  </si>
  <si>
    <t>ATPC1__ATPase, F1 complex, gamma subunit protein</t>
  </si>
  <si>
    <t>ABC1_ABCI8_ATABC1_ATNAP1_LAF6__ATP binding cassette protein 1</t>
  </si>
  <si>
    <t>PSBQ_PSBQ-2_PSII-Q__photosystem II subunit Q-2</t>
  </si>
  <si>
    <t>SAPX__stromal ascorbate peroxidase</t>
  </si>
  <si>
    <t>ARGAH2__Arginase/deacetylase superfamily protein</t>
  </si>
  <si>
    <t>APX4_TL29__ascorbate peroxidase 4</t>
  </si>
  <si>
    <t>Mitochondrial transcription termination factor family protein</t>
  </si>
  <si>
    <t>Oxidoreductase family protein</t>
  </si>
  <si>
    <t>Beta-glucosidase, GBA2 type family protein</t>
  </si>
  <si>
    <t>tRNA synthetase class I (I, L, M and V) family protein</t>
  </si>
  <si>
    <t>LHCB5__light harvesting complex of photosystem II 5</t>
  </si>
  <si>
    <t>emb2448_TUF_TUFF_VHA-E1__vacuolar ATP synthase subunit E1</t>
  </si>
  <si>
    <t>BTI2_RTNLB2__VIRB2-interacting protein 2</t>
  </si>
  <si>
    <t>ATGPX6_GPX6_LSC803_PHGPX__glutathione peroxidase 6</t>
  </si>
  <si>
    <t>FKP1_HMGS_MVA1__hydroxymethylglutaryl-CoA synthase / HMG-CoA synthase / 3-hydroxy-3-methylglutaryl coenzyme A synthase</t>
  </si>
  <si>
    <t>PGRL1B__PGR5-like B</t>
  </si>
  <si>
    <t>Double Clp-N motif protein</t>
  </si>
  <si>
    <t>SKU5__Cupredoxin superfamily protein</t>
  </si>
  <si>
    <t>Endomembrane protein 70 protein family</t>
  </si>
  <si>
    <t>FLA2__FASCICLIN-like arabinogalactan 2</t>
  </si>
  <si>
    <t>PSAL__photosystem I subunit l</t>
  </si>
  <si>
    <t>Oxidoreductase, zinc-binding dehydrogenase family protein</t>
  </si>
  <si>
    <t>unknown protein; FUNCTIONS IN: molecular_function unknown; INVOLVED IN: biological_process unknown; LOCATED IN: thylakoid, chloroplast thylakoid membrane, chloroplast, plastoglobule; EXPRESSED IN: 22 plant structures; EXPRESSED DURING: 13 growth stages; Has 97 Blast hits to 97 proteins in 46 species: Archae - 0; Bacteria - 65; Metazoa - 2; Fungi - 0; Plants - 28; Viruses - 0; Other Eukaryotes - 2 (source: NCBI BLink).</t>
  </si>
  <si>
    <t>LRX3__Leucine-rich repeat (LRR) family protein</t>
  </si>
  <si>
    <t>NIG__NSP (nuclear shuttle protein)-interacting GTPase</t>
  </si>
  <si>
    <t>ATLEUC1_IIL1__isopropyl malate isomerase large subunit 1</t>
  </si>
  <si>
    <t>PTAC5__plastid transcriptionally active 5</t>
  </si>
  <si>
    <t>methionine--tRNA ligase, putative / methionyl-tRNA synthetase, putative / MetRS, putative</t>
  </si>
  <si>
    <t>ATGRP2_GR-RBP2_GRP2__glycine-rich RNA-binding protein 2</t>
  </si>
  <si>
    <t>SHM4__serine hydroxymethyltransferase 4</t>
  </si>
  <si>
    <t>EDA38_SBP2__selenium-binding protein 2</t>
  </si>
  <si>
    <t>AAE15__acyl-activating enzyme 15</t>
  </si>
  <si>
    <t>Sec23/Sec24 protein transport family protein</t>
  </si>
  <si>
    <t>AARE_AtAARE__acylaminoacyl-peptidase-related</t>
  </si>
  <si>
    <t>APS3__Pseudouridine synthase/archaeosine transglycosylase-like family protein</t>
  </si>
  <si>
    <t>ATARD2__RmlC-like cupins superfamily protein</t>
  </si>
  <si>
    <t>TUA6__Tubulin/FtsZ family protein</t>
  </si>
  <si>
    <t>unknown protein; BEST Arabidopsis thaliana protein match is: unknown protein (TAIR:AT1G16520.1); Has 30201 Blast hits to 17322 proteins in 780 species: Archae - 12; Bacteria - 1396; Metazoa - 17338; Fungi - 3422; Plants - 5037; Viruses - 0; Other Eukaryotes - 2996 (source: NCBI BLink).</t>
  </si>
  <si>
    <t>RNA binding</t>
  </si>
  <si>
    <t>IMPA-2__importin alpha isoform 2</t>
  </si>
  <si>
    <t>dihydrolipoyl dehydrogenases</t>
  </si>
  <si>
    <t>unknown protein; FUNCTIONS IN: molecular_function unknown; INVOLVED IN: biological_process unknown; LOCATED IN: plasma membrane; BEST Arabidopsis thaliana protein match is: unknown protein (TAIR:AT3G28720.1); Has 5 Blast hits to 5 proteins in 3 species: Archae - 0; Bacteria - 0; Metazoa - 0; Fungi - 0; Plants - 4; Viruses - 0; Other Eukaryotes - 1 (source: NCBI BLink).</t>
  </si>
  <si>
    <t>SPK1__guanyl-nucleotide exchange factors;GTPase binding;GTP binding</t>
  </si>
  <si>
    <t>unknown protein; FUNCTIONS IN: molecular_function unknown; INVOLVED IN: photorespiration; LOCATED IN: mitochondrion, mitochondrial membrane, mitochondrial respiratory chain complex I, respiratory chain complex I; EXPRESSED IN: 25 plant structures; EXPRESSED DURING: 15 growth stages.</t>
  </si>
  <si>
    <t>RPP5__Disease resistance protein (TIR-NBS-LRR class) family</t>
  </si>
  <si>
    <t>pleckstrin homology (PH) domain-containing protein</t>
  </si>
  <si>
    <t>Hyaluronan / mRNA binding family</t>
  </si>
  <si>
    <t>Ribosomal protein L19 family protein</t>
  </si>
  <si>
    <t>LIL3:1__Chlorophyll A-B binding family protein</t>
  </si>
  <si>
    <t>PYR1_RCAR11__Polyketide cyclase/dehydrase and lipid transport superfamily protein</t>
  </si>
  <si>
    <t>AT.EIF4E1_CUM1_EIF4E_eIF4E1__eukaryotic translation initiation factor 4E</t>
  </si>
  <si>
    <t>DEG5_DEGP5_HHOA__DEGP protease 5</t>
  </si>
  <si>
    <t>CH-42_CH42_CHL11_CHLI-1_CHLI1__P-loop containing nucleoside triphosphate hydrolases superfamily protein</t>
  </si>
  <si>
    <t>AtRLP51_RLP51__receptor like protein 51</t>
  </si>
  <si>
    <t>PTAC14__plastid transcriptionally active 14</t>
  </si>
  <si>
    <t>ATPCAP1_PCAP1__plasma-membrane associated cation-binding protein 1</t>
  </si>
  <si>
    <t>TPP2__tripeptidyl peptidase ii</t>
  </si>
  <si>
    <t>TUB9__tubulin beta-9 chain</t>
  </si>
  <si>
    <t>ATRP1_RP1__PPDK regulatory protein</t>
  </si>
  <si>
    <t>oxidoreductase, zinc-binding dehydrogenase family protein</t>
  </si>
  <si>
    <t>PRXR1__Peroxidase superfamily protein</t>
  </si>
  <si>
    <t>CYP706A1__cytochrome P450, family 706, subfamily A, polypeptide 1</t>
  </si>
  <si>
    <t>PGR5-LIKE A</t>
  </si>
  <si>
    <t>DHOASE_PYR4__pyrimidin 4</t>
  </si>
  <si>
    <t>Adaptin family protein</t>
  </si>
  <si>
    <t>CORI3_JR2__Tyrosine transaminase family protein CORI3_JR2__Tyrosine transaminase family protein CORI3_JR2__Tyrosine transaminase family protein CORI3_JR2__Tyrosine transaminase family protein</t>
  </si>
  <si>
    <t>LACS4__AMP-dependent synthetase and ligase family protein</t>
  </si>
  <si>
    <t>CRR31_NdhS__unknown protein; FUNCTIONS IN: molecular_function unknown; INVOLVED IN: biological_process unknown; LOCATED IN: chloroplast thylakoid membrane, chloroplast; EXPRESSED IN: 22 plant structures; EXPRESSED DURING: 13 growth stages; CONTAINS InterPro DOMAIN/s: Protein of unknown function DUF3252 (InterPro:IPR021659); Has 287 Blast hits to 287 proteins in 81 species: Archae - 0; Bacteria - 118; Metazoa - 12; Fungi - 6; Plants - 40; Viruses - 0; Other Eukaryotes - 111 (source: NCBI BLink).</t>
  </si>
  <si>
    <t>FtsH extracellular protease family</t>
  </si>
  <si>
    <t>AtHsp90-7_AtHsp90.7_HSP90.7_SHD__Chaperone protein htpG family protein</t>
  </si>
  <si>
    <t>cpHsc70-1__chloroplast heat shock protein 70-1</t>
  </si>
  <si>
    <t>AR1_ATR1__P450 reductase 1</t>
  </si>
  <si>
    <t>PGI_PGI1__phosphoglucose isomerase 1 PGI_PGI1__phosphoglucose isomerase 1</t>
  </si>
  <si>
    <t>thylakoid lumenal 17.9 kDa protein, chloroplast</t>
  </si>
  <si>
    <t>CHLM__magnesium-protoporphyrin IX methyltransferase</t>
  </si>
  <si>
    <t>Cleavage/polyadenylation specificity factor, 25kDa subunit</t>
  </si>
  <si>
    <t>ACD1-LIKE_PTC52_TIC55-IV__ACD1-like</t>
  </si>
  <si>
    <t>RNA binding Plectin/S10 domain-containing protein</t>
  </si>
  <si>
    <t>emb1027__Arginyl-tRNA synthetase, class Ic</t>
  </si>
  <si>
    <t>ATSUFE_CPSUFE_EMB1374_SUFE1__chloroplast sulfur E</t>
  </si>
  <si>
    <t>Mitochondrial import inner membrane translocase subunit Tim17/Tim22/Tim23 family protein</t>
  </si>
  <si>
    <t>GDPDL3_GPDL2_MRH5_SHV3__PLC-like phosphodiesterase family protein</t>
  </si>
  <si>
    <t>ATSUMO1_SUM1_SUMO 1_SUMO1__small ubiquitin-like modifier 1</t>
  </si>
  <si>
    <t>AT-HF_HISN4__HIS HF</t>
  </si>
  <si>
    <t>ACO2__aconitase 2</t>
  </si>
  <si>
    <t>Ribosomal protein L14</t>
  </si>
  <si>
    <t>PORB__protochlorophyllide oxidoreductase B</t>
  </si>
  <si>
    <t>PPI1__proton pump interactor 1</t>
  </si>
  <si>
    <t>FUNCTIONS IN: molecular_function unknown; INVOLVED IN: RNA processing; LOCATED IN: intracellular; EXPRESSED IN: 22 plant structures; EXPRESSED DURING: 13 growth stages; CONTAINS InterPro DOMAIN/s: RNA-processing protein, HAT helix (InterPro:IPR003107), U3 small nucleolar RNA-associated protein 6 (InterPro:IPR013949); Has 492 Blast hits to 480 proteins in 206 species: Archae - 0; Bacteria - 2; Metazoa - 128; Fungi - 191; Plants - 60; Viruses - 0; Other Eukaryotes - 111 (source: NCBI BLink).</t>
  </si>
  <si>
    <t>GrxC5__Glutaredoxin family protein</t>
  </si>
  <si>
    <t>FUNCTIONS IN: molecular_function unknown; INVOLVED IN: biological_process unknown; LOCATED IN: chloroplast; EXPRESSED IN: 21 plant structures; EXPRESSED DURING: 13 growth stages; CONTAINS InterPro DOMAIN/s: Protein of unknown function DUF3493 (InterPro:IPR021883); BEST Arabidopsis thaliana protein match is: tetratricopeptide repeat (TPR)-containing protein (TAIR:AT1G02910.1); Has 30201 Blast hits to 17322 proteins in 780 species: Archae - 12; Bacteria - 1396; Metazoa - 17338; Fungi - 3422; Plants - 5037; Viruses - 0; Other Eukaryotes - 2996 (source: NCBI BLink).</t>
  </si>
  <si>
    <t>PSAE-1__Photosystem I reaction centre subunit IV / PsaE protein</t>
  </si>
  <si>
    <t>AIM1__Enoyl-CoA hydratase/isomerase family</t>
  </si>
  <si>
    <t>ATHXK1_GIN2_HXK1__hexokinase 1 ATHXK1_GIN2_HXK1__hexokinase 1</t>
  </si>
  <si>
    <t>PFN2_PRF2_PRO2__profilin 2</t>
  </si>
  <si>
    <t>ACHT2__atypical CYS HIS rich thioredoxin 2</t>
  </si>
  <si>
    <t>ATMKK2_MK1_MKK2__MAP kinase kinase 2</t>
  </si>
  <si>
    <t>MTO2_TS__Pyridoxal-5'-phosphate-dependent enzyme family protein</t>
  </si>
  <si>
    <t>AHA2_HA2_PMA2__H(+)-ATPase 2</t>
  </si>
  <si>
    <t>AR2_ATR2__P450 reductase 2</t>
  </si>
  <si>
    <t>GGP1__Class I glutamine amidotransferase-like superfamily protein</t>
  </si>
  <si>
    <t>Coatomer, beta subunit</t>
  </si>
  <si>
    <t>RPS6_RPS6A__ribosomal protein S6</t>
  </si>
  <si>
    <t>AtENODL15_ENODL15__early nodulin-like protein 15</t>
  </si>
  <si>
    <t>AAT3_ASP5_ATAAT1__aspartate aminotransferase 5</t>
  </si>
  <si>
    <t>ATPANK2_PANK2__pantothenate kinase 2</t>
  </si>
  <si>
    <t>Cytochrome bd ubiquinol oxidase, 14kDa subunit</t>
  </si>
  <si>
    <t>AtSHMT3_SHM3__serine hydroxymethyltransferase 3</t>
  </si>
  <si>
    <t>ENTH/VHS/GAT family protein</t>
  </si>
  <si>
    <t>GAMMA-VPE_GAMMAVPE__gamma vacuolar processing enzyme</t>
  </si>
  <si>
    <t>AtGLDP1_GLDP1__glycine decarboxylase P-protein 1</t>
  </si>
  <si>
    <t>AtTic22-IV_Tic22-IV__Tic22-like family protein</t>
  </si>
  <si>
    <t>FLDH__NAD(P)-binding Rossmann-fold superfamily protein</t>
  </si>
  <si>
    <t>DHS2__3-deoxy-d-arabino-heptulosonate 7-phosphate synthase</t>
  </si>
  <si>
    <t>FUNCTIONS IN: molecular_function unknown; INVOLVED IN: biological_process unknown; LOCATED IN: plasma membrane; EXPRESSED IN: cultured cell; CONTAINS InterPro DOMAIN/s: Golgi apparatus membrane protein TVP15 (InterPro:IPR013714); Has 30201 Blast hits to 17322 proteins in 780 species: Archae - 12; Bacteria - 1396; Metazoa - 17338; Fungi - 3422; Plants - 5037; Viruses - 0; Other Eukaryotes - 2996 (source: NCBI BLink).</t>
  </si>
  <si>
    <t>AGD2__Pyridoxal phosphate (PLP)-dependent transferases superfamily protein</t>
  </si>
  <si>
    <t>tRNA synthetase class II (D, K and N) family protein</t>
  </si>
  <si>
    <t>CCoAOMT1__S-adenosyl-L-methionine-dependent methyltransferases superfamily protein</t>
  </si>
  <si>
    <t>unknown protein; FUNCTIONS IN: molecular_function unknown; INVOLVED IN: biological_process unknown; EXPRESSED IN: 22 plant structures; EXPRESSED DURING: 13 growth stages; BEST Arabidopsis thaliana protein match is: unknown protein (TAIR:AT2G23370.1).</t>
  </si>
  <si>
    <t>CBSX2_CDCP1_LEJ1__Cystathionine beta-synthase (CBS) family protein CBSX2_CDCP1_LEJ1__Cystathionine beta-synthase (CBS) family protein</t>
  </si>
  <si>
    <t>Cyclase family protein</t>
  </si>
  <si>
    <t>EDA9__D-3-phosphoglycerate dehydrogenase</t>
  </si>
  <si>
    <t>ALDH3_ALDH3I1__aldehyde dehydrogenase 3I1</t>
  </si>
  <si>
    <t>CLB6_HDR_ISPH__4-hydroxy-3-methylbut-2-enyl diphosphate reductase</t>
  </si>
  <si>
    <t>coatomer gamma-2 subunit, putative / gamma-2 coat protein, putative / gamma-2 COP, putative</t>
  </si>
  <si>
    <t>ATCAP1_CAP 1_CAP1__cyclase associated protein 1</t>
  </si>
  <si>
    <t>MRL1_PDE346__Pentatricopeptide repeat (PPR) superfamily protein</t>
  </si>
  <si>
    <t>ATCYP1_ROC5__rotamase cyclophilin 5</t>
  </si>
  <si>
    <t>APX3__ascorbate peroxidase 3</t>
  </si>
  <si>
    <t>PIP2;7_PIP3_PIP3A_SIMIP__plasma membrane intrinsic protein 3</t>
  </si>
  <si>
    <t>AFT_AKR2_AKR2A__ankyrin repeat-containing protein 2</t>
  </si>
  <si>
    <t>PSAT__phosphoserine aminotransferase</t>
  </si>
  <si>
    <t>ATPLDDELTA_PLDDELTA__phospholipase D delta</t>
  </si>
  <si>
    <t>ACO1__aconitase 1</t>
  </si>
  <si>
    <t>ATGB2_ATRAB2C_ATRABB1B_GB2__GTP-binding 2</t>
  </si>
  <si>
    <t>winged-helix DNA-binding transcription factor family protein</t>
  </si>
  <si>
    <t>CSDP1__cold shock domain protein 1 CSDP1__cold shock domain protein 1</t>
  </si>
  <si>
    <t>Ribosomal protein L2 family</t>
  </si>
  <si>
    <t>ALDH3F1__aldehyde dehydrogenase 3F1</t>
  </si>
  <si>
    <t>APP1_ATAPP1__aminopeptidase P1</t>
  </si>
  <si>
    <t>CBSX1_CDCP2_LEJ2__Cystathionine beta-synthase (CBS) family protein</t>
  </si>
  <si>
    <t>NAPRT1__nicotinate phosphoribosyltransferase 1</t>
  </si>
  <si>
    <t>ACD2_ATRCCR__accelerated cell death 2 (ACD2)</t>
  </si>
  <si>
    <t>ATHMA1_HMA1__heavy metal atpase 1</t>
  </si>
  <si>
    <t>MEE59__maternal effect embryo arrest 59</t>
  </si>
  <si>
    <t>PCK1_PEPCK__phosphoenolpyruvate carboxykinase 1</t>
  </si>
  <si>
    <t>NDH-M_NdhM__subunit NDH-M of NAD(P)H:plastoquinone dehydrogenase complex</t>
  </si>
  <si>
    <t>SHM1_SHMT1_STM__serine transhydroxymethyltransferase 1</t>
  </si>
  <si>
    <t>ATCAD7_CAD7_ELI3_ELI3-1__elicitor-activated gene 3-1</t>
  </si>
  <si>
    <t>Patched family protein</t>
  </si>
  <si>
    <t>FBA2__fructose-bisphosphate aldolase 2</t>
  </si>
  <si>
    <t>ATGRP8_CCR1_GR-RBP8_GRP8__cold, circadian rhythm, and RNA binding 1</t>
  </si>
  <si>
    <t>ATCAD9_CAD9__cinnamyl alcohol dehydrogenase 9</t>
  </si>
  <si>
    <t>AGT2__alanine:glyoxylate aminotransferase 2</t>
  </si>
  <si>
    <t>FUNCTIONS IN: molecular_function unknown; INVOLVED IN: biological_process unknown; LOCATED IN: mitochondrion; EXPRESSED IN: 26 plant structures; EXPRESSED DURING: 14 growth stages; CONTAINS InterPro DOMAIN/s: Mitochondrial inner membrane protein Mitofilin (InterPro:IPR019133); Has 30201 Blast hits to 17322 proteins in 780 species: Archae - 12; Bacteria - 1396; Metazoa - 17338; Fungi - 3422; Plants - 5037; Viruses - 0; Other Eukaryotes - 2996 (source: NCBI BLink).</t>
  </si>
  <si>
    <t>FKBP16-2_PnsL4__FK506-binding protein 16-2</t>
  </si>
  <si>
    <t>ATGB3_ATRAB11G_ATRABA4B_RABA4B__RAB GTPase homolog A4B</t>
  </si>
  <si>
    <t>ESP4__HEAT repeat-containing protein</t>
  </si>
  <si>
    <t>ATPDX1_ATPDX1.3_PDX1_PDX1.3_RSR4__Aldolase-type TIM barrel family protein</t>
  </si>
  <si>
    <t>TAAC__thylakoid ATP/ADP carrier</t>
  </si>
  <si>
    <t>LHCB4.1__light harvesting complex photosystem II</t>
  </si>
  <si>
    <t>Tautomerase/MIF superfamily protein</t>
  </si>
  <si>
    <t>STN8__Protein kinase superfamily protein</t>
  </si>
  <si>
    <t>unknown protein; FUNCTIONS IN: molecular_function unknown; INVOLVED IN: biological_process unknown; LOCATED IN: chloroplast thylakoid membrane; EXPRESSED IN: 23 plant structures; EXPRESSED DURING: 13 growth stages; Has 121 Blast hits to 121 proteins in 17 species: Archae - 0; Bacteria - 0; Metazoa - 0; Fungi - 0; Plants - 121; Viruses - 0; Other Eukaryotes - 0 (source: NCBI BLink).</t>
  </si>
  <si>
    <t>ATMTRNASEII_EMB2730_RNR1__Ribonuclease II/R family protein</t>
  </si>
  <si>
    <t>AT-HSC70-1_AtHsp70-1_HSC70_HSC70-1_HSP70-1__heat shock cognate protein 70-1</t>
  </si>
  <si>
    <t>Ribosomal L29 family protein</t>
  </si>
  <si>
    <t>Ribosomal protein L4/L1 family</t>
  </si>
  <si>
    <t>Protein of unknown function (DUF1012)</t>
  </si>
  <si>
    <t>Ribosomal protein S12/S23 family protein</t>
  </si>
  <si>
    <t>IMPA-9__importin alpha isoform 9</t>
  </si>
  <si>
    <t>IDH-V__isocitrate dehydrogenase V</t>
  </si>
  <si>
    <t>ATEXO70A1_EXO70A1__exocyst subunit exo70 family protein A1</t>
  </si>
  <si>
    <t>ATMDAR2__Pyridine nucleotide-disulphide oxidoreductase family protein</t>
  </si>
  <si>
    <t>Thioredoxin family protein</t>
  </si>
  <si>
    <t>ABCB29_ATATH12_ATH12__ABC2 homolog 12</t>
  </si>
  <si>
    <t>FD-GOGAT_GLS1_GLU1_GLUS__glutamate synthase 1</t>
  </si>
  <si>
    <t>ATPAL3_PAL3__phenyl alanine ammonia-lyase 3</t>
  </si>
  <si>
    <t>SIR__sulfite reductase</t>
  </si>
  <si>
    <t>Glycosyl hydrolase family protein</t>
  </si>
  <si>
    <t>ATEIF2-A2_EIF2 ALPHA_EIF2-A2__eukaryotic translation initiation factor 2 alpha subunit</t>
  </si>
  <si>
    <t>ATEGY2_EGY2__ethylene-dependent gravitropism-deficient and yellow-green-like 2</t>
  </si>
  <si>
    <t>ATDFB_DFB_FPGS1__DHFS-FPGS homolog B</t>
  </si>
  <si>
    <t>AtUBP12_UBP12__ubiquitin-specific protease 12</t>
  </si>
  <si>
    <t>Eukaryotic aspartyl protease family protein Eukaryotic aspartyl protease family protein</t>
  </si>
  <si>
    <t>Calreticulin family protein</t>
  </si>
  <si>
    <t>unknown protein; FUNCTIONS IN: molecular_function unknown; INVOLVED IN: biological_process unknown; LOCATED IN: mitochondrion; EXPRESSED IN: 24 plant structures; EXPRESSED DURING: 16 growth stages; Has 42 Blast hits to 42 proteins in 17 species: Archae - 0; Bacteria - 0; Metazoa - 0; Fungi - 0; Plants - 41; Viruses - 0; Other Eukaryotes - 1 (source: NCBI BLink).</t>
  </si>
  <si>
    <t>scpl35__serine carboxypeptidase-like 35</t>
  </si>
  <si>
    <t>Succinyl-CoA ligase, alpha subunit</t>
  </si>
  <si>
    <t>FTRA2__ferredoxin/thioredoxin reductase subunit A (variable subunit) 2</t>
  </si>
  <si>
    <t>unknown protein; FUNCTIONS IN: molecular_function unknown; INVOLVED IN: biological_process unknown; LOCATED IN: chloroplast thylakoid membrane, chloroplast, chloroplast envelop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Pyruvate kinase family protein</t>
  </si>
  <si>
    <t>ATFLS1_FLS_FLS1__flavonol synthase 1</t>
  </si>
  <si>
    <t>Small GTP-binding protein</t>
  </si>
  <si>
    <t>ATP synthase alpha/beta family protein</t>
  </si>
  <si>
    <t>Ribosomal protein S19 family protein</t>
  </si>
  <si>
    <t>AtPPa6_PPa6__pyrophosphorylase 6</t>
  </si>
  <si>
    <t>PMDH2__peroxisomal NAD-malate dehydrogenase 2</t>
  </si>
  <si>
    <t>EMB2107_MSA_RPN5A__26S proteasome regulatory subunit, putative (RPN5)</t>
  </si>
  <si>
    <t>EMB3010_RPS6B__Ribosomal protein S6e</t>
  </si>
  <si>
    <t>14-3-3lambda_AFT1_GRF6__G-box regulating factor 6</t>
  </si>
  <si>
    <t>KAC1_KCA1__kinesin like protein for actin based chloroplast movement 1</t>
  </si>
  <si>
    <t>PAS2_PEP__Protein-tyrosine phosphatase-like, PTPLA</t>
  </si>
  <si>
    <t>L-Aspartase-like family protein</t>
  </si>
  <si>
    <t>AtTRS120__TRS120</t>
  </si>
  <si>
    <t>PPD5__Mog1/PsbP/DUF1795-like photosystem II reaction center PsbP family protein</t>
  </si>
  <si>
    <t>ASP3_YLS4__aspartate aminotransferase 3</t>
  </si>
  <si>
    <t>ATNADP-ME2_NADP-ME2__NADP-malic enzyme 2</t>
  </si>
  <si>
    <t>ENTH/VHS family protein</t>
  </si>
  <si>
    <t>Pyridoxal-dependent decarboxylase family protein</t>
  </si>
  <si>
    <t>Translation initiation factor SUI1 family protein</t>
  </si>
  <si>
    <t>LOG8__Putative lysine decarboxylase family protein</t>
  </si>
  <si>
    <t>Protein of unknown function (DUF3411)</t>
  </si>
  <si>
    <t>Putative glycosyl hydrolase of unknown function (DUF1680)</t>
  </si>
  <si>
    <t>ATCYP20-2_CYP20-2_Pnsl5__cyclophilin 20-2</t>
  </si>
  <si>
    <t>Auxin-responsive GH3 family protein</t>
  </si>
  <si>
    <t>ATP5__delta subunit of Mt ATP synthase</t>
  </si>
  <si>
    <t>EMB3136__Ribosomal protein L10 family protein</t>
  </si>
  <si>
    <t>unknown protein; BEST Arabidopsis thaliana protein match is: unknown protein (TAIR:AT2G37370.1); Has 12055 Blast hits to 8846 proteins in 811 species: Archae - 217; Bacteria - 1046; Metazoa - 6104; Fungi - 1115; Plants - 528; Viruses - 14; Other Eukaryotes - 3031 (source: NCBI BLink).</t>
  </si>
  <si>
    <t>ATPDAT_PDAT_PDAT1__phospholipid:diacylglycerol acyltransferase</t>
  </si>
  <si>
    <t>SVR3__elongation factor family protein</t>
  </si>
  <si>
    <t>CPH_SMT1__sterol methyltransferase 1</t>
  </si>
  <si>
    <t>PHT3;1__phosphate transporter 3;1</t>
  </si>
  <si>
    <t>CARAB-AK-LYS__Aspartate kinase family protein</t>
  </si>
  <si>
    <t>HEMG2_MEE61_PPO2__Flavin containing amine oxidoreductase family</t>
  </si>
  <si>
    <t>EMB3137__Ribosomal protein S13/S18 family</t>
  </si>
  <si>
    <t>Isocitrate/isopropylmalate dehydrogenase family protein</t>
  </si>
  <si>
    <t>ATDEF2_DEF2_PDF1B__peptide deformylase 1B</t>
  </si>
  <si>
    <t>BETA CA2_CA18_CA2__carbonic anhydrase 2</t>
  </si>
  <si>
    <t>Gibberellin-regulated family protein</t>
  </si>
  <si>
    <t>ATVDAC3_VDAC3__voltage dependent anion channel 3</t>
  </si>
  <si>
    <t>Ribosomal protein S4</t>
  </si>
  <si>
    <t>GASA4__GAST1 protein homolog 4</t>
  </si>
  <si>
    <t>AtENODL17_ENODL17__early nodulin-like protein 17</t>
  </si>
  <si>
    <t>Ribosomal protein S19e family protein</t>
  </si>
  <si>
    <t>Mitochondrial substrate carrier family protein</t>
  </si>
  <si>
    <t>N2,N2-dimethylguanosine tRNA methyltransferase</t>
  </si>
  <si>
    <t>Ribosomal protein S7e family protein</t>
  </si>
  <si>
    <t>HEAT repeat-containing protein</t>
  </si>
  <si>
    <t>ATF2_TRXF2__thioredoxin F2</t>
  </si>
  <si>
    <t>DHAR3__dehydroascorbate reductase 1</t>
  </si>
  <si>
    <t>EMB2247__ATP binding;valine-tRNA ligases;aminoacyl-tRNA ligases;nucleotide binding;ATP binding;aminoacyl-tRNA ligases</t>
  </si>
  <si>
    <t>AtITPK1_ITPK1__Inositol 1,3,4-trisphosphate 5/6-kinase family protein</t>
  </si>
  <si>
    <t>BPA1__binding partner of acd11 1</t>
  </si>
  <si>
    <t>ENH1__rubredoxin family protein</t>
  </si>
  <si>
    <t>PSY__PHYTOENE SYNTHASE</t>
  </si>
  <si>
    <t>AtUGP2_UGP2__UDP-glucose pyrophosphorylase 2</t>
  </si>
  <si>
    <t>ATCBR_CBR_CBR1__NADH:cytochrome B5 reductase 1</t>
  </si>
  <si>
    <t>GDH1__glutamate dehydrogenase 1</t>
  </si>
  <si>
    <t>ATSRA1_KLK_PIR_PIR121_PIRP_SRA1__transcription activators</t>
  </si>
  <si>
    <t>ATOBGC_ATOBGL_CPSAR1_EMB269_EMB3138__GTP1/OBG family protein</t>
  </si>
  <si>
    <t>PCB2__NAD(P)-binding Rossmann-fold superfamily protein</t>
  </si>
  <si>
    <t>AILP1_ATAILP1__Aluminium induced protein with YGL and LRDR motifs</t>
  </si>
  <si>
    <t>rhodanese-like domain-containing protein / PPIC-type PPIASE domain-containing protein</t>
  </si>
  <si>
    <t>SMG7__Telomerase activating protein Est1</t>
  </si>
  <si>
    <t>AAT2_ASP2__aspartate aminotransferase 2</t>
  </si>
  <si>
    <t>Peroxisomal membrane 22 kDa (Mpv17/PMP22) family protein</t>
  </si>
  <si>
    <t>emb2734__ARM repeat superfamily protein</t>
  </si>
  <si>
    <t>AtRbcX2_RbcX2__Chaperonin-like RbcX protein</t>
  </si>
  <si>
    <t>ATSUG1_RPT6A__regulatory particle triple-A ATPase 6A</t>
  </si>
  <si>
    <t>TIP1__Ankyrin repeat family protein with DHHC zinc finger domain</t>
  </si>
  <si>
    <t>ATXIK_XI-17_XIK__Myosin family protein with Dil domain</t>
  </si>
  <si>
    <t>ASUS1_atsus1_SUS1__sucrose synthase 1</t>
  </si>
  <si>
    <t>Glyceraldehyde-3-phosphate dehydrogenase-like family protein</t>
  </si>
  <si>
    <t>CRRL_NdhU__Chaperone DnaJ-domain superfamily protein</t>
  </si>
  <si>
    <t>Stress responsive A/B Barrel Domain</t>
  </si>
  <si>
    <t>EMB1030_EMB263_EMB86__Alanyl-tRNA synthetase, class IIc</t>
  </si>
  <si>
    <t>ATMGT10_GMN10_MGT10_MGT10_MRS2-11__magnesium (Mg) transporter 10</t>
  </si>
  <si>
    <t>CaS__calcium sensing receptor</t>
  </si>
  <si>
    <t>HCF136__photosystem II stability/assembly factor, chloroplast (HCF136)</t>
  </si>
  <si>
    <t>CLPP2_NCLPP7__nuclear-encoded CLP protease P7</t>
  </si>
  <si>
    <t>SCPL34__serine carboxypeptidase-like 34</t>
  </si>
  <si>
    <t>PYRD__pyrimidine d</t>
  </si>
  <si>
    <t>FSD3__Fe superoxide dismutase 3</t>
  </si>
  <si>
    <t>MD-2-related lipid recognition domain-containing protein</t>
  </si>
  <si>
    <t>TUB8__tubulin beta 8</t>
  </si>
  <si>
    <t>DCR_EMB3009_PEL3__HXXXD-type acyl-transferase family protein</t>
  </si>
  <si>
    <t>prolyl oligopeptidase family protein</t>
  </si>
  <si>
    <t>PDE225_PTAC7__plastid transcriptionally active7</t>
  </si>
  <si>
    <t>FUNCTIONS IN: molecular_function unknown; INVOLVED IN: biological_process unknown; LOCATED IN: cellular_component unknown; EXPRESSED IN: 23 plant structures; EXPRESSED DURING: 13 growth stages; CONTAINS InterPro DOMAIN/s: Secretory pathway Sec39 (InterPro:IPR013244).</t>
  </si>
  <si>
    <t>AtENODL13_ENODL13__early nodulin-like protein 13</t>
  </si>
  <si>
    <t>unknown protein; FUNCTIONS IN: molecular_function unknown; INVOLVED IN: biological_process unknown; LOCATED IN: plasma membrane, membrane; EXPRESSED IN: cultured cell, leaf; BEST Arabidopsis thaliana protein match is: unknown protein (TAIR:AT2G25260.1); Has 30201 Blast hits to 17322 proteins in 780 species: Archae - 12; Bacteria - 1396; Metazoa - 17338; Fungi - 3422; Plants - 5037; Viruses - 0; Other Eukaryotes - 2996 (source: NCBI BLink).</t>
  </si>
  <si>
    <t>RNA polymerase I-associated factor PAF67</t>
  </si>
  <si>
    <t>BGLU37_TGG2__glucoside glucohydrolase 2</t>
  </si>
  <si>
    <t>AtTGG1_BGLU38_TGG1__thioglucoside glucohydrolase 1</t>
  </si>
  <si>
    <t>PYR6__P-loop containing nucleoside triphosphate hydrolases superfamily protein</t>
  </si>
  <si>
    <t>Glutamyl/glutaminyl-tRNA synthetase, class Ic</t>
  </si>
  <si>
    <t>emb1138__DEAD box RNA helicase (RH3)</t>
  </si>
  <si>
    <t>NOP56-like pre RNA processing ribonucleoprotein</t>
  </si>
  <si>
    <t>emb2473_MIRO1__MIRO-related GTP-ase 1</t>
  </si>
  <si>
    <t>BIP1__heat shock protein 70 (Hsp 70) family protein</t>
  </si>
  <si>
    <t>GME__GDP-D-mannose 3',5'-epimerase</t>
  </si>
  <si>
    <t>Haem oxygenase-like, multi-helical</t>
  </si>
  <si>
    <t>ATPAP26_PAP26__purple acid phosphatase 26</t>
  </si>
  <si>
    <t>CAC2__acetyl Co-enzyme a carboxylase biotin carboxylase subunit</t>
  </si>
  <si>
    <t>EIF(ISO)4E_EIF4E2_eIFiso4E_LSP_LSP1__Eukaryotic initiation factor 4E protein</t>
  </si>
  <si>
    <t>ATGSL1_GLN2_GS2__glutamine synthetase 2</t>
  </si>
  <si>
    <t>unknown protein; FUNCTIONS IN: molecular_function unknown; INVOLVED IN: biological_process unknown; LOCATED IN: chloroplast thylakoid membrane, chloroplast; EXPRESSED IN: 23 plant structures; EXPRESSED DURING: 13 growth stages; Has 1807 Blast hits to 1807 proteins in 277 species: Archae - 0; Bacteria - 0; Metazoa - 736; Fungi - 347; Plants - 385; Viruses - 0; Other Eukaryotes - 339 (source: NCBI BLink).</t>
  </si>
  <si>
    <t>CI76_EMB1467__NADH-ubiquinone dehydrogenase, mitochondrial, putative</t>
  </si>
  <si>
    <t>ATGLN1;1_ATGSR1_GLN1;1_GSR 1__glutamine synthase clone R1</t>
  </si>
  <si>
    <t>OXP1__oxoprolinase 1</t>
  </si>
  <si>
    <t>Ribulose bisphosphate carboxylase (small chain) family protein</t>
  </si>
  <si>
    <t>RAD23D__Rad23 UV excision repair protein family</t>
  </si>
  <si>
    <t>GRF3_RCI1__general regulatory factor 3</t>
  </si>
  <si>
    <t>Saccharopine dehydrogenase</t>
  </si>
  <si>
    <t>OLI7_RPL5B__ribosomal protein L5 B</t>
  </si>
  <si>
    <t>GRXC2__Glutaredoxin family protein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ATPHB3_PHB3__prohibitin 3</t>
  </si>
  <si>
    <t>ATCLC-A_ATCLCA_CLC-A_CLC-A_CLCA__chloride channel A</t>
  </si>
  <si>
    <t>ADL1_ADL1A_AG68_DL1_DRP1A_RSW9__dynamin-like protein</t>
  </si>
  <si>
    <t>FTSH5_VAR1__FtsH extracellular protease family</t>
  </si>
  <si>
    <t>SPP__Insulinase (Peptidase family M16) family protein</t>
  </si>
  <si>
    <t>AOS_CYP74A_DDE2__allene oxide synthase</t>
  </si>
  <si>
    <t>unknown protein; FUNCTIONS IN: molecular_function unknown; INVOLVED IN: biological_process unknown; LOCATED IN: mitochondrion, chloroplast, plastid, chloroplast envelope; EXPRESSED IN: 24 plant structures; EXPRESSED DURING: 13 growth stages; BEST Arabidopsis thaliana protein match is: unknown protein (TAIR:AT1G45170.1); Has 30201 Blast hits to 17322 proteins in 780 species: Archae - 12; Bacteria - 1396; Metazoa - 17338; Fungi - 3422; Plants - 5037; Viruses - 0; Other Eukaryotes - 2996 (source: NCBI BLink).</t>
  </si>
  <si>
    <t>ATH3_ATTRX3_ATTRXH3_TRX3_TRXH3__thioredoxin 3</t>
  </si>
  <si>
    <t>RPT4A__regulatory particle triple-A ATPase 4A</t>
  </si>
  <si>
    <t>ATMYA2_MYA2_XI-2_XI-6__myosin 2</t>
  </si>
  <si>
    <t>ATTOM22-V_TOM22-V_TOM9-2__translocase of outer membrane 22-V</t>
  </si>
  <si>
    <t>ARA8_ATPCS1_CAD1_PCS1__phytochelatin synthase 1 (PCS1)</t>
  </si>
  <si>
    <t>FLA13__FASCICLIN-like arabinogalactan protein 13 precursor</t>
  </si>
  <si>
    <t>Eukaryotic translation initiation factor 3 subunit 7 (eIF-3)</t>
  </si>
  <si>
    <t>TUB4__tubulin beta chain 4</t>
  </si>
  <si>
    <t>Molybdenum cofactor sulfurase family protein</t>
  </si>
  <si>
    <t>CLPP4_NCLPP4__CLP protease P4</t>
  </si>
  <si>
    <t>CHL I2_CHLI-2_CHLI2__magnesium chelatase i2</t>
  </si>
  <si>
    <t>KAS1_KASI__3-ketoacyl-acyl carrier protein synthase I</t>
  </si>
  <si>
    <t>16S rRNA processing protein RimM family</t>
  </si>
  <si>
    <t>pentatricopeptide (PPR) repeat-containing protein</t>
  </si>
  <si>
    <t>BOU__Mitochondrial substrate carrier family protein</t>
  </si>
  <si>
    <t>ATSYP22_ATVAM3_SGR3_SYP22_VAM3__Syntaxin/t-SNARE family protein</t>
  </si>
  <si>
    <t>ATUPF1_LBA1_UPF1__RNA helicase, putative</t>
  </si>
  <si>
    <t>ATPase, F1 complex, delta/epsilon subunit</t>
  </si>
  <si>
    <t>FPS1__farnesyl diphosphate synthase 1 FPS1__farnesyl diphosphate synthase 1</t>
  </si>
  <si>
    <t>GAUT4__galacturonosyltransferase 4</t>
  </si>
  <si>
    <t>AMK2__adenosine monophosphate kinase</t>
  </si>
  <si>
    <t>ACAT2_EMB1276__acetoacetyl-CoA thiolase 2</t>
  </si>
  <si>
    <t>Lactoylglutathione lyase / glyoxalase I family protein</t>
  </si>
  <si>
    <t>HAD-superfamily hydrolase, subfamily IG, 5'-nucleotidase</t>
  </si>
  <si>
    <t>OVA2__tRNA synthetase class I (I, L, M and V) family protein</t>
  </si>
  <si>
    <t>ATGH9A1_DEC_GH9A1_IRX2_KOR_KOR1_RSW2_TSD1__glycosyl hydrolase 9A1</t>
  </si>
  <si>
    <t>cpHsc70-2_HSC70-7__chloroplast heat shock protein 70-2</t>
  </si>
  <si>
    <t>OLD5_QS_SUFE3__quinolinate synthase</t>
  </si>
  <si>
    <t>CP31B__chloroplast RNA-binding protein 31B</t>
  </si>
  <si>
    <t>Adenylate kinase family protein</t>
  </si>
  <si>
    <t>MAB1__Transketolase family protein</t>
  </si>
  <si>
    <t>UBC27__ubiquitin-conjugating enzyme 27</t>
  </si>
  <si>
    <t>ATHSP93-V_CLPC1_DCA1_HSP93-V__CLPC homologue 1</t>
  </si>
  <si>
    <t>ATNBP35_NBP35__nucleotide binding protein 35</t>
  </si>
  <si>
    <t>Rubredoxin-like superfamily protein</t>
  </si>
  <si>
    <t>FSD2__Fe superoxide dismutase 2</t>
  </si>
  <si>
    <t>Transcriptional coactivator/pterin dehydratase</t>
  </si>
  <si>
    <t>EMB3142__Protein of unknown function (DUF3414)</t>
  </si>
  <si>
    <t>ATCPSF160_CPSF160__cleavage and polyadenylation specificity factor 160</t>
  </si>
  <si>
    <t>ATPGMP_PGM_PGM1_STF1__phosphoglucomutase ATPGMP_PGM_PGM1_STF1__phosphoglucomutase</t>
  </si>
  <si>
    <t>AtMAPR5_ATMP1_MSBP1__membrane steroid binding protein 1</t>
  </si>
  <si>
    <t>HCF106__Bacterial sec-independent translocation protein mttA/Hcf106</t>
  </si>
  <si>
    <t>ATFBR1_ATFIB1_FBR1_FIB1_SKIP7__fibrillarin 1</t>
  </si>
  <si>
    <t>NADH-ubiquinone oxidoreductase-related</t>
  </si>
  <si>
    <t>PKP-BETA1_PKP1_PKP2__plastidic pyruvate kinase beta subunit 1</t>
  </si>
  <si>
    <t>thylakoid lumen 15.0 kDa protein</t>
  </si>
  <si>
    <t>FTSH11__FTSH protease 11</t>
  </si>
  <si>
    <t>BOB1__HSP20-like chaperones superfamily protein</t>
  </si>
  <si>
    <t>ATOMT1_OMT1__O-methyltransferase 1</t>
  </si>
  <si>
    <t>ATPHOS32_PHOS32__Adenine nucleotide alpha hydrolases-like superfamily protein</t>
  </si>
  <si>
    <t>FQR1__flavodoxin-like quinone reductase 1</t>
  </si>
  <si>
    <t>THI1_THI4_TZ__thiazole biosynthetic enzyme, chloroplast (ARA6) (THI1) (THI4)</t>
  </si>
  <si>
    <t>ATTSB1_TRP2_TRPB_TSB1__tryptophan synthase beta-subunit 1</t>
  </si>
  <si>
    <t>PDC2__pyruvate decarboxylase-2</t>
  </si>
  <si>
    <t>trigger factor type chaperone family protein</t>
  </si>
  <si>
    <t>ATMAP65-1_MAP65-1_MAP65-1__microtubule-associated proteins 65-1</t>
  </si>
  <si>
    <t>ATFTSZ1-1_CPFTSZ_FTSZ1-1__homolog of bacterial cytokinesis Z-ring protein FTSZ 1-1</t>
  </si>
  <si>
    <t>GDPDL4_GPDL1_SVL1__SHV3-like 1</t>
  </si>
  <si>
    <t>unknown protein; LOCATED IN: mitochondrion, chloroplast, plastid, membrane; EXPRESSED IN: 25 plant structures; EXPRESSED DURING: 13 growth stages; Has 1807 Blast hits to 1807 proteins in 277 species: Archae - 0; Bacteria - 0; Metazoa - 736; Fungi - 347; Plants - 385; Viruses - 0; Other Eukaryotes - 339 (source: NCBI BLink).</t>
  </si>
  <si>
    <t>AtTic20-V_Tic20-V__FUNCTIONS IN: molecular_function unknown; INVOLVED IN: biological_process unknown; LOCATED IN: chloroplast thylakoid membrane, chloroplast; EXPRESSED IN: 23 plant structures; EXPRESSED DURING: 14 growth stages; BEST Arabidopsis thaliana protein match is: Uncharacterised conserved protein ycf60 (TAIR:AT2G47840.1); Has 1807 Blast hits to 1807 proteins in 277 species: Archae - 0; Bacteria - 0; Metazoa - 736; Fungi - 347; Plants - 385; Viruses - 0; Other Eukaryotes - 339 (source: NCBI BLink).</t>
  </si>
  <si>
    <t>ATPEX5_EMB2790_PEX5__peroxin 5</t>
  </si>
  <si>
    <t>Ribosomal protein L31e family protein</t>
  </si>
  <si>
    <t>AHA3_ATAHA3_HA3__H(+)-ATPase 3</t>
  </si>
  <si>
    <t>GPP2_GS1__Haloacid dehalogenase-like hydrolase (HAD) superfamily protein</t>
  </si>
  <si>
    <t>unknown protein; FUNCTIONS IN: molecular_function unknown; INVOLVED IN: biological_process unknown; LOCATED IN: plasma membrane, chloroplast; EXPRESSED IN: 23 plant structures; EXPRESSED DURING: 13 growth stages; Has 166 Blast hits to 166 proteins in 41 species: Archae - 0; Bacteria - 0; Metazoa - 112; Fungi - 4; Plants - 36; Viruses - 0; Other Eukaryotes - 14 (source: NCBI BLink).</t>
  </si>
  <si>
    <t>ATVDAC4_VDAC4__voltage dependent anion channel 4</t>
  </si>
  <si>
    <t>D-aminoacid aminotransferase-like PLP-dependent enzymes superfamily protein</t>
  </si>
  <si>
    <t>eIFiso4G1__MIF4G domain-containing protein / MA3 domain-containing protein</t>
  </si>
  <si>
    <t>GTP-binding protein, HflX</t>
  </si>
  <si>
    <t>ATGP1_ATYKT61_YKT61__SNARE-like superfamily protein</t>
  </si>
  <si>
    <t>ATTIL_TIL__temperature-induced lipocalin</t>
  </si>
  <si>
    <t>RPT3__regulatory particle triple-A ATPase 3</t>
  </si>
  <si>
    <t>HEAT/U-box domain-containing protein</t>
  </si>
  <si>
    <t>ORP3C__OSBP(oxysterol binding protein)-related protein 3C</t>
  </si>
  <si>
    <t>ADF3__actin depolymerizing factor 3</t>
  </si>
  <si>
    <t>Zn-dependent exopeptidases superfamily protein</t>
  </si>
  <si>
    <t>AALP_ALP_SAG2__aleurain-like protease</t>
  </si>
  <si>
    <t>ATPDX2_EMB2407_PDX2__pyridoxine biosynthesis 2</t>
  </si>
  <si>
    <t>CLB4_CSB3_GCPE_HDS_ISPG__4-hydroxy-3-methylbut-2-enyl diphosphate synthase</t>
  </si>
  <si>
    <t>ATPDI2_ATPDIL1-4_PDI2_PDIL1-4__PDI-like 1-4</t>
  </si>
  <si>
    <t>U5 small nuclear ribonucleoprotein helicase</t>
  </si>
  <si>
    <t>EMB2728_RPE__D-ribulose-5-phosphate-3-epimerase</t>
  </si>
  <si>
    <t>ATCNX1_CNX1__calnexin 1</t>
  </si>
  <si>
    <t>Protein of unknown function (DUF3223) Protein of unknown function (DUF3223)</t>
  </si>
  <si>
    <t>ALDH12A1_ATP5CDH_P5CDH__aldehyde dehydrogenase 12A1</t>
  </si>
  <si>
    <t>AHA11_HA11__H(+)-ATPase 11</t>
  </si>
  <si>
    <t>TUB2__tubulin beta chain 2</t>
  </si>
  <si>
    <t>Integral membrane HPP family protein</t>
  </si>
  <si>
    <t>ADK1__adenylate kinase 1</t>
  </si>
  <si>
    <t>emb2746__RNA-metabolising metallo-beta-lactamase family protein</t>
  </si>
  <si>
    <t>GSA1__glutamate-1-semialdehyde-2,1-aminomutase</t>
  </si>
  <si>
    <t>UVR8__Regulator of chromosome condensation (RCC1) family protein</t>
  </si>
  <si>
    <t>ALX8_ATSAL1_FRY1_HOS2_RON1_SAL1_SUPO1__Inositol monophosphatase family protein</t>
  </si>
  <si>
    <t>RPS28__ribosomal protein S28</t>
  </si>
  <si>
    <t>DCT_DIT2.1__dicarboxylate transport 2.1</t>
  </si>
  <si>
    <t>Inositol monophosphatase family protein</t>
  </si>
  <si>
    <t>EMB3144__AAA-type ATPase family protein</t>
  </si>
  <si>
    <t>CESA6_E112_IXR2_PRC1__cellulose synthase 6</t>
  </si>
  <si>
    <t>ABCF5_ATGCN5_GCN5__general control non-repressible 5</t>
  </si>
  <si>
    <t>ASN2__asparagine synthetase 2</t>
  </si>
  <si>
    <t>ANNAT2__annexin 2</t>
  </si>
  <si>
    <t>14-3-3KAPPA_GF14 KAPPA_GRF8__general regulatory factor 8</t>
  </si>
  <si>
    <t>Zincin-like metalloproteases family protein</t>
  </si>
  <si>
    <t>3-dehydroquinate synthase, putative</t>
  </si>
  <si>
    <t>ARO2__armadillo repeat only 2</t>
  </si>
  <si>
    <t>RNA binding;GTP binding</t>
  </si>
  <si>
    <t>MSP-1_OE33_OEE1_OEE33_PSBO-1_PSBO1__PS II oxygen-evolving complex 1</t>
  </si>
  <si>
    <t>DGL1__dolichyl-diphosphooligosaccharide-protein glycosyltransferase 48kDa subunit family protein</t>
  </si>
  <si>
    <t>ATVDAC2_VDAC2__voltage dependent anion channel 2</t>
  </si>
  <si>
    <t>PSBA__photosystem II reaction center protein A</t>
  </si>
  <si>
    <t>RPS12_RPS12A__ribosomal protein S12A</t>
  </si>
  <si>
    <t>ATPA__ATP synthase subunit alpha</t>
  </si>
  <si>
    <t>RPS2__ribosomal protein S2</t>
  </si>
  <si>
    <t>RPOC2__DNA-directed RNA polymerase family protein</t>
  </si>
  <si>
    <t>RPOC1__DNA-directed RNA polymerase family protein</t>
  </si>
  <si>
    <t>RPOB__RNA polymerase subunit beta</t>
  </si>
  <si>
    <t>PSBC__photosystem II reaction center protein C</t>
  </si>
  <si>
    <t>RPS14__chloroplast ribosomal protein S14</t>
  </si>
  <si>
    <t>PSAB__Photosystem I, PsaA/PsaB protein</t>
  </si>
  <si>
    <t>RPS4__chloroplast ribosomal protein S4</t>
  </si>
  <si>
    <t>PSBG__photosystem II reaction center protein G</t>
  </si>
  <si>
    <t>ATPE__ATP synthase epsilon chain</t>
  </si>
  <si>
    <t>PETA__photosynthetic electron transfer A</t>
  </si>
  <si>
    <t>RPL20__ribosomal protein L20</t>
  </si>
  <si>
    <t>PSBB__photosystem II reaction center protein B</t>
  </si>
  <si>
    <t>PETB__photosynthetic electron transfer B</t>
  </si>
  <si>
    <t>RPS8__ribosomal protein S8</t>
  </si>
  <si>
    <t>RPS19__ribosomal protein S19</t>
  </si>
  <si>
    <t>RPL23_RPL23.1__ribosomal protein L23.1</t>
  </si>
  <si>
    <t>YCF2.1__Chloroplast Ycf2;ATPase, AAA type, core</t>
  </si>
  <si>
    <t>NDHF__NADH-Ubiquinone oxidoreductase (complex I), chain 5 protein</t>
  </si>
  <si>
    <t>NDHI__NADPH dehydrogenases</t>
  </si>
  <si>
    <t>NDHH__NAD(P)H dehydrogenase subunit H</t>
  </si>
  <si>
    <t>RPS15__chloroplast ribosomal protein S15</t>
  </si>
  <si>
    <t>YCF1.2__Ycf1 protein</t>
  </si>
  <si>
    <t>NAD9__NADH dehydrogenase subunit 9</t>
  </si>
  <si>
    <t>NAD7__NADH dehydrogenase subunit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11" fontId="0" fillId="0" borderId="0" xfId="0" applyNumberFormat="1" applyAlignment="1">
      <alignment horizontal="left"/>
    </xf>
    <xf numFmtId="0" fontId="0" fillId="2" borderId="0" xfId="0" applyFill="1"/>
    <xf numFmtId="0" fontId="2" fillId="2" borderId="0" xfId="0" applyFont="1" applyFill="1"/>
    <xf numFmtId="0" fontId="3" fillId="3" borderId="0" xfId="0" applyFont="1" applyFill="1"/>
    <xf numFmtId="0" fontId="4" fillId="0" borderId="0" xfId="0" applyFont="1" applyFill="1"/>
    <xf numFmtId="0" fontId="5" fillId="0" borderId="0" xfId="0" applyFont="1"/>
  </cellXfs>
  <cellStyles count="1">
    <cellStyle name="Normal" xfId="0" builtinId="0"/>
  </cellStyles>
  <dxfs count="8">
    <dxf>
      <font>
        <color rgb="FFFFFF00"/>
      </font>
      <fill>
        <patternFill>
          <bgColor rgb="FFFF66FF"/>
        </patternFill>
      </fill>
    </dxf>
    <dxf>
      <font>
        <color rgb="FFFFFF00"/>
      </font>
      <fill>
        <patternFill>
          <bgColor rgb="FFFF66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00"/>
      </font>
      <fill>
        <patternFill>
          <bgColor rgb="FFFF66CC"/>
        </patternFill>
      </fill>
    </dxf>
    <dxf>
      <font>
        <color rgb="FFFFFF00"/>
      </font>
      <fill>
        <patternFill>
          <bgColor rgb="FFFF66FF"/>
        </patternFill>
      </fill>
    </dxf>
    <dxf>
      <font>
        <color rgb="FFFFFF00"/>
      </font>
      <fill>
        <patternFill>
          <bgColor rgb="FFFF66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00"/>
      </font>
      <fill>
        <patternFill>
          <bgColor rgb="FFFF66CC"/>
        </patternFill>
      </fill>
    </dxf>
  </dxfs>
  <tableStyles count="0" defaultTableStyle="TableStyleMedium2" defaultPivotStyle="PivotStyleMedium9"/>
  <colors>
    <mruColors>
      <color rgb="FFFF99FF"/>
      <color rgb="FFFF66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57"/>
  <sheetViews>
    <sheetView tabSelected="1" zoomScale="60" zoomScaleNormal="60" workbookViewId="0">
      <selection activeCell="L1" sqref="L1"/>
    </sheetView>
  </sheetViews>
  <sheetFormatPr defaultRowHeight="15" x14ac:dyDescent="0.25"/>
  <cols>
    <col min="1" max="1" width="33.5703125" style="2" customWidth="1"/>
    <col min="3" max="3" width="9.140625" customWidth="1"/>
    <col min="4" max="4" width="11.140625" customWidth="1"/>
    <col min="5" max="5" width="10.28515625" customWidth="1"/>
    <col min="12" max="12" width="16.7109375" customWidth="1"/>
    <col min="13" max="14" width="19.42578125" customWidth="1"/>
  </cols>
  <sheetData>
    <row r="1" spans="1:14" s="2" customFormat="1" x14ac:dyDescent="0.25"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L1" s="8" t="s">
        <v>1524</v>
      </c>
      <c r="M1" s="8" t="s">
        <v>1525</v>
      </c>
      <c r="N1" s="2" t="s">
        <v>1526</v>
      </c>
    </row>
    <row r="2" spans="1:14" x14ac:dyDescent="0.25">
      <c r="A2" s="2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L2" t="s">
        <v>50</v>
      </c>
      <c r="M2" s="6" t="s">
        <v>13</v>
      </c>
      <c r="N2" t="s">
        <v>1553</v>
      </c>
    </row>
    <row r="3" spans="1:14" x14ac:dyDescent="0.25">
      <c r="A3" s="2" t="s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L3" t="s">
        <v>51</v>
      </c>
      <c r="N3" t="s">
        <v>1554</v>
      </c>
    </row>
    <row r="4" spans="1:14" x14ac:dyDescent="0.25">
      <c r="A4" s="2" t="s">
        <v>2</v>
      </c>
      <c r="B4">
        <v>0.89461998512603902</v>
      </c>
      <c r="C4">
        <v>0.97616770908522399</v>
      </c>
      <c r="D4">
        <v>0.84761299578228699</v>
      </c>
      <c r="E4">
        <v>0.99994448162434502</v>
      </c>
      <c r="F4">
        <v>0.84761299578228699</v>
      </c>
      <c r="G4">
        <v>0.61237778171475299</v>
      </c>
      <c r="H4">
        <v>1</v>
      </c>
      <c r="I4">
        <v>0.97316047263257399</v>
      </c>
      <c r="L4" t="s">
        <v>52</v>
      </c>
      <c r="N4" t="s">
        <v>1555</v>
      </c>
    </row>
    <row r="5" spans="1:14" x14ac:dyDescent="0.25">
      <c r="A5" s="2" t="s">
        <v>3</v>
      </c>
      <c r="B5">
        <v>1</v>
      </c>
      <c r="C5">
        <v>1</v>
      </c>
      <c r="D5">
        <v>1</v>
      </c>
      <c r="E5">
        <v>0.99697379401424402</v>
      </c>
      <c r="F5">
        <v>0.71579712134814899</v>
      </c>
      <c r="G5">
        <v>1</v>
      </c>
      <c r="H5">
        <v>1</v>
      </c>
      <c r="I5">
        <v>1</v>
      </c>
      <c r="L5" t="s">
        <v>53</v>
      </c>
      <c r="N5" t="s">
        <v>1556</v>
      </c>
    </row>
    <row r="6" spans="1:14" x14ac:dyDescent="0.25">
      <c r="A6" s="2" t="s">
        <v>4</v>
      </c>
      <c r="B6">
        <v>1</v>
      </c>
      <c r="C6">
        <v>1</v>
      </c>
      <c r="D6">
        <v>0.99277444794639602</v>
      </c>
      <c r="E6">
        <v>0.99147175876232996</v>
      </c>
      <c r="F6">
        <v>0.95654837517998303</v>
      </c>
      <c r="G6">
        <v>1</v>
      </c>
      <c r="H6">
        <v>1</v>
      </c>
      <c r="I6">
        <v>1</v>
      </c>
      <c r="L6" t="s">
        <v>54</v>
      </c>
      <c r="N6" t="s">
        <v>1557</v>
      </c>
    </row>
    <row r="7" spans="1:14" x14ac:dyDescent="0.25">
      <c r="A7" s="2" t="s">
        <v>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L7" t="s">
        <v>55</v>
      </c>
      <c r="M7" s="6" t="s">
        <v>13</v>
      </c>
      <c r="N7" t="s">
        <v>1558</v>
      </c>
    </row>
    <row r="8" spans="1:14" x14ac:dyDescent="0.25">
      <c r="A8" s="2" t="s">
        <v>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L8" t="s">
        <v>56</v>
      </c>
      <c r="M8" t="s">
        <v>2</v>
      </c>
      <c r="N8" t="s">
        <v>1559</v>
      </c>
    </row>
    <row r="9" spans="1:14" x14ac:dyDescent="0.25">
      <c r="A9" s="2" t="s">
        <v>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L9" t="s">
        <v>57</v>
      </c>
      <c r="M9" t="s">
        <v>14</v>
      </c>
      <c r="N9" t="s">
        <v>1560</v>
      </c>
    </row>
    <row r="10" spans="1:14" x14ac:dyDescent="0.25">
      <c r="A10" s="2" t="s">
        <v>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L10" t="s">
        <v>57</v>
      </c>
      <c r="M10" t="s">
        <v>14</v>
      </c>
      <c r="N10" t="s">
        <v>1560</v>
      </c>
    </row>
    <row r="11" spans="1:14" x14ac:dyDescent="0.25">
      <c r="A11" s="2" t="s">
        <v>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L11" t="s">
        <v>57</v>
      </c>
      <c r="M11" s="6" t="s">
        <v>13</v>
      </c>
      <c r="N11" t="s">
        <v>1560</v>
      </c>
    </row>
    <row r="12" spans="1:14" x14ac:dyDescent="0.25">
      <c r="A12" s="2" t="s">
        <v>10</v>
      </c>
      <c r="B12">
        <v>0.106547408915941</v>
      </c>
      <c r="C12">
        <v>0.51318032015335202</v>
      </c>
      <c r="D12">
        <v>0.70375012644699098</v>
      </c>
      <c r="E12">
        <v>0.88519582836366795</v>
      </c>
      <c r="F12">
        <v>0.37053240478368898</v>
      </c>
      <c r="G12">
        <v>0.67036340788028004</v>
      </c>
      <c r="H12">
        <v>0.55439457881170695</v>
      </c>
      <c r="I12">
        <v>1.7057554603937299E-2</v>
      </c>
      <c r="L12" t="s">
        <v>58</v>
      </c>
      <c r="N12" t="s">
        <v>1561</v>
      </c>
    </row>
    <row r="13" spans="1:14" x14ac:dyDescent="0.25">
      <c r="A13" s="2" t="s">
        <v>11</v>
      </c>
      <c r="B13">
        <v>1</v>
      </c>
      <c r="C13">
        <v>0.100267298336956</v>
      </c>
      <c r="D13">
        <v>8.2832476823556794E-2</v>
      </c>
      <c r="E13">
        <v>0.85183627318194899</v>
      </c>
      <c r="F13">
        <v>0.38391576089207802</v>
      </c>
      <c r="G13">
        <v>1</v>
      </c>
      <c r="H13">
        <v>1</v>
      </c>
      <c r="I13">
        <v>1</v>
      </c>
      <c r="L13" t="s">
        <v>59</v>
      </c>
      <c r="N13" t="s">
        <v>1562</v>
      </c>
    </row>
    <row r="14" spans="1:14" x14ac:dyDescent="0.25">
      <c r="A14" s="2" t="s">
        <v>12</v>
      </c>
      <c r="B14">
        <v>0.125831125100962</v>
      </c>
      <c r="C14">
        <v>0.122200003732494</v>
      </c>
      <c r="D14">
        <v>2.1105246541409099E-2</v>
      </c>
      <c r="E14">
        <v>0.67422045725796598</v>
      </c>
      <c r="F14">
        <v>0.118074590920366</v>
      </c>
      <c r="G14">
        <v>1</v>
      </c>
      <c r="H14">
        <v>1</v>
      </c>
      <c r="I14">
        <v>0.11855420871160199</v>
      </c>
      <c r="L14" t="s">
        <v>60</v>
      </c>
      <c r="M14" s="6" t="s">
        <v>13</v>
      </c>
      <c r="N14" t="s">
        <v>1563</v>
      </c>
    </row>
    <row r="15" spans="1:14" x14ac:dyDescent="0.25">
      <c r="A15" s="2" t="s">
        <v>13</v>
      </c>
      <c r="B15">
        <v>3.6242450162664601E-4</v>
      </c>
      <c r="C15">
        <v>3.8185061014778102E-2</v>
      </c>
      <c r="D15">
        <v>1.25361149129189E-4</v>
      </c>
      <c r="E15" s="1">
        <v>1.6021236780948099E-114</v>
      </c>
      <c r="F15" s="1">
        <v>1.70630239835783E-13</v>
      </c>
      <c r="G15">
        <v>0.190930961278307</v>
      </c>
      <c r="H15">
        <v>0.41473119946974302</v>
      </c>
      <c r="I15">
        <v>3.2783974163085101E-2</v>
      </c>
      <c r="L15" t="s">
        <v>61</v>
      </c>
      <c r="M15" t="s">
        <v>14</v>
      </c>
      <c r="N15" t="s">
        <v>1564</v>
      </c>
    </row>
    <row r="16" spans="1:14" x14ac:dyDescent="0.25">
      <c r="A16" s="2" t="s">
        <v>14</v>
      </c>
      <c r="B16">
        <v>8.0586135136905407E-2</v>
      </c>
      <c r="C16">
        <v>0.256829638300487</v>
      </c>
      <c r="D16">
        <v>0.65571316710043903</v>
      </c>
      <c r="E16">
        <v>0.96089535973074902</v>
      </c>
      <c r="F16">
        <v>0.289592647658378</v>
      </c>
      <c r="G16">
        <v>1</v>
      </c>
      <c r="H16">
        <v>0.35554770227728999</v>
      </c>
      <c r="I16">
        <v>0.245282266564087</v>
      </c>
      <c r="L16" t="s">
        <v>62</v>
      </c>
      <c r="N16" t="s">
        <v>1565</v>
      </c>
    </row>
    <row r="17" spans="1:14" x14ac:dyDescent="0.25">
      <c r="A17" s="2" t="s">
        <v>15</v>
      </c>
      <c r="B17">
        <v>1</v>
      </c>
      <c r="C17">
        <v>0.34511024197592099</v>
      </c>
      <c r="D17">
        <v>0.48181914705526202</v>
      </c>
      <c r="E17">
        <v>0.30777442807349997</v>
      </c>
      <c r="F17">
        <v>0.65494159018979603</v>
      </c>
      <c r="G17">
        <v>1</v>
      </c>
      <c r="H17">
        <v>1</v>
      </c>
      <c r="I17">
        <v>0.33096295387664398</v>
      </c>
      <c r="L17" t="s">
        <v>63</v>
      </c>
      <c r="N17" t="s">
        <v>1566</v>
      </c>
    </row>
    <row r="18" spans="1:14" x14ac:dyDescent="0.25">
      <c r="A18" s="2" t="s">
        <v>16</v>
      </c>
      <c r="B18">
        <v>0.69940003986593002</v>
      </c>
      <c r="C18">
        <v>1</v>
      </c>
      <c r="D18">
        <v>0.77311664800636504</v>
      </c>
      <c r="E18">
        <v>0.96972056627956504</v>
      </c>
      <c r="F18">
        <v>0.77311664800636504</v>
      </c>
      <c r="G18">
        <v>1</v>
      </c>
      <c r="H18">
        <v>1</v>
      </c>
      <c r="I18">
        <v>0.67628115973639502</v>
      </c>
      <c r="L18" t="s">
        <v>64</v>
      </c>
      <c r="N18" t="s">
        <v>1567</v>
      </c>
    </row>
    <row r="19" spans="1:14" x14ac:dyDescent="0.25">
      <c r="A19" s="2" t="s">
        <v>17</v>
      </c>
      <c r="B19">
        <v>1</v>
      </c>
      <c r="C19">
        <v>1</v>
      </c>
      <c r="D19">
        <v>4.3569586468289803E-3</v>
      </c>
      <c r="E19">
        <v>0.73717306451480002</v>
      </c>
      <c r="F19">
        <v>4.38818908984333E-2</v>
      </c>
      <c r="G19">
        <v>1.5516914904199999E-4</v>
      </c>
      <c r="H19">
        <v>1</v>
      </c>
      <c r="I19">
        <v>1</v>
      </c>
      <c r="L19" t="s">
        <v>65</v>
      </c>
      <c r="M19" t="s">
        <v>15</v>
      </c>
      <c r="N19" t="s">
        <v>1568</v>
      </c>
    </row>
    <row r="20" spans="1:14" x14ac:dyDescent="0.25">
      <c r="L20" t="s">
        <v>65</v>
      </c>
      <c r="M20" t="s">
        <v>14</v>
      </c>
      <c r="N20" t="s">
        <v>1568</v>
      </c>
    </row>
    <row r="21" spans="1:14" x14ac:dyDescent="0.25">
      <c r="L21" t="s">
        <v>66</v>
      </c>
      <c r="M21" t="s">
        <v>14</v>
      </c>
      <c r="N21" t="s">
        <v>1569</v>
      </c>
    </row>
    <row r="22" spans="1:14" x14ac:dyDescent="0.25">
      <c r="A22" s="2" t="s">
        <v>27</v>
      </c>
      <c r="B22" s="2" t="s">
        <v>18</v>
      </c>
      <c r="C22" s="2" t="s">
        <v>19</v>
      </c>
      <c r="D22" s="2" t="s">
        <v>20</v>
      </c>
      <c r="E22" s="2" t="s">
        <v>21</v>
      </c>
      <c r="F22" s="2" t="s">
        <v>22</v>
      </c>
      <c r="G22" s="2" t="s">
        <v>23</v>
      </c>
      <c r="H22" s="2" t="s">
        <v>24</v>
      </c>
      <c r="I22" s="2" t="s">
        <v>25</v>
      </c>
      <c r="L22" t="s">
        <v>67</v>
      </c>
      <c r="M22" s="6" t="s">
        <v>13</v>
      </c>
      <c r="N22" t="s">
        <v>1570</v>
      </c>
    </row>
    <row r="23" spans="1:14" x14ac:dyDescent="0.25">
      <c r="A23" s="2" t="s">
        <v>0</v>
      </c>
      <c r="B23">
        <f t="shared" ref="B23:I32" si="0">IF(B2&lt;=0.05,1,0)</f>
        <v>0</v>
      </c>
      <c r="C23">
        <f t="shared" si="0"/>
        <v>0</v>
      </c>
      <c r="D23">
        <f t="shared" si="0"/>
        <v>0</v>
      </c>
      <c r="E23">
        <f t="shared" si="0"/>
        <v>0</v>
      </c>
      <c r="F23">
        <f t="shared" si="0"/>
        <v>0</v>
      </c>
      <c r="G23">
        <f t="shared" si="0"/>
        <v>0</v>
      </c>
      <c r="H23">
        <f t="shared" si="0"/>
        <v>0</v>
      </c>
      <c r="I23">
        <f t="shared" si="0"/>
        <v>0</v>
      </c>
      <c r="L23" t="s">
        <v>68</v>
      </c>
      <c r="N23" t="s">
        <v>1571</v>
      </c>
    </row>
    <row r="24" spans="1:14" x14ac:dyDescent="0.25">
      <c r="A24" s="2" t="s">
        <v>1</v>
      </c>
      <c r="B24">
        <f t="shared" si="0"/>
        <v>0</v>
      </c>
      <c r="C24">
        <f t="shared" si="0"/>
        <v>0</v>
      </c>
      <c r="D24">
        <f t="shared" si="0"/>
        <v>0</v>
      </c>
      <c r="E24">
        <f t="shared" si="0"/>
        <v>0</v>
      </c>
      <c r="F24">
        <f t="shared" si="0"/>
        <v>0</v>
      </c>
      <c r="G24">
        <f t="shared" si="0"/>
        <v>0</v>
      </c>
      <c r="H24">
        <f t="shared" si="0"/>
        <v>0</v>
      </c>
      <c r="I24">
        <f t="shared" si="0"/>
        <v>0</v>
      </c>
      <c r="L24" t="s">
        <v>69</v>
      </c>
      <c r="N24" t="s">
        <v>1572</v>
      </c>
    </row>
    <row r="25" spans="1:14" x14ac:dyDescent="0.25">
      <c r="A25" s="2" t="s">
        <v>2</v>
      </c>
      <c r="B25">
        <f t="shared" si="0"/>
        <v>0</v>
      </c>
      <c r="C25">
        <f t="shared" si="0"/>
        <v>0</v>
      </c>
      <c r="D25">
        <f t="shared" si="0"/>
        <v>0</v>
      </c>
      <c r="E25">
        <f t="shared" si="0"/>
        <v>0</v>
      </c>
      <c r="F25">
        <f t="shared" si="0"/>
        <v>0</v>
      </c>
      <c r="G25">
        <f t="shared" si="0"/>
        <v>0</v>
      </c>
      <c r="H25">
        <f t="shared" si="0"/>
        <v>0</v>
      </c>
      <c r="I25">
        <f t="shared" si="0"/>
        <v>0</v>
      </c>
      <c r="L25" t="s">
        <v>70</v>
      </c>
      <c r="N25" t="s">
        <v>1573</v>
      </c>
    </row>
    <row r="26" spans="1:14" x14ac:dyDescent="0.25">
      <c r="A26" s="2" t="s">
        <v>3</v>
      </c>
      <c r="B26">
        <f t="shared" si="0"/>
        <v>0</v>
      </c>
      <c r="C26">
        <f t="shared" si="0"/>
        <v>0</v>
      </c>
      <c r="D26">
        <f t="shared" si="0"/>
        <v>0</v>
      </c>
      <c r="E26">
        <f t="shared" si="0"/>
        <v>0</v>
      </c>
      <c r="F26">
        <f t="shared" si="0"/>
        <v>0</v>
      </c>
      <c r="G26">
        <f t="shared" si="0"/>
        <v>0</v>
      </c>
      <c r="H26">
        <f t="shared" si="0"/>
        <v>0</v>
      </c>
      <c r="I26">
        <f t="shared" si="0"/>
        <v>0</v>
      </c>
      <c r="L26" t="s">
        <v>71</v>
      </c>
      <c r="M26" t="s">
        <v>14</v>
      </c>
      <c r="N26" t="s">
        <v>1574</v>
      </c>
    </row>
    <row r="27" spans="1:14" x14ac:dyDescent="0.25">
      <c r="A27" s="2" t="s">
        <v>4</v>
      </c>
      <c r="B27">
        <f t="shared" si="0"/>
        <v>0</v>
      </c>
      <c r="C27">
        <f t="shared" si="0"/>
        <v>0</v>
      </c>
      <c r="D27">
        <f t="shared" si="0"/>
        <v>0</v>
      </c>
      <c r="E27">
        <f t="shared" si="0"/>
        <v>0</v>
      </c>
      <c r="F27">
        <f t="shared" si="0"/>
        <v>0</v>
      </c>
      <c r="G27">
        <f t="shared" si="0"/>
        <v>0</v>
      </c>
      <c r="H27">
        <f t="shared" si="0"/>
        <v>0</v>
      </c>
      <c r="I27">
        <f t="shared" si="0"/>
        <v>0</v>
      </c>
      <c r="L27" t="s">
        <v>72</v>
      </c>
      <c r="M27" s="6" t="s">
        <v>12</v>
      </c>
      <c r="N27" t="s">
        <v>1529</v>
      </c>
    </row>
    <row r="28" spans="1:14" x14ac:dyDescent="0.25">
      <c r="A28" s="2" t="s">
        <v>5</v>
      </c>
      <c r="B28">
        <f t="shared" si="0"/>
        <v>0</v>
      </c>
      <c r="C28">
        <f t="shared" si="0"/>
        <v>0</v>
      </c>
      <c r="D28">
        <f t="shared" si="0"/>
        <v>0</v>
      </c>
      <c r="E28">
        <f t="shared" si="0"/>
        <v>0</v>
      </c>
      <c r="F28">
        <f t="shared" si="0"/>
        <v>0</v>
      </c>
      <c r="G28">
        <f t="shared" si="0"/>
        <v>0</v>
      </c>
      <c r="H28">
        <f t="shared" si="0"/>
        <v>0</v>
      </c>
      <c r="I28">
        <f t="shared" si="0"/>
        <v>0</v>
      </c>
      <c r="L28" t="s">
        <v>73</v>
      </c>
      <c r="N28" t="s">
        <v>1575</v>
      </c>
    </row>
    <row r="29" spans="1:14" x14ac:dyDescent="0.25">
      <c r="A29" s="2" t="s">
        <v>6</v>
      </c>
      <c r="B29">
        <f t="shared" si="0"/>
        <v>0</v>
      </c>
      <c r="C29">
        <f t="shared" si="0"/>
        <v>0</v>
      </c>
      <c r="D29">
        <f t="shared" si="0"/>
        <v>0</v>
      </c>
      <c r="E29">
        <f t="shared" si="0"/>
        <v>0</v>
      </c>
      <c r="F29">
        <f t="shared" si="0"/>
        <v>0</v>
      </c>
      <c r="G29">
        <f t="shared" si="0"/>
        <v>0</v>
      </c>
      <c r="H29">
        <f t="shared" si="0"/>
        <v>0</v>
      </c>
      <c r="I29">
        <f t="shared" si="0"/>
        <v>0</v>
      </c>
      <c r="L29" t="s">
        <v>74</v>
      </c>
    </row>
    <row r="30" spans="1:14" x14ac:dyDescent="0.25">
      <c r="A30" s="2" t="s">
        <v>7</v>
      </c>
      <c r="B30">
        <f t="shared" si="0"/>
        <v>0</v>
      </c>
      <c r="C30">
        <f t="shared" si="0"/>
        <v>0</v>
      </c>
      <c r="D30">
        <f t="shared" si="0"/>
        <v>0</v>
      </c>
      <c r="E30">
        <f t="shared" si="0"/>
        <v>0</v>
      </c>
      <c r="F30">
        <f t="shared" si="0"/>
        <v>0</v>
      </c>
      <c r="G30">
        <f t="shared" si="0"/>
        <v>0</v>
      </c>
      <c r="H30">
        <f t="shared" si="0"/>
        <v>0</v>
      </c>
      <c r="I30">
        <f t="shared" si="0"/>
        <v>0</v>
      </c>
      <c r="L30" t="s">
        <v>75</v>
      </c>
      <c r="M30" t="s">
        <v>14</v>
      </c>
      <c r="N30" t="s">
        <v>1576</v>
      </c>
    </row>
    <row r="31" spans="1:14" x14ac:dyDescent="0.25">
      <c r="A31" s="2" t="s">
        <v>8</v>
      </c>
      <c r="B31">
        <f t="shared" si="0"/>
        <v>0</v>
      </c>
      <c r="C31">
        <f t="shared" si="0"/>
        <v>0</v>
      </c>
      <c r="D31">
        <f t="shared" si="0"/>
        <v>0</v>
      </c>
      <c r="E31">
        <f t="shared" si="0"/>
        <v>0</v>
      </c>
      <c r="F31">
        <f t="shared" si="0"/>
        <v>0</v>
      </c>
      <c r="G31">
        <f t="shared" si="0"/>
        <v>0</v>
      </c>
      <c r="H31">
        <f t="shared" si="0"/>
        <v>0</v>
      </c>
      <c r="I31">
        <f t="shared" si="0"/>
        <v>0</v>
      </c>
      <c r="L31" t="s">
        <v>76</v>
      </c>
      <c r="N31" t="s">
        <v>1577</v>
      </c>
    </row>
    <row r="32" spans="1:14" x14ac:dyDescent="0.25">
      <c r="A32" s="2" t="s">
        <v>9</v>
      </c>
      <c r="B32">
        <f t="shared" si="0"/>
        <v>0</v>
      </c>
      <c r="C32">
        <f t="shared" si="0"/>
        <v>0</v>
      </c>
      <c r="D32">
        <f t="shared" si="0"/>
        <v>0</v>
      </c>
      <c r="E32">
        <f t="shared" si="0"/>
        <v>0</v>
      </c>
      <c r="F32">
        <f t="shared" si="0"/>
        <v>0</v>
      </c>
      <c r="G32">
        <f t="shared" si="0"/>
        <v>0</v>
      </c>
      <c r="H32">
        <f t="shared" si="0"/>
        <v>0</v>
      </c>
      <c r="I32">
        <f t="shared" si="0"/>
        <v>0</v>
      </c>
      <c r="L32" t="s">
        <v>77</v>
      </c>
      <c r="N32" t="s">
        <v>1578</v>
      </c>
    </row>
    <row r="33" spans="1:14" x14ac:dyDescent="0.25">
      <c r="A33" s="2" t="s">
        <v>10</v>
      </c>
      <c r="B33">
        <f t="shared" ref="B33:I40" si="1">IF(B12&lt;=0.05,1,0)</f>
        <v>0</v>
      </c>
      <c r="C33">
        <f t="shared" si="1"/>
        <v>0</v>
      </c>
      <c r="D33">
        <f t="shared" si="1"/>
        <v>0</v>
      </c>
      <c r="E33">
        <f t="shared" si="1"/>
        <v>0</v>
      </c>
      <c r="F33">
        <f t="shared" si="1"/>
        <v>0</v>
      </c>
      <c r="G33">
        <f t="shared" si="1"/>
        <v>0</v>
      </c>
      <c r="H33">
        <f t="shared" si="1"/>
        <v>0</v>
      </c>
      <c r="I33">
        <f t="shared" si="1"/>
        <v>1</v>
      </c>
      <c r="L33" t="s">
        <v>78</v>
      </c>
      <c r="M33" t="s">
        <v>14</v>
      </c>
      <c r="N33" t="s">
        <v>1579</v>
      </c>
    </row>
    <row r="34" spans="1:14" x14ac:dyDescent="0.25">
      <c r="A34" s="2" t="s">
        <v>11</v>
      </c>
      <c r="B34">
        <f t="shared" si="1"/>
        <v>0</v>
      </c>
      <c r="C34">
        <f t="shared" si="1"/>
        <v>0</v>
      </c>
      <c r="D34">
        <f t="shared" si="1"/>
        <v>0</v>
      </c>
      <c r="E34">
        <f t="shared" si="1"/>
        <v>0</v>
      </c>
      <c r="F34">
        <f t="shared" si="1"/>
        <v>0</v>
      </c>
      <c r="G34">
        <f t="shared" si="1"/>
        <v>0</v>
      </c>
      <c r="H34">
        <f t="shared" si="1"/>
        <v>0</v>
      </c>
      <c r="I34">
        <f t="shared" si="1"/>
        <v>0</v>
      </c>
      <c r="L34" t="s">
        <v>79</v>
      </c>
      <c r="N34" t="s">
        <v>1580</v>
      </c>
    </row>
    <row r="35" spans="1:14" x14ac:dyDescent="0.25">
      <c r="A35" s="2" t="s">
        <v>12</v>
      </c>
      <c r="B35">
        <f t="shared" si="1"/>
        <v>0</v>
      </c>
      <c r="C35">
        <f t="shared" si="1"/>
        <v>0</v>
      </c>
      <c r="D35">
        <f t="shared" si="1"/>
        <v>1</v>
      </c>
      <c r="E35">
        <f t="shared" si="1"/>
        <v>0</v>
      </c>
      <c r="F35">
        <f t="shared" si="1"/>
        <v>0</v>
      </c>
      <c r="G35">
        <f t="shared" si="1"/>
        <v>0</v>
      </c>
      <c r="H35">
        <f t="shared" si="1"/>
        <v>0</v>
      </c>
      <c r="I35">
        <f t="shared" si="1"/>
        <v>0</v>
      </c>
      <c r="L35" t="s">
        <v>80</v>
      </c>
      <c r="M35" t="s">
        <v>14</v>
      </c>
      <c r="N35" t="s">
        <v>1581</v>
      </c>
    </row>
    <row r="36" spans="1:14" x14ac:dyDescent="0.25">
      <c r="A36" s="2" t="s">
        <v>13</v>
      </c>
      <c r="B36">
        <f t="shared" si="1"/>
        <v>1</v>
      </c>
      <c r="C36">
        <f t="shared" si="1"/>
        <v>1</v>
      </c>
      <c r="D36">
        <f t="shared" si="1"/>
        <v>1</v>
      </c>
      <c r="E36">
        <f t="shared" si="1"/>
        <v>1</v>
      </c>
      <c r="F36">
        <f t="shared" si="1"/>
        <v>1</v>
      </c>
      <c r="G36">
        <f t="shared" si="1"/>
        <v>0</v>
      </c>
      <c r="H36">
        <f t="shared" si="1"/>
        <v>0</v>
      </c>
      <c r="I36">
        <f t="shared" si="1"/>
        <v>1</v>
      </c>
      <c r="L36" t="s">
        <v>81</v>
      </c>
      <c r="N36" t="s">
        <v>1582</v>
      </c>
    </row>
    <row r="37" spans="1:14" x14ac:dyDescent="0.25">
      <c r="A37" s="2" t="s">
        <v>14</v>
      </c>
      <c r="B37">
        <f t="shared" si="1"/>
        <v>0</v>
      </c>
      <c r="C37">
        <f t="shared" si="1"/>
        <v>0</v>
      </c>
      <c r="D37">
        <f t="shared" si="1"/>
        <v>0</v>
      </c>
      <c r="E37">
        <f t="shared" si="1"/>
        <v>0</v>
      </c>
      <c r="F37">
        <f t="shared" si="1"/>
        <v>0</v>
      </c>
      <c r="G37">
        <f t="shared" si="1"/>
        <v>0</v>
      </c>
      <c r="H37">
        <f t="shared" si="1"/>
        <v>0</v>
      </c>
      <c r="I37">
        <f t="shared" si="1"/>
        <v>0</v>
      </c>
      <c r="L37" t="s">
        <v>82</v>
      </c>
      <c r="M37" t="s">
        <v>14</v>
      </c>
      <c r="N37" t="s">
        <v>1583</v>
      </c>
    </row>
    <row r="38" spans="1:14" x14ac:dyDescent="0.25">
      <c r="A38" s="2" t="s">
        <v>15</v>
      </c>
      <c r="B38">
        <f t="shared" si="1"/>
        <v>0</v>
      </c>
      <c r="C38">
        <f t="shared" si="1"/>
        <v>0</v>
      </c>
      <c r="D38">
        <f t="shared" si="1"/>
        <v>0</v>
      </c>
      <c r="E38">
        <f t="shared" si="1"/>
        <v>0</v>
      </c>
      <c r="F38">
        <f t="shared" si="1"/>
        <v>0</v>
      </c>
      <c r="G38">
        <f t="shared" si="1"/>
        <v>0</v>
      </c>
      <c r="H38">
        <f t="shared" si="1"/>
        <v>0</v>
      </c>
      <c r="I38">
        <f t="shared" si="1"/>
        <v>0</v>
      </c>
      <c r="L38" t="s">
        <v>83</v>
      </c>
      <c r="N38" t="s">
        <v>1584</v>
      </c>
    </row>
    <row r="39" spans="1:14" x14ac:dyDescent="0.25">
      <c r="A39" s="2" t="s">
        <v>16</v>
      </c>
      <c r="B39">
        <f t="shared" si="1"/>
        <v>0</v>
      </c>
      <c r="C39">
        <f t="shared" si="1"/>
        <v>0</v>
      </c>
      <c r="D39">
        <f t="shared" si="1"/>
        <v>0</v>
      </c>
      <c r="E39">
        <f t="shared" si="1"/>
        <v>0</v>
      </c>
      <c r="F39">
        <f t="shared" si="1"/>
        <v>0</v>
      </c>
      <c r="G39">
        <f t="shared" si="1"/>
        <v>0</v>
      </c>
      <c r="H39">
        <f t="shared" si="1"/>
        <v>0</v>
      </c>
      <c r="I39">
        <f t="shared" si="1"/>
        <v>0</v>
      </c>
      <c r="L39" t="s">
        <v>84</v>
      </c>
      <c r="N39" t="s">
        <v>1585</v>
      </c>
    </row>
    <row r="40" spans="1:14" x14ac:dyDescent="0.25">
      <c r="A40" s="2" t="s">
        <v>17</v>
      </c>
      <c r="B40">
        <f t="shared" si="1"/>
        <v>0</v>
      </c>
      <c r="C40">
        <f t="shared" si="1"/>
        <v>0</v>
      </c>
      <c r="D40">
        <f t="shared" si="1"/>
        <v>1</v>
      </c>
      <c r="E40">
        <f t="shared" si="1"/>
        <v>0</v>
      </c>
      <c r="F40">
        <f t="shared" si="1"/>
        <v>1</v>
      </c>
      <c r="G40">
        <f t="shared" si="1"/>
        <v>1</v>
      </c>
      <c r="H40">
        <f t="shared" si="1"/>
        <v>0</v>
      </c>
      <c r="I40">
        <f t="shared" si="1"/>
        <v>0</v>
      </c>
      <c r="L40" t="s">
        <v>85</v>
      </c>
      <c r="M40" t="s">
        <v>14</v>
      </c>
      <c r="N40" t="s">
        <v>1586</v>
      </c>
    </row>
    <row r="41" spans="1:14" x14ac:dyDescent="0.25">
      <c r="L41" t="s">
        <v>86</v>
      </c>
      <c r="M41" t="s">
        <v>16</v>
      </c>
      <c r="N41" t="s">
        <v>1587</v>
      </c>
    </row>
    <row r="42" spans="1:14" x14ac:dyDescent="0.25">
      <c r="L42" t="s">
        <v>86</v>
      </c>
      <c r="M42" t="s">
        <v>14</v>
      </c>
      <c r="N42" t="s">
        <v>1587</v>
      </c>
    </row>
    <row r="43" spans="1:14" x14ac:dyDescent="0.25">
      <c r="A43" s="2" t="s">
        <v>26</v>
      </c>
      <c r="B43" s="2" t="s">
        <v>18</v>
      </c>
      <c r="C43" s="2" t="s">
        <v>19</v>
      </c>
      <c r="D43" s="2" t="s">
        <v>20</v>
      </c>
      <c r="E43" s="2" t="s">
        <v>21</v>
      </c>
      <c r="F43" s="2" t="s">
        <v>22</v>
      </c>
      <c r="G43" s="2" t="s">
        <v>23</v>
      </c>
      <c r="H43" s="2" t="s">
        <v>24</v>
      </c>
      <c r="I43" s="2" t="s">
        <v>25</v>
      </c>
      <c r="L43" t="s">
        <v>87</v>
      </c>
      <c r="M43" s="6" t="s">
        <v>13</v>
      </c>
      <c r="N43" t="s">
        <v>1588</v>
      </c>
    </row>
    <row r="44" spans="1:14" x14ac:dyDescent="0.25">
      <c r="A44" s="2" t="s">
        <v>0</v>
      </c>
      <c r="B44" s="3" t="str">
        <f t="shared" ref="B44:I53" si="2">IF(B2&lt;=0.05,B2,"NA")</f>
        <v>NA</v>
      </c>
      <c r="C44" s="3" t="str">
        <f t="shared" si="2"/>
        <v>NA</v>
      </c>
      <c r="D44" s="3" t="str">
        <f t="shared" si="2"/>
        <v>NA</v>
      </c>
      <c r="E44" s="3" t="str">
        <f t="shared" si="2"/>
        <v>NA</v>
      </c>
      <c r="F44" s="3" t="str">
        <f t="shared" si="2"/>
        <v>NA</v>
      </c>
      <c r="G44" s="3" t="str">
        <f t="shared" si="2"/>
        <v>NA</v>
      </c>
      <c r="H44" s="3" t="str">
        <f t="shared" si="2"/>
        <v>NA</v>
      </c>
      <c r="I44" s="3" t="str">
        <f t="shared" si="2"/>
        <v>NA</v>
      </c>
      <c r="L44" t="s">
        <v>88</v>
      </c>
      <c r="M44" t="s">
        <v>14</v>
      </c>
      <c r="N44" t="s">
        <v>1556</v>
      </c>
    </row>
    <row r="45" spans="1:14" x14ac:dyDescent="0.25">
      <c r="A45" s="2" t="s">
        <v>1</v>
      </c>
      <c r="B45" s="3" t="str">
        <f t="shared" si="2"/>
        <v>NA</v>
      </c>
      <c r="C45" s="3" t="str">
        <f t="shared" si="2"/>
        <v>NA</v>
      </c>
      <c r="D45" s="3" t="str">
        <f t="shared" si="2"/>
        <v>NA</v>
      </c>
      <c r="E45" s="3" t="str">
        <f t="shared" si="2"/>
        <v>NA</v>
      </c>
      <c r="F45" s="3" t="str">
        <f t="shared" si="2"/>
        <v>NA</v>
      </c>
      <c r="G45" s="3" t="str">
        <f t="shared" si="2"/>
        <v>NA</v>
      </c>
      <c r="H45" s="3" t="str">
        <f t="shared" si="2"/>
        <v>NA</v>
      </c>
      <c r="I45" s="3" t="str">
        <f t="shared" si="2"/>
        <v>NA</v>
      </c>
      <c r="L45" t="s">
        <v>89</v>
      </c>
      <c r="M45" s="6" t="s">
        <v>13</v>
      </c>
      <c r="N45" t="s">
        <v>1589</v>
      </c>
    </row>
    <row r="46" spans="1:14" x14ac:dyDescent="0.25">
      <c r="A46" s="2" t="s">
        <v>2</v>
      </c>
      <c r="B46" s="3" t="str">
        <f t="shared" si="2"/>
        <v>NA</v>
      </c>
      <c r="C46" s="3" t="str">
        <f t="shared" si="2"/>
        <v>NA</v>
      </c>
      <c r="D46" s="3" t="str">
        <f t="shared" si="2"/>
        <v>NA</v>
      </c>
      <c r="E46" s="3" t="str">
        <f t="shared" si="2"/>
        <v>NA</v>
      </c>
      <c r="F46" s="3" t="str">
        <f t="shared" si="2"/>
        <v>NA</v>
      </c>
      <c r="G46" s="3" t="str">
        <f t="shared" si="2"/>
        <v>NA</v>
      </c>
      <c r="H46" s="3" t="str">
        <f t="shared" si="2"/>
        <v>NA</v>
      </c>
      <c r="I46" s="3" t="str">
        <f t="shared" si="2"/>
        <v>NA</v>
      </c>
      <c r="L46" t="s">
        <v>90</v>
      </c>
      <c r="N46" t="s">
        <v>1590</v>
      </c>
    </row>
    <row r="47" spans="1:14" x14ac:dyDescent="0.25">
      <c r="A47" s="2" t="s">
        <v>3</v>
      </c>
      <c r="B47" s="3" t="str">
        <f t="shared" si="2"/>
        <v>NA</v>
      </c>
      <c r="C47" s="3" t="str">
        <f t="shared" si="2"/>
        <v>NA</v>
      </c>
      <c r="D47" s="3" t="str">
        <f t="shared" si="2"/>
        <v>NA</v>
      </c>
      <c r="E47" s="3" t="str">
        <f t="shared" si="2"/>
        <v>NA</v>
      </c>
      <c r="F47" s="3" t="str">
        <f t="shared" si="2"/>
        <v>NA</v>
      </c>
      <c r="G47" s="3" t="str">
        <f t="shared" si="2"/>
        <v>NA</v>
      </c>
      <c r="H47" s="3" t="str">
        <f t="shared" si="2"/>
        <v>NA</v>
      </c>
      <c r="I47" s="3" t="str">
        <f t="shared" si="2"/>
        <v>NA</v>
      </c>
      <c r="L47" t="s">
        <v>91</v>
      </c>
      <c r="N47" t="s">
        <v>1590</v>
      </c>
    </row>
    <row r="48" spans="1:14" x14ac:dyDescent="0.25">
      <c r="A48" s="2" t="s">
        <v>4</v>
      </c>
      <c r="B48" s="3" t="str">
        <f t="shared" si="2"/>
        <v>NA</v>
      </c>
      <c r="C48" s="3" t="str">
        <f t="shared" si="2"/>
        <v>NA</v>
      </c>
      <c r="D48" s="3" t="str">
        <f t="shared" si="2"/>
        <v>NA</v>
      </c>
      <c r="E48" s="3" t="str">
        <f t="shared" si="2"/>
        <v>NA</v>
      </c>
      <c r="F48" s="3" t="str">
        <f t="shared" si="2"/>
        <v>NA</v>
      </c>
      <c r="G48" s="3" t="str">
        <f t="shared" si="2"/>
        <v>NA</v>
      </c>
      <c r="H48" s="3" t="str">
        <f t="shared" si="2"/>
        <v>NA</v>
      </c>
      <c r="I48" s="3" t="str">
        <f t="shared" si="2"/>
        <v>NA</v>
      </c>
      <c r="L48" t="s">
        <v>92</v>
      </c>
      <c r="N48" t="s">
        <v>1591</v>
      </c>
    </row>
    <row r="49" spans="1:14" x14ac:dyDescent="0.25">
      <c r="A49" s="2" t="s">
        <v>5</v>
      </c>
      <c r="B49" s="3" t="str">
        <f t="shared" si="2"/>
        <v>NA</v>
      </c>
      <c r="C49" s="3" t="str">
        <f t="shared" si="2"/>
        <v>NA</v>
      </c>
      <c r="D49" s="3" t="str">
        <f t="shared" si="2"/>
        <v>NA</v>
      </c>
      <c r="E49" s="3" t="str">
        <f t="shared" si="2"/>
        <v>NA</v>
      </c>
      <c r="F49" s="3" t="str">
        <f t="shared" si="2"/>
        <v>NA</v>
      </c>
      <c r="G49" s="3" t="str">
        <f t="shared" si="2"/>
        <v>NA</v>
      </c>
      <c r="H49" s="3" t="str">
        <f t="shared" si="2"/>
        <v>NA</v>
      </c>
      <c r="I49" s="3" t="str">
        <f t="shared" si="2"/>
        <v>NA</v>
      </c>
      <c r="L49" t="s">
        <v>93</v>
      </c>
      <c r="M49" s="6" t="s">
        <v>10</v>
      </c>
      <c r="N49" t="s">
        <v>1592</v>
      </c>
    </row>
    <row r="50" spans="1:14" x14ac:dyDescent="0.25">
      <c r="A50" s="2" t="s">
        <v>6</v>
      </c>
      <c r="B50" s="3" t="str">
        <f t="shared" si="2"/>
        <v>NA</v>
      </c>
      <c r="C50" s="3" t="str">
        <f t="shared" si="2"/>
        <v>NA</v>
      </c>
      <c r="D50" s="3" t="str">
        <f t="shared" si="2"/>
        <v>NA</v>
      </c>
      <c r="E50" s="3" t="str">
        <f t="shared" si="2"/>
        <v>NA</v>
      </c>
      <c r="F50" s="3" t="str">
        <f t="shared" si="2"/>
        <v>NA</v>
      </c>
      <c r="G50" s="3" t="str">
        <f t="shared" si="2"/>
        <v>NA</v>
      </c>
      <c r="H50" s="3" t="str">
        <f t="shared" si="2"/>
        <v>NA</v>
      </c>
      <c r="I50" s="3" t="str">
        <f t="shared" si="2"/>
        <v>NA</v>
      </c>
      <c r="L50" t="s">
        <v>93</v>
      </c>
      <c r="M50" t="s">
        <v>14</v>
      </c>
      <c r="N50" t="s">
        <v>1592</v>
      </c>
    </row>
    <row r="51" spans="1:14" x14ac:dyDescent="0.25">
      <c r="A51" s="2" t="s">
        <v>7</v>
      </c>
      <c r="B51" s="3" t="str">
        <f t="shared" si="2"/>
        <v>NA</v>
      </c>
      <c r="C51" s="3" t="str">
        <f t="shared" si="2"/>
        <v>NA</v>
      </c>
      <c r="D51" s="3" t="str">
        <f t="shared" si="2"/>
        <v>NA</v>
      </c>
      <c r="E51" s="3" t="str">
        <f t="shared" si="2"/>
        <v>NA</v>
      </c>
      <c r="F51" s="3" t="str">
        <f t="shared" si="2"/>
        <v>NA</v>
      </c>
      <c r="G51" s="3" t="str">
        <f t="shared" si="2"/>
        <v>NA</v>
      </c>
      <c r="H51" s="3" t="str">
        <f t="shared" si="2"/>
        <v>NA</v>
      </c>
      <c r="I51" s="3" t="str">
        <f t="shared" si="2"/>
        <v>NA</v>
      </c>
      <c r="L51" t="s">
        <v>94</v>
      </c>
      <c r="N51" t="s">
        <v>1593</v>
      </c>
    </row>
    <row r="52" spans="1:14" x14ac:dyDescent="0.25">
      <c r="A52" s="2" t="s">
        <v>8</v>
      </c>
      <c r="B52" s="3" t="str">
        <f t="shared" si="2"/>
        <v>NA</v>
      </c>
      <c r="C52" s="3" t="str">
        <f t="shared" si="2"/>
        <v>NA</v>
      </c>
      <c r="D52" s="3" t="str">
        <f t="shared" si="2"/>
        <v>NA</v>
      </c>
      <c r="E52" s="3" t="str">
        <f t="shared" si="2"/>
        <v>NA</v>
      </c>
      <c r="F52" s="3" t="str">
        <f t="shared" si="2"/>
        <v>NA</v>
      </c>
      <c r="G52" s="3" t="str">
        <f t="shared" si="2"/>
        <v>NA</v>
      </c>
      <c r="H52" s="3" t="str">
        <f t="shared" si="2"/>
        <v>NA</v>
      </c>
      <c r="I52" s="3" t="str">
        <f t="shared" si="2"/>
        <v>NA</v>
      </c>
      <c r="L52" t="s">
        <v>95</v>
      </c>
      <c r="M52" t="s">
        <v>14</v>
      </c>
      <c r="N52" t="s">
        <v>1594</v>
      </c>
    </row>
    <row r="53" spans="1:14" x14ac:dyDescent="0.25">
      <c r="A53" s="2" t="s">
        <v>9</v>
      </c>
      <c r="B53" s="3" t="str">
        <f t="shared" si="2"/>
        <v>NA</v>
      </c>
      <c r="C53" s="3" t="str">
        <f t="shared" si="2"/>
        <v>NA</v>
      </c>
      <c r="D53" s="3" t="str">
        <f t="shared" si="2"/>
        <v>NA</v>
      </c>
      <c r="E53" s="3" t="str">
        <f t="shared" si="2"/>
        <v>NA</v>
      </c>
      <c r="F53" s="3" t="str">
        <f t="shared" si="2"/>
        <v>NA</v>
      </c>
      <c r="G53" s="3" t="str">
        <f t="shared" si="2"/>
        <v>NA</v>
      </c>
      <c r="H53" s="3" t="str">
        <f t="shared" si="2"/>
        <v>NA</v>
      </c>
      <c r="I53" s="3" t="str">
        <f t="shared" si="2"/>
        <v>NA</v>
      </c>
      <c r="L53" t="s">
        <v>96</v>
      </c>
      <c r="N53" t="s">
        <v>1582</v>
      </c>
    </row>
    <row r="54" spans="1:14" x14ac:dyDescent="0.25">
      <c r="A54" s="2" t="s">
        <v>10</v>
      </c>
      <c r="B54" s="3" t="str">
        <f t="shared" ref="B54:I61" si="3">IF(B12&lt;=0.05,B12,"NA")</f>
        <v>NA</v>
      </c>
      <c r="C54" s="3" t="str">
        <f t="shared" si="3"/>
        <v>NA</v>
      </c>
      <c r="D54" s="3" t="str">
        <f t="shared" si="3"/>
        <v>NA</v>
      </c>
      <c r="E54" s="3" t="str">
        <f t="shared" si="3"/>
        <v>NA</v>
      </c>
      <c r="F54" s="3" t="str">
        <f t="shared" si="3"/>
        <v>NA</v>
      </c>
      <c r="G54" s="3" t="str">
        <f t="shared" si="3"/>
        <v>NA</v>
      </c>
      <c r="H54" s="3" t="str">
        <f t="shared" si="3"/>
        <v>NA</v>
      </c>
      <c r="I54" s="3">
        <f t="shared" si="3"/>
        <v>1.7057554603937299E-2</v>
      </c>
      <c r="L54" t="s">
        <v>97</v>
      </c>
      <c r="M54" t="s">
        <v>2</v>
      </c>
      <c r="N54" t="s">
        <v>1595</v>
      </c>
    </row>
    <row r="55" spans="1:14" x14ac:dyDescent="0.25">
      <c r="A55" s="2" t="s">
        <v>11</v>
      </c>
      <c r="B55" s="3" t="str">
        <f t="shared" si="3"/>
        <v>NA</v>
      </c>
      <c r="C55" s="3" t="str">
        <f t="shared" si="3"/>
        <v>NA</v>
      </c>
      <c r="D55" s="3" t="str">
        <f t="shared" si="3"/>
        <v>NA</v>
      </c>
      <c r="E55" s="3" t="str">
        <f t="shared" si="3"/>
        <v>NA</v>
      </c>
      <c r="F55" s="3" t="str">
        <f t="shared" si="3"/>
        <v>NA</v>
      </c>
      <c r="G55" s="3" t="str">
        <f t="shared" si="3"/>
        <v>NA</v>
      </c>
      <c r="H55" s="3" t="str">
        <f t="shared" si="3"/>
        <v>NA</v>
      </c>
      <c r="I55" s="3" t="str">
        <f t="shared" si="3"/>
        <v>NA</v>
      </c>
      <c r="L55" t="s">
        <v>98</v>
      </c>
      <c r="N55" t="s">
        <v>1596</v>
      </c>
    </row>
    <row r="56" spans="1:14" x14ac:dyDescent="0.25">
      <c r="A56" s="2" t="s">
        <v>12</v>
      </c>
      <c r="B56" s="3" t="str">
        <f t="shared" si="3"/>
        <v>NA</v>
      </c>
      <c r="C56" s="3" t="str">
        <f t="shared" si="3"/>
        <v>NA</v>
      </c>
      <c r="D56" s="3">
        <f t="shared" si="3"/>
        <v>2.1105246541409099E-2</v>
      </c>
      <c r="E56" s="3" t="str">
        <f t="shared" si="3"/>
        <v>NA</v>
      </c>
      <c r="F56" s="3" t="str">
        <f t="shared" si="3"/>
        <v>NA</v>
      </c>
      <c r="G56" s="3" t="str">
        <f t="shared" si="3"/>
        <v>NA</v>
      </c>
      <c r="H56" s="3" t="str">
        <f t="shared" si="3"/>
        <v>NA</v>
      </c>
      <c r="I56" s="3" t="str">
        <f t="shared" si="3"/>
        <v>NA</v>
      </c>
      <c r="L56" t="s">
        <v>99</v>
      </c>
      <c r="N56" t="s">
        <v>1597</v>
      </c>
    </row>
    <row r="57" spans="1:14" x14ac:dyDescent="0.25">
      <c r="A57" s="2" t="s">
        <v>13</v>
      </c>
      <c r="B57" s="3">
        <f t="shared" si="3"/>
        <v>3.6242450162664601E-4</v>
      </c>
      <c r="C57" s="3">
        <f t="shared" si="3"/>
        <v>3.8185061014778102E-2</v>
      </c>
      <c r="D57" s="3">
        <f t="shared" si="3"/>
        <v>1.25361149129189E-4</v>
      </c>
      <c r="E57" s="3">
        <f t="shared" si="3"/>
        <v>1.6021236780948099E-114</v>
      </c>
      <c r="F57" s="3">
        <f t="shared" si="3"/>
        <v>1.70630239835783E-13</v>
      </c>
      <c r="G57" s="3" t="str">
        <f t="shared" si="3"/>
        <v>NA</v>
      </c>
      <c r="H57" s="3" t="str">
        <f t="shared" si="3"/>
        <v>NA</v>
      </c>
      <c r="I57" s="3">
        <f t="shared" si="3"/>
        <v>3.2783974163085101E-2</v>
      </c>
      <c r="L57" t="s">
        <v>100</v>
      </c>
      <c r="N57" t="s">
        <v>1598</v>
      </c>
    </row>
    <row r="58" spans="1:14" x14ac:dyDescent="0.25">
      <c r="A58" s="2" t="s">
        <v>14</v>
      </c>
      <c r="B58" s="3" t="str">
        <f t="shared" si="3"/>
        <v>NA</v>
      </c>
      <c r="C58" s="3" t="str">
        <f t="shared" si="3"/>
        <v>NA</v>
      </c>
      <c r="D58" s="3" t="str">
        <f t="shared" si="3"/>
        <v>NA</v>
      </c>
      <c r="E58" s="3" t="str">
        <f t="shared" si="3"/>
        <v>NA</v>
      </c>
      <c r="F58" s="3" t="str">
        <f t="shared" si="3"/>
        <v>NA</v>
      </c>
      <c r="G58" s="3" t="str">
        <f t="shared" si="3"/>
        <v>NA</v>
      </c>
      <c r="H58" s="3" t="str">
        <f t="shared" si="3"/>
        <v>NA</v>
      </c>
      <c r="I58" s="3" t="str">
        <f t="shared" si="3"/>
        <v>NA</v>
      </c>
      <c r="L58" t="s">
        <v>101</v>
      </c>
      <c r="N58" t="s">
        <v>1599</v>
      </c>
    </row>
    <row r="59" spans="1:14" x14ac:dyDescent="0.25">
      <c r="A59" s="2" t="s">
        <v>15</v>
      </c>
      <c r="B59" s="3" t="str">
        <f t="shared" si="3"/>
        <v>NA</v>
      </c>
      <c r="C59" s="3" t="str">
        <f t="shared" si="3"/>
        <v>NA</v>
      </c>
      <c r="D59" s="3" t="str">
        <f t="shared" si="3"/>
        <v>NA</v>
      </c>
      <c r="E59" s="3" t="str">
        <f t="shared" si="3"/>
        <v>NA</v>
      </c>
      <c r="F59" s="3" t="str">
        <f t="shared" si="3"/>
        <v>NA</v>
      </c>
      <c r="G59" s="3" t="str">
        <f t="shared" si="3"/>
        <v>NA</v>
      </c>
      <c r="H59" s="3" t="str">
        <f t="shared" si="3"/>
        <v>NA</v>
      </c>
      <c r="I59" s="3" t="str">
        <f t="shared" si="3"/>
        <v>NA</v>
      </c>
      <c r="L59" t="s">
        <v>102</v>
      </c>
      <c r="N59" t="s">
        <v>1600</v>
      </c>
    </row>
    <row r="60" spans="1:14" x14ac:dyDescent="0.25">
      <c r="A60" s="2" t="s">
        <v>16</v>
      </c>
      <c r="B60" s="3" t="str">
        <f t="shared" si="3"/>
        <v>NA</v>
      </c>
      <c r="C60" s="3" t="str">
        <f t="shared" si="3"/>
        <v>NA</v>
      </c>
      <c r="D60" s="3" t="str">
        <f t="shared" si="3"/>
        <v>NA</v>
      </c>
      <c r="E60" s="3" t="str">
        <f t="shared" si="3"/>
        <v>NA</v>
      </c>
      <c r="F60" s="3" t="str">
        <f t="shared" si="3"/>
        <v>NA</v>
      </c>
      <c r="G60" s="3" t="str">
        <f t="shared" si="3"/>
        <v>NA</v>
      </c>
      <c r="H60" s="3" t="str">
        <f t="shared" si="3"/>
        <v>NA</v>
      </c>
      <c r="I60" s="3" t="str">
        <f t="shared" si="3"/>
        <v>NA</v>
      </c>
      <c r="L60" t="s">
        <v>103</v>
      </c>
      <c r="M60" t="s">
        <v>14</v>
      </c>
      <c r="N60" t="s">
        <v>1601</v>
      </c>
    </row>
    <row r="61" spans="1:14" x14ac:dyDescent="0.25">
      <c r="A61" s="2" t="s">
        <v>17</v>
      </c>
      <c r="B61" s="3" t="str">
        <f t="shared" si="3"/>
        <v>NA</v>
      </c>
      <c r="C61" s="3" t="str">
        <f t="shared" si="3"/>
        <v>NA</v>
      </c>
      <c r="D61" s="3">
        <f t="shared" si="3"/>
        <v>4.3569586468289803E-3</v>
      </c>
      <c r="E61" s="3" t="str">
        <f t="shared" si="3"/>
        <v>NA</v>
      </c>
      <c r="F61" s="3">
        <f t="shared" si="3"/>
        <v>4.38818908984333E-2</v>
      </c>
      <c r="G61" s="3">
        <f t="shared" si="3"/>
        <v>1.5516914904199999E-4</v>
      </c>
      <c r="H61" s="3" t="str">
        <f t="shared" si="3"/>
        <v>NA</v>
      </c>
      <c r="I61" s="3" t="str">
        <f t="shared" si="3"/>
        <v>NA</v>
      </c>
      <c r="L61" t="s">
        <v>103</v>
      </c>
      <c r="M61" t="s">
        <v>14</v>
      </c>
      <c r="N61" t="s">
        <v>1601</v>
      </c>
    </row>
    <row r="62" spans="1:14" x14ac:dyDescent="0.25">
      <c r="L62" t="s">
        <v>104</v>
      </c>
      <c r="M62" s="6" t="s">
        <v>13</v>
      </c>
      <c r="N62" t="s">
        <v>1602</v>
      </c>
    </row>
    <row r="63" spans="1:14" x14ac:dyDescent="0.25">
      <c r="L63" t="s">
        <v>105</v>
      </c>
      <c r="N63" t="s">
        <v>1603</v>
      </c>
    </row>
    <row r="64" spans="1:14" x14ac:dyDescent="0.25">
      <c r="L64" t="s">
        <v>106</v>
      </c>
      <c r="N64" t="s">
        <v>1604</v>
      </c>
    </row>
    <row r="65" spans="12:14" x14ac:dyDescent="0.25">
      <c r="L65" t="s">
        <v>107</v>
      </c>
      <c r="M65" t="s">
        <v>14</v>
      </c>
      <c r="N65" t="s">
        <v>1605</v>
      </c>
    </row>
    <row r="66" spans="12:14" x14ac:dyDescent="0.25">
      <c r="L66" t="s">
        <v>107</v>
      </c>
      <c r="M66" t="s">
        <v>14</v>
      </c>
      <c r="N66" t="s">
        <v>1605</v>
      </c>
    </row>
    <row r="67" spans="12:14" x14ac:dyDescent="0.25">
      <c r="L67" t="s">
        <v>108</v>
      </c>
      <c r="M67" t="s">
        <v>14</v>
      </c>
      <c r="N67" t="s">
        <v>1598</v>
      </c>
    </row>
    <row r="68" spans="12:14" x14ac:dyDescent="0.25">
      <c r="L68" t="s">
        <v>109</v>
      </c>
      <c r="N68" t="s">
        <v>1606</v>
      </c>
    </row>
    <row r="69" spans="12:14" x14ac:dyDescent="0.25">
      <c r="L69" t="s">
        <v>110</v>
      </c>
      <c r="N69" t="s">
        <v>1607</v>
      </c>
    </row>
    <row r="70" spans="12:14" x14ac:dyDescent="0.25">
      <c r="L70" t="s">
        <v>111</v>
      </c>
      <c r="M70" t="s">
        <v>14</v>
      </c>
      <c r="N70" t="s">
        <v>1608</v>
      </c>
    </row>
    <row r="71" spans="12:14" x14ac:dyDescent="0.25">
      <c r="L71" t="s">
        <v>112</v>
      </c>
      <c r="M71" t="s">
        <v>14</v>
      </c>
      <c r="N71" t="s">
        <v>1609</v>
      </c>
    </row>
    <row r="72" spans="12:14" x14ac:dyDescent="0.25">
      <c r="L72" t="s">
        <v>113</v>
      </c>
      <c r="N72" t="s">
        <v>1610</v>
      </c>
    </row>
    <row r="73" spans="12:14" x14ac:dyDescent="0.25">
      <c r="L73" t="s">
        <v>114</v>
      </c>
      <c r="M73" t="s">
        <v>14</v>
      </c>
      <c r="N73" t="s">
        <v>1611</v>
      </c>
    </row>
    <row r="74" spans="12:14" x14ac:dyDescent="0.25">
      <c r="L74" t="s">
        <v>115</v>
      </c>
      <c r="N74" t="s">
        <v>1612</v>
      </c>
    </row>
    <row r="75" spans="12:14" x14ac:dyDescent="0.25">
      <c r="L75" t="s">
        <v>116</v>
      </c>
      <c r="N75" t="s">
        <v>1613</v>
      </c>
    </row>
    <row r="76" spans="12:14" x14ac:dyDescent="0.25">
      <c r="L76" t="s">
        <v>117</v>
      </c>
      <c r="M76" t="s">
        <v>11</v>
      </c>
      <c r="N76" t="s">
        <v>1530</v>
      </c>
    </row>
    <row r="77" spans="12:14" x14ac:dyDescent="0.25">
      <c r="L77" t="s">
        <v>118</v>
      </c>
      <c r="N77" t="s">
        <v>1614</v>
      </c>
    </row>
    <row r="78" spans="12:14" x14ac:dyDescent="0.25">
      <c r="L78" t="s">
        <v>119</v>
      </c>
      <c r="N78" t="s">
        <v>1615</v>
      </c>
    </row>
    <row r="79" spans="12:14" x14ac:dyDescent="0.25">
      <c r="L79" t="s">
        <v>120</v>
      </c>
      <c r="N79" t="s">
        <v>1616</v>
      </c>
    </row>
    <row r="80" spans="12:14" x14ac:dyDescent="0.25">
      <c r="L80" t="s">
        <v>121</v>
      </c>
      <c r="M80" t="s">
        <v>14</v>
      </c>
      <c r="N80" t="s">
        <v>1617</v>
      </c>
    </row>
    <row r="81" spans="12:14" x14ac:dyDescent="0.25">
      <c r="L81" t="s">
        <v>122</v>
      </c>
      <c r="N81" t="s">
        <v>1618</v>
      </c>
    </row>
    <row r="82" spans="12:14" x14ac:dyDescent="0.25">
      <c r="L82" t="s">
        <v>123</v>
      </c>
      <c r="M82" t="s">
        <v>14</v>
      </c>
      <c r="N82" t="s">
        <v>1619</v>
      </c>
    </row>
    <row r="83" spans="12:14" x14ac:dyDescent="0.25">
      <c r="L83" t="s">
        <v>124</v>
      </c>
      <c r="N83" t="s">
        <v>1620</v>
      </c>
    </row>
    <row r="84" spans="12:14" x14ac:dyDescent="0.25">
      <c r="L84" t="s">
        <v>125</v>
      </c>
      <c r="M84" s="6" t="s">
        <v>13</v>
      </c>
      <c r="N84" t="s">
        <v>1621</v>
      </c>
    </row>
    <row r="85" spans="12:14" x14ac:dyDescent="0.25">
      <c r="L85" t="s">
        <v>126</v>
      </c>
      <c r="M85" t="s">
        <v>14</v>
      </c>
      <c r="N85" t="s">
        <v>1622</v>
      </c>
    </row>
    <row r="86" spans="12:14" x14ac:dyDescent="0.25">
      <c r="L86" t="s">
        <v>127</v>
      </c>
      <c r="N86" t="s">
        <v>1623</v>
      </c>
    </row>
    <row r="87" spans="12:14" x14ac:dyDescent="0.25">
      <c r="L87" t="s">
        <v>128</v>
      </c>
      <c r="M87" t="s">
        <v>14</v>
      </c>
      <c r="N87" t="s">
        <v>1624</v>
      </c>
    </row>
    <row r="88" spans="12:14" x14ac:dyDescent="0.25">
      <c r="L88" t="s">
        <v>129</v>
      </c>
      <c r="N88" t="s">
        <v>1625</v>
      </c>
    </row>
    <row r="89" spans="12:14" x14ac:dyDescent="0.25">
      <c r="L89" t="s">
        <v>130</v>
      </c>
      <c r="M89" s="6" t="s">
        <v>13</v>
      </c>
      <c r="N89" t="s">
        <v>1626</v>
      </c>
    </row>
    <row r="90" spans="12:14" x14ac:dyDescent="0.25">
      <c r="L90" t="s">
        <v>131</v>
      </c>
      <c r="N90" t="s">
        <v>1627</v>
      </c>
    </row>
    <row r="91" spans="12:14" x14ac:dyDescent="0.25">
      <c r="L91" t="s">
        <v>132</v>
      </c>
      <c r="N91" t="s">
        <v>1628</v>
      </c>
    </row>
    <row r="92" spans="12:14" x14ac:dyDescent="0.25">
      <c r="L92" t="s">
        <v>133</v>
      </c>
      <c r="N92" t="s">
        <v>1629</v>
      </c>
    </row>
    <row r="93" spans="12:14" x14ac:dyDescent="0.25">
      <c r="L93" t="s">
        <v>134</v>
      </c>
      <c r="M93" t="s">
        <v>14</v>
      </c>
      <c r="N93" t="s">
        <v>1630</v>
      </c>
    </row>
    <row r="94" spans="12:14" x14ac:dyDescent="0.25">
      <c r="L94" t="s">
        <v>135</v>
      </c>
      <c r="N94" t="s">
        <v>1631</v>
      </c>
    </row>
    <row r="95" spans="12:14" x14ac:dyDescent="0.25">
      <c r="L95" t="s">
        <v>136</v>
      </c>
      <c r="M95" t="s">
        <v>14</v>
      </c>
      <c r="N95" t="s">
        <v>1632</v>
      </c>
    </row>
    <row r="96" spans="12:14" x14ac:dyDescent="0.25">
      <c r="L96" t="s">
        <v>137</v>
      </c>
      <c r="N96" t="s">
        <v>1633</v>
      </c>
    </row>
    <row r="97" spans="12:14" x14ac:dyDescent="0.25">
      <c r="L97" t="s">
        <v>138</v>
      </c>
      <c r="N97" t="s">
        <v>1634</v>
      </c>
    </row>
    <row r="98" spans="12:14" x14ac:dyDescent="0.25">
      <c r="L98" t="s">
        <v>139</v>
      </c>
      <c r="M98" t="s">
        <v>14</v>
      </c>
      <c r="N98" t="s">
        <v>1635</v>
      </c>
    </row>
    <row r="99" spans="12:14" x14ac:dyDescent="0.25">
      <c r="L99" t="s">
        <v>140</v>
      </c>
      <c r="N99" t="s">
        <v>1636</v>
      </c>
    </row>
    <row r="100" spans="12:14" x14ac:dyDescent="0.25">
      <c r="L100" t="s">
        <v>141</v>
      </c>
      <c r="N100" t="s">
        <v>1637</v>
      </c>
    </row>
    <row r="101" spans="12:14" x14ac:dyDescent="0.25">
      <c r="L101" t="s">
        <v>142</v>
      </c>
      <c r="M101" t="s">
        <v>14</v>
      </c>
      <c r="N101" t="s">
        <v>1638</v>
      </c>
    </row>
    <row r="102" spans="12:14" x14ac:dyDescent="0.25">
      <c r="L102" t="s">
        <v>142</v>
      </c>
      <c r="M102" t="s">
        <v>14</v>
      </c>
      <c r="N102" t="s">
        <v>1638</v>
      </c>
    </row>
    <row r="103" spans="12:14" x14ac:dyDescent="0.25">
      <c r="L103" t="s">
        <v>143</v>
      </c>
    </row>
    <row r="104" spans="12:14" x14ac:dyDescent="0.25">
      <c r="L104" t="s">
        <v>144</v>
      </c>
      <c r="M104" s="6" t="s">
        <v>10</v>
      </c>
      <c r="N104" t="s">
        <v>1639</v>
      </c>
    </row>
    <row r="105" spans="12:14" x14ac:dyDescent="0.25">
      <c r="L105" t="s">
        <v>145</v>
      </c>
      <c r="M105" t="s">
        <v>14</v>
      </c>
      <c r="N105" t="s">
        <v>1551</v>
      </c>
    </row>
    <row r="106" spans="12:14" x14ac:dyDescent="0.25">
      <c r="L106" t="s">
        <v>146</v>
      </c>
      <c r="N106" t="s">
        <v>1640</v>
      </c>
    </row>
    <row r="107" spans="12:14" x14ac:dyDescent="0.25">
      <c r="L107" t="s">
        <v>147</v>
      </c>
      <c r="N107" t="s">
        <v>1641</v>
      </c>
    </row>
    <row r="108" spans="12:14" x14ac:dyDescent="0.25">
      <c r="L108" t="s">
        <v>148</v>
      </c>
      <c r="N108" t="s">
        <v>1642</v>
      </c>
    </row>
    <row r="109" spans="12:14" x14ac:dyDescent="0.25">
      <c r="L109" t="s">
        <v>149</v>
      </c>
      <c r="N109" t="s">
        <v>1643</v>
      </c>
    </row>
    <row r="110" spans="12:14" x14ac:dyDescent="0.25">
      <c r="L110" t="s">
        <v>150</v>
      </c>
      <c r="N110" t="s">
        <v>1644</v>
      </c>
    </row>
    <row r="111" spans="12:14" x14ac:dyDescent="0.25">
      <c r="L111" t="s">
        <v>151</v>
      </c>
      <c r="M111" t="s">
        <v>14</v>
      </c>
      <c r="N111" t="s">
        <v>1645</v>
      </c>
    </row>
    <row r="112" spans="12:14" x14ac:dyDescent="0.25">
      <c r="L112" t="s">
        <v>152</v>
      </c>
      <c r="M112" s="6" t="s">
        <v>13</v>
      </c>
      <c r="N112" t="s">
        <v>1646</v>
      </c>
    </row>
    <row r="113" spans="12:14" x14ac:dyDescent="0.25">
      <c r="L113" t="s">
        <v>153</v>
      </c>
      <c r="N113" t="s">
        <v>1647</v>
      </c>
    </row>
    <row r="114" spans="12:14" x14ac:dyDescent="0.25">
      <c r="L114" t="s">
        <v>154</v>
      </c>
      <c r="N114" t="s">
        <v>1648</v>
      </c>
    </row>
    <row r="115" spans="12:14" x14ac:dyDescent="0.25">
      <c r="L115" t="s">
        <v>155</v>
      </c>
      <c r="N115" t="s">
        <v>1649</v>
      </c>
    </row>
    <row r="116" spans="12:14" x14ac:dyDescent="0.25">
      <c r="L116" t="s">
        <v>156</v>
      </c>
      <c r="N116" t="s">
        <v>1650</v>
      </c>
    </row>
    <row r="117" spans="12:14" x14ac:dyDescent="0.25">
      <c r="L117" t="s">
        <v>157</v>
      </c>
      <c r="N117" t="s">
        <v>1651</v>
      </c>
    </row>
    <row r="118" spans="12:14" x14ac:dyDescent="0.25">
      <c r="L118" t="s">
        <v>158</v>
      </c>
      <c r="N118" t="s">
        <v>1652</v>
      </c>
    </row>
    <row r="119" spans="12:14" x14ac:dyDescent="0.25">
      <c r="L119" t="s">
        <v>159</v>
      </c>
      <c r="N119" t="s">
        <v>1653</v>
      </c>
    </row>
    <row r="120" spans="12:14" x14ac:dyDescent="0.25">
      <c r="L120" t="s">
        <v>160</v>
      </c>
      <c r="N120" t="s">
        <v>1654</v>
      </c>
    </row>
    <row r="121" spans="12:14" x14ac:dyDescent="0.25">
      <c r="L121" t="s">
        <v>161</v>
      </c>
      <c r="M121" t="s">
        <v>14</v>
      </c>
      <c r="N121" t="s">
        <v>1655</v>
      </c>
    </row>
    <row r="122" spans="12:14" x14ac:dyDescent="0.25">
      <c r="L122" t="s">
        <v>162</v>
      </c>
      <c r="M122" t="s">
        <v>14</v>
      </c>
      <c r="N122" t="s">
        <v>1656</v>
      </c>
    </row>
    <row r="123" spans="12:14" x14ac:dyDescent="0.25">
      <c r="L123" t="s">
        <v>162</v>
      </c>
      <c r="M123" s="6" t="s">
        <v>13</v>
      </c>
      <c r="N123" t="s">
        <v>1656</v>
      </c>
    </row>
    <row r="124" spans="12:14" x14ac:dyDescent="0.25">
      <c r="L124" t="s">
        <v>163</v>
      </c>
      <c r="M124" t="s">
        <v>14</v>
      </c>
      <c r="N124" t="s">
        <v>1657</v>
      </c>
    </row>
    <row r="125" spans="12:14" x14ac:dyDescent="0.25">
      <c r="L125" t="s">
        <v>164</v>
      </c>
      <c r="M125" s="6" t="s">
        <v>13</v>
      </c>
      <c r="N125" t="s">
        <v>1658</v>
      </c>
    </row>
    <row r="126" spans="12:14" x14ac:dyDescent="0.25">
      <c r="L126" t="s">
        <v>165</v>
      </c>
      <c r="N126" t="s">
        <v>1659</v>
      </c>
    </row>
    <row r="127" spans="12:14" x14ac:dyDescent="0.25">
      <c r="L127" t="s">
        <v>166</v>
      </c>
      <c r="N127" t="s">
        <v>1602</v>
      </c>
    </row>
    <row r="128" spans="12:14" x14ac:dyDescent="0.25">
      <c r="L128" t="s">
        <v>167</v>
      </c>
      <c r="M128" t="s">
        <v>14</v>
      </c>
      <c r="N128" t="s">
        <v>1660</v>
      </c>
    </row>
    <row r="129" spans="12:14" x14ac:dyDescent="0.25">
      <c r="L129" t="s">
        <v>168</v>
      </c>
      <c r="M129" t="s">
        <v>14</v>
      </c>
      <c r="N129" t="s">
        <v>1661</v>
      </c>
    </row>
    <row r="130" spans="12:14" x14ac:dyDescent="0.25">
      <c r="L130" t="s">
        <v>169</v>
      </c>
      <c r="N130" t="s">
        <v>1662</v>
      </c>
    </row>
    <row r="131" spans="12:14" x14ac:dyDescent="0.25">
      <c r="L131" t="s">
        <v>170</v>
      </c>
      <c r="M131" t="s">
        <v>16</v>
      </c>
      <c r="N131" t="s">
        <v>1663</v>
      </c>
    </row>
    <row r="132" spans="12:14" x14ac:dyDescent="0.25">
      <c r="L132" t="s">
        <v>171</v>
      </c>
      <c r="N132" t="s">
        <v>1664</v>
      </c>
    </row>
    <row r="133" spans="12:14" x14ac:dyDescent="0.25">
      <c r="L133" t="s">
        <v>172</v>
      </c>
      <c r="N133" t="s">
        <v>1665</v>
      </c>
    </row>
    <row r="134" spans="12:14" x14ac:dyDescent="0.25">
      <c r="L134" t="s">
        <v>173</v>
      </c>
      <c r="M134" t="s">
        <v>16</v>
      </c>
      <c r="N134" t="s">
        <v>1666</v>
      </c>
    </row>
    <row r="135" spans="12:14" x14ac:dyDescent="0.25">
      <c r="L135" t="s">
        <v>174</v>
      </c>
      <c r="N135" t="s">
        <v>1667</v>
      </c>
    </row>
    <row r="136" spans="12:14" x14ac:dyDescent="0.25">
      <c r="L136" t="s">
        <v>175</v>
      </c>
      <c r="N136" t="s">
        <v>1668</v>
      </c>
    </row>
    <row r="137" spans="12:14" x14ac:dyDescent="0.25">
      <c r="L137" t="s">
        <v>176</v>
      </c>
      <c r="N137" t="s">
        <v>1534</v>
      </c>
    </row>
    <row r="138" spans="12:14" x14ac:dyDescent="0.25">
      <c r="L138" t="s">
        <v>177</v>
      </c>
      <c r="N138" t="s">
        <v>1669</v>
      </c>
    </row>
    <row r="139" spans="12:14" x14ac:dyDescent="0.25">
      <c r="L139" t="s">
        <v>178</v>
      </c>
      <c r="M139" t="s">
        <v>14</v>
      </c>
      <c r="N139" t="s">
        <v>1670</v>
      </c>
    </row>
    <row r="140" spans="12:14" x14ac:dyDescent="0.25">
      <c r="L140" t="s">
        <v>178</v>
      </c>
      <c r="M140" s="6" t="s">
        <v>13</v>
      </c>
      <c r="N140" t="s">
        <v>1670</v>
      </c>
    </row>
    <row r="141" spans="12:14" x14ac:dyDescent="0.25">
      <c r="L141" t="s">
        <v>179</v>
      </c>
      <c r="N141" t="s">
        <v>1671</v>
      </c>
    </row>
    <row r="142" spans="12:14" x14ac:dyDescent="0.25">
      <c r="L142" t="s">
        <v>180</v>
      </c>
      <c r="M142" t="s">
        <v>14</v>
      </c>
      <c r="N142" t="s">
        <v>1672</v>
      </c>
    </row>
    <row r="143" spans="12:14" x14ac:dyDescent="0.25">
      <c r="L143" t="s">
        <v>181</v>
      </c>
      <c r="M143" t="s">
        <v>14</v>
      </c>
      <c r="N143" t="s">
        <v>1673</v>
      </c>
    </row>
    <row r="144" spans="12:14" x14ac:dyDescent="0.25">
      <c r="L144" t="s">
        <v>182</v>
      </c>
      <c r="M144" t="s">
        <v>14</v>
      </c>
      <c r="N144" t="s">
        <v>1674</v>
      </c>
    </row>
    <row r="145" spans="12:14" x14ac:dyDescent="0.25">
      <c r="L145" t="s">
        <v>183</v>
      </c>
      <c r="N145" t="s">
        <v>1675</v>
      </c>
    </row>
    <row r="146" spans="12:14" x14ac:dyDescent="0.25">
      <c r="L146" t="s">
        <v>184</v>
      </c>
      <c r="M146" t="s">
        <v>2</v>
      </c>
      <c r="N146" t="s">
        <v>1676</v>
      </c>
    </row>
    <row r="147" spans="12:14" x14ac:dyDescent="0.25">
      <c r="L147" t="s">
        <v>184</v>
      </c>
      <c r="M147" t="s">
        <v>14</v>
      </c>
      <c r="N147" t="s">
        <v>1676</v>
      </c>
    </row>
    <row r="148" spans="12:14" x14ac:dyDescent="0.25">
      <c r="L148" t="s">
        <v>185</v>
      </c>
      <c r="N148" t="s">
        <v>1677</v>
      </c>
    </row>
    <row r="149" spans="12:14" x14ac:dyDescent="0.25">
      <c r="L149" t="s">
        <v>186</v>
      </c>
      <c r="N149" t="s">
        <v>1678</v>
      </c>
    </row>
    <row r="150" spans="12:14" x14ac:dyDescent="0.25">
      <c r="L150" t="s">
        <v>187</v>
      </c>
      <c r="N150" t="s">
        <v>1679</v>
      </c>
    </row>
    <row r="151" spans="12:14" x14ac:dyDescent="0.25">
      <c r="L151" t="s">
        <v>188</v>
      </c>
      <c r="N151" t="s">
        <v>1680</v>
      </c>
    </row>
    <row r="152" spans="12:14" x14ac:dyDescent="0.25">
      <c r="L152" t="s">
        <v>189</v>
      </c>
      <c r="M152" t="s">
        <v>14</v>
      </c>
      <c r="N152" t="s">
        <v>1681</v>
      </c>
    </row>
    <row r="153" spans="12:14" x14ac:dyDescent="0.25">
      <c r="L153" t="s">
        <v>190</v>
      </c>
      <c r="N153" t="s">
        <v>1682</v>
      </c>
    </row>
    <row r="154" spans="12:14" x14ac:dyDescent="0.25">
      <c r="L154" t="s">
        <v>191</v>
      </c>
      <c r="M154" s="6" t="s">
        <v>13</v>
      </c>
      <c r="N154" t="s">
        <v>1683</v>
      </c>
    </row>
    <row r="155" spans="12:14" x14ac:dyDescent="0.25">
      <c r="L155" t="s">
        <v>192</v>
      </c>
      <c r="N155" t="s">
        <v>1602</v>
      </c>
    </row>
    <row r="156" spans="12:14" x14ac:dyDescent="0.25">
      <c r="L156" t="s">
        <v>193</v>
      </c>
      <c r="N156" t="s">
        <v>1684</v>
      </c>
    </row>
    <row r="157" spans="12:14" x14ac:dyDescent="0.25">
      <c r="L157" t="s">
        <v>194</v>
      </c>
      <c r="M157" s="6" t="s">
        <v>13</v>
      </c>
      <c r="N157" t="s">
        <v>1685</v>
      </c>
    </row>
    <row r="158" spans="12:14" x14ac:dyDescent="0.25">
      <c r="L158" t="s">
        <v>195</v>
      </c>
      <c r="N158" t="s">
        <v>1634</v>
      </c>
    </row>
    <row r="159" spans="12:14" x14ac:dyDescent="0.25">
      <c r="L159" t="s">
        <v>196</v>
      </c>
      <c r="M159" t="s">
        <v>14</v>
      </c>
      <c r="N159" t="s">
        <v>1686</v>
      </c>
    </row>
    <row r="160" spans="12:14" x14ac:dyDescent="0.25">
      <c r="L160" t="s">
        <v>197</v>
      </c>
      <c r="N160" t="s">
        <v>1687</v>
      </c>
    </row>
    <row r="161" spans="12:14" x14ac:dyDescent="0.25">
      <c r="L161" t="s">
        <v>198</v>
      </c>
      <c r="M161" t="s">
        <v>14</v>
      </c>
      <c r="N161" t="s">
        <v>1688</v>
      </c>
    </row>
    <row r="162" spans="12:14" x14ac:dyDescent="0.25">
      <c r="L162" t="s">
        <v>199</v>
      </c>
      <c r="M162" t="s">
        <v>14</v>
      </c>
      <c r="N162" t="s">
        <v>1689</v>
      </c>
    </row>
    <row r="163" spans="12:14" x14ac:dyDescent="0.25">
      <c r="L163" t="s">
        <v>200</v>
      </c>
      <c r="M163" t="s">
        <v>16</v>
      </c>
      <c r="N163" t="s">
        <v>1690</v>
      </c>
    </row>
    <row r="164" spans="12:14" x14ac:dyDescent="0.25">
      <c r="L164" t="s">
        <v>200</v>
      </c>
      <c r="M164" t="s">
        <v>14</v>
      </c>
      <c r="N164" t="s">
        <v>1690</v>
      </c>
    </row>
    <row r="165" spans="12:14" x14ac:dyDescent="0.25">
      <c r="L165" t="s">
        <v>201</v>
      </c>
      <c r="N165" t="s">
        <v>1691</v>
      </c>
    </row>
    <row r="166" spans="12:14" x14ac:dyDescent="0.25">
      <c r="L166" t="s">
        <v>202</v>
      </c>
      <c r="M166" s="6" t="s">
        <v>13</v>
      </c>
      <c r="N166" t="s">
        <v>1692</v>
      </c>
    </row>
    <row r="167" spans="12:14" x14ac:dyDescent="0.25">
      <c r="L167" t="s">
        <v>203</v>
      </c>
      <c r="N167" t="s">
        <v>1534</v>
      </c>
    </row>
    <row r="168" spans="12:14" x14ac:dyDescent="0.25">
      <c r="L168" t="s">
        <v>204</v>
      </c>
      <c r="N168" t="s">
        <v>1534</v>
      </c>
    </row>
    <row r="169" spans="12:14" x14ac:dyDescent="0.25">
      <c r="L169" t="s">
        <v>205</v>
      </c>
      <c r="M169" t="s">
        <v>14</v>
      </c>
      <c r="N169" t="s">
        <v>1693</v>
      </c>
    </row>
    <row r="170" spans="12:14" x14ac:dyDescent="0.25">
      <c r="L170" t="s">
        <v>206</v>
      </c>
      <c r="N170" t="s">
        <v>1694</v>
      </c>
    </row>
    <row r="171" spans="12:14" x14ac:dyDescent="0.25">
      <c r="L171" t="s">
        <v>207</v>
      </c>
      <c r="M171" s="6" t="s">
        <v>13</v>
      </c>
      <c r="N171" t="s">
        <v>1695</v>
      </c>
    </row>
    <row r="172" spans="12:14" x14ac:dyDescent="0.25">
      <c r="L172" t="s">
        <v>208</v>
      </c>
      <c r="M172" t="s">
        <v>14</v>
      </c>
      <c r="N172" t="s">
        <v>1696</v>
      </c>
    </row>
    <row r="173" spans="12:14" x14ac:dyDescent="0.25">
      <c r="L173" t="s">
        <v>209</v>
      </c>
      <c r="N173" t="s">
        <v>1697</v>
      </c>
    </row>
    <row r="174" spans="12:14" x14ac:dyDescent="0.25">
      <c r="L174" t="s">
        <v>210</v>
      </c>
      <c r="M174" s="6" t="s">
        <v>13</v>
      </c>
      <c r="N174" t="s">
        <v>1698</v>
      </c>
    </row>
    <row r="175" spans="12:14" x14ac:dyDescent="0.25">
      <c r="L175" t="s">
        <v>211</v>
      </c>
      <c r="M175" s="6" t="s">
        <v>13</v>
      </c>
      <c r="N175" t="s">
        <v>1534</v>
      </c>
    </row>
    <row r="176" spans="12:14" x14ac:dyDescent="0.25">
      <c r="L176" t="s">
        <v>212</v>
      </c>
      <c r="N176" t="s">
        <v>1699</v>
      </c>
    </row>
    <row r="177" spans="12:14" x14ac:dyDescent="0.25">
      <c r="L177" t="s">
        <v>213</v>
      </c>
      <c r="N177" t="s">
        <v>1700</v>
      </c>
    </row>
    <row r="178" spans="12:14" x14ac:dyDescent="0.25">
      <c r="L178" t="s">
        <v>214</v>
      </c>
      <c r="N178" t="s">
        <v>1701</v>
      </c>
    </row>
    <row r="179" spans="12:14" x14ac:dyDescent="0.25">
      <c r="L179" t="s">
        <v>215</v>
      </c>
      <c r="M179" s="6" t="s">
        <v>13</v>
      </c>
      <c r="N179" t="s">
        <v>1702</v>
      </c>
    </row>
    <row r="180" spans="12:14" x14ac:dyDescent="0.25">
      <c r="L180" t="s">
        <v>216</v>
      </c>
      <c r="M180" t="s">
        <v>14</v>
      </c>
      <c r="N180" t="s">
        <v>1703</v>
      </c>
    </row>
    <row r="181" spans="12:14" x14ac:dyDescent="0.25">
      <c r="L181" t="s">
        <v>216</v>
      </c>
      <c r="M181" t="s">
        <v>14</v>
      </c>
      <c r="N181" t="s">
        <v>1703</v>
      </c>
    </row>
    <row r="182" spans="12:14" x14ac:dyDescent="0.25">
      <c r="L182" t="s">
        <v>216</v>
      </c>
      <c r="M182" s="6" t="s">
        <v>13</v>
      </c>
      <c r="N182" t="s">
        <v>1703</v>
      </c>
    </row>
    <row r="183" spans="12:14" x14ac:dyDescent="0.25">
      <c r="L183" t="s">
        <v>217</v>
      </c>
      <c r="N183" t="s">
        <v>1704</v>
      </c>
    </row>
    <row r="184" spans="12:14" x14ac:dyDescent="0.25">
      <c r="L184" t="s">
        <v>218</v>
      </c>
      <c r="N184" t="s">
        <v>1705</v>
      </c>
    </row>
    <row r="185" spans="12:14" x14ac:dyDescent="0.25">
      <c r="L185" t="s">
        <v>219</v>
      </c>
      <c r="M185" t="s">
        <v>14</v>
      </c>
      <c r="N185" t="s">
        <v>1706</v>
      </c>
    </row>
    <row r="186" spans="12:14" x14ac:dyDescent="0.25">
      <c r="L186" t="s">
        <v>220</v>
      </c>
      <c r="M186" t="s">
        <v>16</v>
      </c>
      <c r="N186" t="s">
        <v>1707</v>
      </c>
    </row>
    <row r="187" spans="12:14" x14ac:dyDescent="0.25">
      <c r="L187" t="s">
        <v>220</v>
      </c>
      <c r="M187" s="6" t="s">
        <v>13</v>
      </c>
      <c r="N187" t="s">
        <v>1707</v>
      </c>
    </row>
    <row r="188" spans="12:14" x14ac:dyDescent="0.25">
      <c r="L188" t="s">
        <v>221</v>
      </c>
      <c r="N188" t="s">
        <v>1708</v>
      </c>
    </row>
    <row r="189" spans="12:14" x14ac:dyDescent="0.25">
      <c r="L189" t="s">
        <v>222</v>
      </c>
      <c r="N189" t="s">
        <v>1709</v>
      </c>
    </row>
    <row r="190" spans="12:14" x14ac:dyDescent="0.25">
      <c r="L190" t="s">
        <v>223</v>
      </c>
      <c r="N190" t="s">
        <v>1710</v>
      </c>
    </row>
    <row r="191" spans="12:14" x14ac:dyDescent="0.25">
      <c r="L191" t="s">
        <v>224</v>
      </c>
      <c r="M191" s="6" t="s">
        <v>13</v>
      </c>
      <c r="N191" t="s">
        <v>1711</v>
      </c>
    </row>
    <row r="192" spans="12:14" x14ac:dyDescent="0.25">
      <c r="L192" t="s">
        <v>225</v>
      </c>
      <c r="M192" t="s">
        <v>14</v>
      </c>
      <c r="N192" t="s">
        <v>1708</v>
      </c>
    </row>
    <row r="193" spans="12:14" x14ac:dyDescent="0.25">
      <c r="L193" t="s">
        <v>226</v>
      </c>
    </row>
    <row r="194" spans="12:14" x14ac:dyDescent="0.25">
      <c r="L194" t="s">
        <v>227</v>
      </c>
      <c r="M194" t="s">
        <v>2</v>
      </c>
      <c r="N194" t="s">
        <v>1531</v>
      </c>
    </row>
    <row r="195" spans="12:14" x14ac:dyDescent="0.25">
      <c r="L195" t="s">
        <v>228</v>
      </c>
      <c r="N195" t="s">
        <v>1712</v>
      </c>
    </row>
    <row r="196" spans="12:14" x14ac:dyDescent="0.25">
      <c r="L196" t="s">
        <v>229</v>
      </c>
      <c r="N196" t="s">
        <v>1713</v>
      </c>
    </row>
    <row r="197" spans="12:14" x14ac:dyDescent="0.25">
      <c r="L197" t="s">
        <v>230</v>
      </c>
      <c r="N197" t="s">
        <v>1714</v>
      </c>
    </row>
    <row r="198" spans="12:14" x14ac:dyDescent="0.25">
      <c r="L198" t="s">
        <v>231</v>
      </c>
      <c r="N198" t="s">
        <v>1715</v>
      </c>
    </row>
    <row r="199" spans="12:14" x14ac:dyDescent="0.25">
      <c r="L199" t="s">
        <v>232</v>
      </c>
      <c r="M199" t="s">
        <v>14</v>
      </c>
      <c r="N199" t="s">
        <v>1716</v>
      </c>
    </row>
    <row r="200" spans="12:14" x14ac:dyDescent="0.25">
      <c r="L200" t="s">
        <v>233</v>
      </c>
      <c r="N200" t="s">
        <v>1716</v>
      </c>
    </row>
    <row r="201" spans="12:14" x14ac:dyDescent="0.25">
      <c r="L201" t="s">
        <v>234</v>
      </c>
      <c r="M201" t="s">
        <v>14</v>
      </c>
      <c r="N201" t="s">
        <v>1717</v>
      </c>
    </row>
    <row r="202" spans="12:14" x14ac:dyDescent="0.25">
      <c r="L202" t="s">
        <v>235</v>
      </c>
      <c r="M202" s="6" t="s">
        <v>13</v>
      </c>
      <c r="N202" t="s">
        <v>1718</v>
      </c>
    </row>
    <row r="203" spans="12:14" x14ac:dyDescent="0.25">
      <c r="L203" t="s">
        <v>236</v>
      </c>
    </row>
    <row r="204" spans="12:14" x14ac:dyDescent="0.25">
      <c r="L204" t="s">
        <v>237</v>
      </c>
      <c r="M204" s="6" t="s">
        <v>13</v>
      </c>
      <c r="N204" t="s">
        <v>1642</v>
      </c>
    </row>
    <row r="205" spans="12:14" x14ac:dyDescent="0.25">
      <c r="L205" t="s">
        <v>238</v>
      </c>
      <c r="N205" t="s">
        <v>1719</v>
      </c>
    </row>
    <row r="206" spans="12:14" x14ac:dyDescent="0.25">
      <c r="L206" t="s">
        <v>239</v>
      </c>
      <c r="M206" t="s">
        <v>14</v>
      </c>
      <c r="N206" t="s">
        <v>1720</v>
      </c>
    </row>
    <row r="207" spans="12:14" x14ac:dyDescent="0.25">
      <c r="L207" t="s">
        <v>240</v>
      </c>
      <c r="N207" t="s">
        <v>1721</v>
      </c>
    </row>
    <row r="208" spans="12:14" x14ac:dyDescent="0.25">
      <c r="L208" t="s">
        <v>241</v>
      </c>
      <c r="N208" t="s">
        <v>1722</v>
      </c>
    </row>
    <row r="209" spans="12:14" x14ac:dyDescent="0.25">
      <c r="L209" t="s">
        <v>242</v>
      </c>
      <c r="N209" t="s">
        <v>1723</v>
      </c>
    </row>
    <row r="210" spans="12:14" x14ac:dyDescent="0.25">
      <c r="L210" t="s">
        <v>243</v>
      </c>
      <c r="M210" s="6" t="s">
        <v>12</v>
      </c>
      <c r="N210" t="s">
        <v>1724</v>
      </c>
    </row>
    <row r="211" spans="12:14" x14ac:dyDescent="0.25">
      <c r="L211" t="s">
        <v>243</v>
      </c>
      <c r="M211" t="s">
        <v>14</v>
      </c>
      <c r="N211" t="s">
        <v>1724</v>
      </c>
    </row>
    <row r="212" spans="12:14" x14ac:dyDescent="0.25">
      <c r="L212" t="s">
        <v>244</v>
      </c>
      <c r="N212" t="s">
        <v>1725</v>
      </c>
    </row>
    <row r="213" spans="12:14" x14ac:dyDescent="0.25">
      <c r="L213" t="s">
        <v>245</v>
      </c>
      <c r="N213" t="s">
        <v>1726</v>
      </c>
    </row>
    <row r="214" spans="12:14" x14ac:dyDescent="0.25">
      <c r="L214" t="s">
        <v>246</v>
      </c>
      <c r="M214" t="s">
        <v>14</v>
      </c>
      <c r="N214" t="s">
        <v>1727</v>
      </c>
    </row>
    <row r="215" spans="12:14" x14ac:dyDescent="0.25">
      <c r="L215" t="s">
        <v>247</v>
      </c>
      <c r="M215" t="s">
        <v>2</v>
      </c>
      <c r="N215" t="s">
        <v>1532</v>
      </c>
    </row>
    <row r="216" spans="12:14" x14ac:dyDescent="0.25">
      <c r="L216" t="s">
        <v>248</v>
      </c>
      <c r="N216" t="s">
        <v>1602</v>
      </c>
    </row>
    <row r="217" spans="12:14" x14ac:dyDescent="0.25">
      <c r="L217" t="s">
        <v>249</v>
      </c>
      <c r="N217" t="s">
        <v>1728</v>
      </c>
    </row>
    <row r="218" spans="12:14" x14ac:dyDescent="0.25">
      <c r="L218" t="s">
        <v>250</v>
      </c>
      <c r="M218" t="s">
        <v>2</v>
      </c>
      <c r="N218" t="s">
        <v>1532</v>
      </c>
    </row>
    <row r="219" spans="12:14" x14ac:dyDescent="0.25">
      <c r="L219" t="s">
        <v>251</v>
      </c>
      <c r="N219" t="s">
        <v>1729</v>
      </c>
    </row>
    <row r="220" spans="12:14" x14ac:dyDescent="0.25">
      <c r="L220" t="s">
        <v>252</v>
      </c>
      <c r="N220" t="s">
        <v>1730</v>
      </c>
    </row>
    <row r="221" spans="12:14" x14ac:dyDescent="0.25">
      <c r="L221" t="s">
        <v>253</v>
      </c>
      <c r="N221" t="s">
        <v>1570</v>
      </c>
    </row>
    <row r="222" spans="12:14" x14ac:dyDescent="0.25">
      <c r="L222" t="s">
        <v>254</v>
      </c>
      <c r="M222" s="6" t="s">
        <v>13</v>
      </c>
      <c r="N222" t="s">
        <v>1731</v>
      </c>
    </row>
    <row r="223" spans="12:14" x14ac:dyDescent="0.25">
      <c r="L223" t="s">
        <v>255</v>
      </c>
      <c r="N223" t="s">
        <v>1732</v>
      </c>
    </row>
    <row r="224" spans="12:14" x14ac:dyDescent="0.25">
      <c r="L224" t="s">
        <v>256</v>
      </c>
      <c r="M224" t="s">
        <v>14</v>
      </c>
      <c r="N224" t="s">
        <v>1733</v>
      </c>
    </row>
    <row r="225" spans="12:14" x14ac:dyDescent="0.25">
      <c r="L225" t="s">
        <v>257</v>
      </c>
      <c r="M225" t="s">
        <v>14</v>
      </c>
    </row>
    <row r="226" spans="12:14" x14ac:dyDescent="0.25">
      <c r="L226" t="s">
        <v>258</v>
      </c>
      <c r="M226" t="s">
        <v>2</v>
      </c>
      <c r="N226" t="s">
        <v>1734</v>
      </c>
    </row>
    <row r="227" spans="12:14" x14ac:dyDescent="0.25">
      <c r="L227" t="s">
        <v>259</v>
      </c>
      <c r="M227" t="s">
        <v>2</v>
      </c>
      <c r="N227" t="s">
        <v>1533</v>
      </c>
    </row>
    <row r="228" spans="12:14" x14ac:dyDescent="0.25">
      <c r="L228" t="s">
        <v>260</v>
      </c>
      <c r="N228" t="s">
        <v>1735</v>
      </c>
    </row>
    <row r="229" spans="12:14" x14ac:dyDescent="0.25">
      <c r="L229" t="s">
        <v>261</v>
      </c>
      <c r="N229" t="s">
        <v>1736</v>
      </c>
    </row>
    <row r="230" spans="12:14" x14ac:dyDescent="0.25">
      <c r="L230" t="s">
        <v>262</v>
      </c>
    </row>
    <row r="231" spans="12:14" x14ac:dyDescent="0.25">
      <c r="L231" t="s">
        <v>263</v>
      </c>
      <c r="M231" s="6" t="s">
        <v>13</v>
      </c>
      <c r="N231" t="s">
        <v>1566</v>
      </c>
    </row>
    <row r="232" spans="12:14" x14ac:dyDescent="0.25">
      <c r="L232" t="s">
        <v>264</v>
      </c>
      <c r="N232" t="s">
        <v>1737</v>
      </c>
    </row>
    <row r="233" spans="12:14" x14ac:dyDescent="0.25">
      <c r="L233" t="s">
        <v>265</v>
      </c>
      <c r="M233" s="6" t="s">
        <v>10</v>
      </c>
      <c r="N233" t="s">
        <v>1738</v>
      </c>
    </row>
    <row r="234" spans="12:14" x14ac:dyDescent="0.25">
      <c r="L234" t="s">
        <v>266</v>
      </c>
      <c r="M234" t="s">
        <v>15</v>
      </c>
      <c r="N234" t="s">
        <v>1739</v>
      </c>
    </row>
    <row r="235" spans="12:14" x14ac:dyDescent="0.25">
      <c r="L235" t="s">
        <v>267</v>
      </c>
      <c r="N235" t="s">
        <v>1740</v>
      </c>
    </row>
    <row r="236" spans="12:14" x14ac:dyDescent="0.25">
      <c r="L236" t="s">
        <v>268</v>
      </c>
      <c r="N236" t="s">
        <v>1741</v>
      </c>
    </row>
    <row r="237" spans="12:14" x14ac:dyDescent="0.25">
      <c r="L237" t="s">
        <v>269</v>
      </c>
    </row>
    <row r="238" spans="12:14" x14ac:dyDescent="0.25">
      <c r="L238" t="s">
        <v>270</v>
      </c>
      <c r="N238" t="s">
        <v>1742</v>
      </c>
    </row>
    <row r="239" spans="12:14" x14ac:dyDescent="0.25">
      <c r="L239" t="s">
        <v>271</v>
      </c>
      <c r="N239" t="s">
        <v>1743</v>
      </c>
    </row>
    <row r="240" spans="12:14" x14ac:dyDescent="0.25">
      <c r="L240" t="s">
        <v>272</v>
      </c>
    </row>
    <row r="241" spans="12:14" x14ac:dyDescent="0.25">
      <c r="L241" t="s">
        <v>273</v>
      </c>
      <c r="M241" s="6" t="s">
        <v>13</v>
      </c>
      <c r="N241" t="s">
        <v>1698</v>
      </c>
    </row>
    <row r="242" spans="12:14" x14ac:dyDescent="0.25">
      <c r="L242" t="s">
        <v>274</v>
      </c>
      <c r="N242" t="s">
        <v>1744</v>
      </c>
    </row>
    <row r="243" spans="12:14" x14ac:dyDescent="0.25">
      <c r="L243" t="s">
        <v>275</v>
      </c>
      <c r="M243" t="s">
        <v>14</v>
      </c>
      <c r="N243" t="s">
        <v>1534</v>
      </c>
    </row>
    <row r="244" spans="12:14" x14ac:dyDescent="0.25">
      <c r="L244" t="s">
        <v>276</v>
      </c>
      <c r="M244" t="s">
        <v>4</v>
      </c>
      <c r="N244" t="s">
        <v>1534</v>
      </c>
    </row>
    <row r="245" spans="12:14" x14ac:dyDescent="0.25">
      <c r="L245" t="s">
        <v>277</v>
      </c>
      <c r="N245" t="s">
        <v>1534</v>
      </c>
    </row>
    <row r="246" spans="12:14" x14ac:dyDescent="0.25">
      <c r="L246" t="s">
        <v>278</v>
      </c>
      <c r="N246" t="s">
        <v>1745</v>
      </c>
    </row>
    <row r="247" spans="12:14" x14ac:dyDescent="0.25">
      <c r="L247" t="s">
        <v>279</v>
      </c>
      <c r="N247" t="s">
        <v>1746</v>
      </c>
    </row>
    <row r="248" spans="12:14" x14ac:dyDescent="0.25">
      <c r="L248" t="s">
        <v>280</v>
      </c>
      <c r="N248" t="s">
        <v>1747</v>
      </c>
    </row>
    <row r="249" spans="12:14" x14ac:dyDescent="0.25">
      <c r="L249" t="s">
        <v>281</v>
      </c>
    </row>
    <row r="250" spans="12:14" x14ac:dyDescent="0.25">
      <c r="L250" t="s">
        <v>282</v>
      </c>
      <c r="N250" t="s">
        <v>1748</v>
      </c>
    </row>
    <row r="251" spans="12:14" x14ac:dyDescent="0.25">
      <c r="L251" t="s">
        <v>283</v>
      </c>
      <c r="N251" t="s">
        <v>1749</v>
      </c>
    </row>
    <row r="252" spans="12:14" x14ac:dyDescent="0.25">
      <c r="L252" t="s">
        <v>284</v>
      </c>
      <c r="M252" s="6" t="s">
        <v>13</v>
      </c>
      <c r="N252" t="s">
        <v>1588</v>
      </c>
    </row>
    <row r="253" spans="12:14" x14ac:dyDescent="0.25">
      <c r="L253" t="s">
        <v>285</v>
      </c>
      <c r="N253" t="s">
        <v>1750</v>
      </c>
    </row>
    <row r="254" spans="12:14" x14ac:dyDescent="0.25">
      <c r="L254" t="s">
        <v>286</v>
      </c>
      <c r="M254" t="s">
        <v>2</v>
      </c>
      <c r="N254" t="s">
        <v>1535</v>
      </c>
    </row>
    <row r="255" spans="12:14" x14ac:dyDescent="0.25">
      <c r="L255" t="s">
        <v>287</v>
      </c>
      <c r="N255" t="s">
        <v>1751</v>
      </c>
    </row>
    <row r="256" spans="12:14" x14ac:dyDescent="0.25">
      <c r="L256" t="s">
        <v>288</v>
      </c>
      <c r="M256" t="s">
        <v>14</v>
      </c>
      <c r="N256" t="s">
        <v>1618</v>
      </c>
    </row>
    <row r="257" spans="12:14" x14ac:dyDescent="0.25">
      <c r="L257" t="s">
        <v>289</v>
      </c>
      <c r="N257" t="s">
        <v>1752</v>
      </c>
    </row>
    <row r="258" spans="12:14" x14ac:dyDescent="0.25">
      <c r="L258" t="s">
        <v>290</v>
      </c>
      <c r="N258" t="s">
        <v>1753</v>
      </c>
    </row>
    <row r="259" spans="12:14" x14ac:dyDescent="0.25">
      <c r="L259" t="s">
        <v>291</v>
      </c>
      <c r="N259" t="s">
        <v>1569</v>
      </c>
    </row>
    <row r="260" spans="12:14" x14ac:dyDescent="0.25">
      <c r="L260" t="s">
        <v>292</v>
      </c>
      <c r="N260" t="s">
        <v>1569</v>
      </c>
    </row>
    <row r="261" spans="12:14" x14ac:dyDescent="0.25">
      <c r="L261" t="s">
        <v>293</v>
      </c>
      <c r="N261" t="s">
        <v>1754</v>
      </c>
    </row>
    <row r="262" spans="12:14" x14ac:dyDescent="0.25">
      <c r="L262" t="s">
        <v>294</v>
      </c>
      <c r="N262" t="s">
        <v>1755</v>
      </c>
    </row>
    <row r="263" spans="12:14" x14ac:dyDescent="0.25">
      <c r="L263" t="s">
        <v>295</v>
      </c>
      <c r="N263" t="s">
        <v>1756</v>
      </c>
    </row>
    <row r="264" spans="12:14" x14ac:dyDescent="0.25">
      <c r="L264" t="s">
        <v>296</v>
      </c>
      <c r="M264" s="6" t="s">
        <v>13</v>
      </c>
      <c r="N264" t="s">
        <v>1757</v>
      </c>
    </row>
    <row r="265" spans="12:14" x14ac:dyDescent="0.25">
      <c r="L265" t="s">
        <v>297</v>
      </c>
    </row>
    <row r="266" spans="12:14" x14ac:dyDescent="0.25">
      <c r="L266" t="s">
        <v>298</v>
      </c>
      <c r="N266" t="s">
        <v>1534</v>
      </c>
    </row>
    <row r="267" spans="12:14" x14ac:dyDescent="0.25">
      <c r="L267" t="s">
        <v>299</v>
      </c>
      <c r="N267" t="s">
        <v>1758</v>
      </c>
    </row>
    <row r="268" spans="12:14" x14ac:dyDescent="0.25">
      <c r="L268" t="s">
        <v>300</v>
      </c>
      <c r="N268" t="s">
        <v>1759</v>
      </c>
    </row>
    <row r="269" spans="12:14" x14ac:dyDescent="0.25">
      <c r="L269" t="s">
        <v>301</v>
      </c>
      <c r="N269" t="s">
        <v>1760</v>
      </c>
    </row>
    <row r="270" spans="12:14" x14ac:dyDescent="0.25">
      <c r="L270" t="s">
        <v>302</v>
      </c>
      <c r="M270" t="s">
        <v>14</v>
      </c>
      <c r="N270" t="s">
        <v>1761</v>
      </c>
    </row>
    <row r="271" spans="12:14" x14ac:dyDescent="0.25">
      <c r="L271" t="s">
        <v>303</v>
      </c>
      <c r="N271" t="s">
        <v>1761</v>
      </c>
    </row>
    <row r="272" spans="12:14" x14ac:dyDescent="0.25">
      <c r="L272" t="s">
        <v>304</v>
      </c>
      <c r="N272" t="s">
        <v>1708</v>
      </c>
    </row>
    <row r="273" spans="12:14" x14ac:dyDescent="0.25">
      <c r="L273" t="s">
        <v>305</v>
      </c>
      <c r="N273" t="s">
        <v>1708</v>
      </c>
    </row>
    <row r="274" spans="12:14" x14ac:dyDescent="0.25">
      <c r="L274" t="s">
        <v>306</v>
      </c>
      <c r="M274" t="s">
        <v>14</v>
      </c>
      <c r="N274" t="s">
        <v>1762</v>
      </c>
    </row>
    <row r="275" spans="12:14" x14ac:dyDescent="0.25">
      <c r="L275" t="s">
        <v>307</v>
      </c>
      <c r="N275" t="s">
        <v>1763</v>
      </c>
    </row>
    <row r="276" spans="12:14" x14ac:dyDescent="0.25">
      <c r="L276" t="s">
        <v>308</v>
      </c>
      <c r="N276" t="s">
        <v>1764</v>
      </c>
    </row>
    <row r="277" spans="12:14" x14ac:dyDescent="0.25">
      <c r="L277" t="s">
        <v>309</v>
      </c>
      <c r="M277" t="s">
        <v>14</v>
      </c>
      <c r="N277" t="s">
        <v>1765</v>
      </c>
    </row>
    <row r="278" spans="12:14" x14ac:dyDescent="0.25">
      <c r="L278" t="s">
        <v>310</v>
      </c>
      <c r="M278" t="s">
        <v>14</v>
      </c>
      <c r="N278" t="s">
        <v>1766</v>
      </c>
    </row>
    <row r="279" spans="12:14" x14ac:dyDescent="0.25">
      <c r="L279" t="s">
        <v>311</v>
      </c>
      <c r="N279" t="s">
        <v>1767</v>
      </c>
    </row>
    <row r="280" spans="12:14" x14ac:dyDescent="0.25">
      <c r="L280" t="s">
        <v>312</v>
      </c>
      <c r="N280" t="s">
        <v>1768</v>
      </c>
    </row>
    <row r="281" spans="12:14" x14ac:dyDescent="0.25">
      <c r="L281" t="s">
        <v>313</v>
      </c>
      <c r="N281" t="s">
        <v>1769</v>
      </c>
    </row>
    <row r="282" spans="12:14" x14ac:dyDescent="0.25">
      <c r="L282" t="s">
        <v>314</v>
      </c>
      <c r="M282" t="s">
        <v>14</v>
      </c>
      <c r="N282" t="s">
        <v>1770</v>
      </c>
    </row>
    <row r="283" spans="12:14" x14ac:dyDescent="0.25">
      <c r="L283" t="s">
        <v>315</v>
      </c>
      <c r="M283" t="s">
        <v>14</v>
      </c>
      <c r="N283" t="s">
        <v>1771</v>
      </c>
    </row>
    <row r="284" spans="12:14" x14ac:dyDescent="0.25">
      <c r="L284" t="s">
        <v>316</v>
      </c>
      <c r="M284" t="s">
        <v>16</v>
      </c>
      <c r="N284" t="s">
        <v>1666</v>
      </c>
    </row>
    <row r="285" spans="12:14" x14ac:dyDescent="0.25">
      <c r="L285" t="s">
        <v>317</v>
      </c>
      <c r="M285" t="s">
        <v>14</v>
      </c>
      <c r="N285" t="s">
        <v>1772</v>
      </c>
    </row>
    <row r="286" spans="12:14" x14ac:dyDescent="0.25">
      <c r="L286" t="s">
        <v>318</v>
      </c>
      <c r="N286" t="s">
        <v>1773</v>
      </c>
    </row>
    <row r="287" spans="12:14" x14ac:dyDescent="0.25">
      <c r="L287" t="s">
        <v>319</v>
      </c>
      <c r="N287" t="s">
        <v>1774</v>
      </c>
    </row>
    <row r="288" spans="12:14" x14ac:dyDescent="0.25">
      <c r="L288" t="s">
        <v>320</v>
      </c>
      <c r="N288" t="s">
        <v>1775</v>
      </c>
    </row>
    <row r="289" spans="12:14" x14ac:dyDescent="0.25">
      <c r="L289" t="s">
        <v>321</v>
      </c>
      <c r="N289" t="s">
        <v>1776</v>
      </c>
    </row>
    <row r="290" spans="12:14" x14ac:dyDescent="0.25">
      <c r="L290" t="s">
        <v>322</v>
      </c>
      <c r="M290" t="s">
        <v>14</v>
      </c>
      <c r="N290" t="s">
        <v>1777</v>
      </c>
    </row>
    <row r="291" spans="12:14" x14ac:dyDescent="0.25">
      <c r="L291" t="s">
        <v>322</v>
      </c>
      <c r="M291" s="6" t="s">
        <v>13</v>
      </c>
      <c r="N291" t="s">
        <v>1777</v>
      </c>
    </row>
    <row r="292" spans="12:14" x14ac:dyDescent="0.25">
      <c r="L292" t="s">
        <v>323</v>
      </c>
      <c r="N292" t="s">
        <v>1708</v>
      </c>
    </row>
    <row r="293" spans="12:14" x14ac:dyDescent="0.25">
      <c r="L293" t="s">
        <v>324</v>
      </c>
      <c r="N293" t="s">
        <v>1565</v>
      </c>
    </row>
    <row r="294" spans="12:14" x14ac:dyDescent="0.25">
      <c r="L294" t="s">
        <v>325</v>
      </c>
      <c r="N294" t="s">
        <v>1778</v>
      </c>
    </row>
    <row r="295" spans="12:14" x14ac:dyDescent="0.25">
      <c r="L295" t="s">
        <v>326</v>
      </c>
      <c r="M295" t="s">
        <v>14</v>
      </c>
      <c r="N295" t="s">
        <v>1766</v>
      </c>
    </row>
    <row r="296" spans="12:14" x14ac:dyDescent="0.25">
      <c r="L296" t="s">
        <v>327</v>
      </c>
      <c r="M296" t="s">
        <v>14</v>
      </c>
      <c r="N296" t="s">
        <v>1779</v>
      </c>
    </row>
    <row r="297" spans="12:14" x14ac:dyDescent="0.25">
      <c r="L297" t="s">
        <v>327</v>
      </c>
      <c r="M297" t="s">
        <v>14</v>
      </c>
      <c r="N297" t="s">
        <v>1779</v>
      </c>
    </row>
    <row r="298" spans="12:14" x14ac:dyDescent="0.25">
      <c r="L298" t="s">
        <v>328</v>
      </c>
      <c r="N298" t="s">
        <v>1780</v>
      </c>
    </row>
    <row r="299" spans="12:14" x14ac:dyDescent="0.25">
      <c r="L299" t="s">
        <v>329</v>
      </c>
      <c r="N299" t="s">
        <v>1781</v>
      </c>
    </row>
    <row r="300" spans="12:14" x14ac:dyDescent="0.25">
      <c r="L300" t="s">
        <v>330</v>
      </c>
      <c r="N300" t="s">
        <v>1782</v>
      </c>
    </row>
    <row r="301" spans="12:14" x14ac:dyDescent="0.25">
      <c r="L301" t="s">
        <v>331</v>
      </c>
      <c r="N301" t="s">
        <v>1783</v>
      </c>
    </row>
    <row r="302" spans="12:14" x14ac:dyDescent="0.25">
      <c r="L302" t="s">
        <v>332</v>
      </c>
      <c r="N302" t="s">
        <v>1784</v>
      </c>
    </row>
    <row r="303" spans="12:14" x14ac:dyDescent="0.25">
      <c r="L303" t="s">
        <v>333</v>
      </c>
      <c r="N303" t="s">
        <v>1785</v>
      </c>
    </row>
    <row r="304" spans="12:14" x14ac:dyDescent="0.25">
      <c r="L304" t="s">
        <v>334</v>
      </c>
      <c r="M304" t="s">
        <v>14</v>
      </c>
      <c r="N304" t="s">
        <v>1786</v>
      </c>
    </row>
    <row r="305" spans="12:14" x14ac:dyDescent="0.25">
      <c r="L305" t="s">
        <v>335</v>
      </c>
      <c r="N305" t="s">
        <v>1787</v>
      </c>
    </row>
    <row r="306" spans="12:14" x14ac:dyDescent="0.25">
      <c r="L306" t="s">
        <v>336</v>
      </c>
      <c r="N306" t="s">
        <v>1788</v>
      </c>
    </row>
    <row r="307" spans="12:14" x14ac:dyDescent="0.25">
      <c r="L307" t="s">
        <v>337</v>
      </c>
      <c r="N307" t="s">
        <v>1789</v>
      </c>
    </row>
    <row r="308" spans="12:14" x14ac:dyDescent="0.25">
      <c r="L308" t="s">
        <v>338</v>
      </c>
      <c r="N308" t="s">
        <v>1790</v>
      </c>
    </row>
    <row r="309" spans="12:14" x14ac:dyDescent="0.25">
      <c r="L309" t="s">
        <v>339</v>
      </c>
      <c r="N309" t="s">
        <v>1791</v>
      </c>
    </row>
    <row r="310" spans="12:14" x14ac:dyDescent="0.25">
      <c r="L310" t="s">
        <v>340</v>
      </c>
      <c r="M310" t="s">
        <v>14</v>
      </c>
      <c r="N310" t="s">
        <v>1792</v>
      </c>
    </row>
    <row r="311" spans="12:14" x14ac:dyDescent="0.25">
      <c r="L311" t="s">
        <v>341</v>
      </c>
      <c r="N311" t="s">
        <v>1793</v>
      </c>
    </row>
    <row r="312" spans="12:14" x14ac:dyDescent="0.25">
      <c r="L312" t="s">
        <v>342</v>
      </c>
      <c r="N312" t="s">
        <v>1794</v>
      </c>
    </row>
    <row r="313" spans="12:14" x14ac:dyDescent="0.25">
      <c r="L313" t="s">
        <v>343</v>
      </c>
      <c r="M313" t="s">
        <v>14</v>
      </c>
      <c r="N313" t="s">
        <v>1795</v>
      </c>
    </row>
    <row r="314" spans="12:14" x14ac:dyDescent="0.25">
      <c r="L314" t="s">
        <v>344</v>
      </c>
      <c r="N314" t="s">
        <v>1796</v>
      </c>
    </row>
    <row r="315" spans="12:14" x14ac:dyDescent="0.25">
      <c r="L315" t="s">
        <v>345</v>
      </c>
      <c r="M315" s="6" t="s">
        <v>13</v>
      </c>
      <c r="N315" t="s">
        <v>1797</v>
      </c>
    </row>
    <row r="316" spans="12:14" x14ac:dyDescent="0.25">
      <c r="L316" t="s">
        <v>346</v>
      </c>
      <c r="M316" t="s">
        <v>14</v>
      </c>
      <c r="N316" t="s">
        <v>1798</v>
      </c>
    </row>
    <row r="317" spans="12:14" x14ac:dyDescent="0.25">
      <c r="L317" t="s">
        <v>346</v>
      </c>
      <c r="M317" t="s">
        <v>14</v>
      </c>
      <c r="N317" t="s">
        <v>1798</v>
      </c>
    </row>
    <row r="318" spans="12:14" x14ac:dyDescent="0.25">
      <c r="L318" t="s">
        <v>347</v>
      </c>
      <c r="M318" t="s">
        <v>14</v>
      </c>
      <c r="N318" t="s">
        <v>1799</v>
      </c>
    </row>
    <row r="319" spans="12:14" x14ac:dyDescent="0.25">
      <c r="L319" t="s">
        <v>348</v>
      </c>
      <c r="M319" t="s">
        <v>14</v>
      </c>
      <c r="N319" t="s">
        <v>1800</v>
      </c>
    </row>
    <row r="320" spans="12:14" x14ac:dyDescent="0.25">
      <c r="L320" t="s">
        <v>349</v>
      </c>
      <c r="N320" t="s">
        <v>1801</v>
      </c>
    </row>
    <row r="321" spans="12:14" x14ac:dyDescent="0.25">
      <c r="L321" t="s">
        <v>350</v>
      </c>
      <c r="M321" t="s">
        <v>15</v>
      </c>
      <c r="N321" t="s">
        <v>1802</v>
      </c>
    </row>
    <row r="322" spans="12:14" x14ac:dyDescent="0.25">
      <c r="L322" t="s">
        <v>351</v>
      </c>
      <c r="N322" t="s">
        <v>1803</v>
      </c>
    </row>
    <row r="323" spans="12:14" x14ac:dyDescent="0.25">
      <c r="L323" t="s">
        <v>352</v>
      </c>
      <c r="N323" t="s">
        <v>1804</v>
      </c>
    </row>
    <row r="324" spans="12:14" x14ac:dyDescent="0.25">
      <c r="L324" t="s">
        <v>353</v>
      </c>
      <c r="N324" t="s">
        <v>1805</v>
      </c>
    </row>
    <row r="325" spans="12:14" x14ac:dyDescent="0.25">
      <c r="L325" t="s">
        <v>354</v>
      </c>
      <c r="M325" t="s">
        <v>14</v>
      </c>
      <c r="N325" t="s">
        <v>1806</v>
      </c>
    </row>
    <row r="326" spans="12:14" x14ac:dyDescent="0.25">
      <c r="L326" t="s">
        <v>354</v>
      </c>
      <c r="M326" t="s">
        <v>14</v>
      </c>
      <c r="N326" t="s">
        <v>1806</v>
      </c>
    </row>
    <row r="327" spans="12:14" x14ac:dyDescent="0.25">
      <c r="L327" t="s">
        <v>355</v>
      </c>
      <c r="N327" t="s">
        <v>1766</v>
      </c>
    </row>
    <row r="328" spans="12:14" x14ac:dyDescent="0.25">
      <c r="L328" t="s">
        <v>356</v>
      </c>
      <c r="N328" t="s">
        <v>1807</v>
      </c>
    </row>
    <row r="329" spans="12:14" x14ac:dyDescent="0.25">
      <c r="L329" t="s">
        <v>357</v>
      </c>
      <c r="N329" t="s">
        <v>1808</v>
      </c>
    </row>
    <row r="330" spans="12:14" x14ac:dyDescent="0.25">
      <c r="L330" t="s">
        <v>358</v>
      </c>
      <c r="N330" t="s">
        <v>1651</v>
      </c>
    </row>
    <row r="331" spans="12:14" x14ac:dyDescent="0.25">
      <c r="L331" t="s">
        <v>359</v>
      </c>
      <c r="M331" t="s">
        <v>14</v>
      </c>
      <c r="N331" t="s">
        <v>1809</v>
      </c>
    </row>
    <row r="332" spans="12:14" x14ac:dyDescent="0.25">
      <c r="L332" t="s">
        <v>360</v>
      </c>
    </row>
    <row r="333" spans="12:14" x14ac:dyDescent="0.25">
      <c r="L333" t="s">
        <v>361</v>
      </c>
      <c r="M333" s="6" t="s">
        <v>13</v>
      </c>
      <c r="N333" t="s">
        <v>1810</v>
      </c>
    </row>
    <row r="334" spans="12:14" x14ac:dyDescent="0.25">
      <c r="L334" t="s">
        <v>362</v>
      </c>
      <c r="N334" t="s">
        <v>1811</v>
      </c>
    </row>
    <row r="335" spans="12:14" x14ac:dyDescent="0.25">
      <c r="L335" t="s">
        <v>363</v>
      </c>
      <c r="N335" t="s">
        <v>1812</v>
      </c>
    </row>
    <row r="336" spans="12:14" x14ac:dyDescent="0.25">
      <c r="L336" t="s">
        <v>364</v>
      </c>
      <c r="N336" t="s">
        <v>1813</v>
      </c>
    </row>
    <row r="337" spans="12:14" x14ac:dyDescent="0.25">
      <c r="L337" t="s">
        <v>365</v>
      </c>
      <c r="M337" t="s">
        <v>2</v>
      </c>
      <c r="N337" t="s">
        <v>1535</v>
      </c>
    </row>
    <row r="338" spans="12:14" x14ac:dyDescent="0.25">
      <c r="L338" t="s">
        <v>366</v>
      </c>
      <c r="M338" t="s">
        <v>2</v>
      </c>
      <c r="N338" t="s">
        <v>1532</v>
      </c>
    </row>
    <row r="339" spans="12:14" x14ac:dyDescent="0.25">
      <c r="L339" t="s">
        <v>367</v>
      </c>
      <c r="N339" t="s">
        <v>1814</v>
      </c>
    </row>
    <row r="340" spans="12:14" x14ac:dyDescent="0.25">
      <c r="L340" t="s">
        <v>368</v>
      </c>
      <c r="N340" t="s">
        <v>1730</v>
      </c>
    </row>
    <row r="341" spans="12:14" x14ac:dyDescent="0.25">
      <c r="L341" t="s">
        <v>369</v>
      </c>
      <c r="M341" t="s">
        <v>14</v>
      </c>
      <c r="N341" t="s">
        <v>1815</v>
      </c>
    </row>
    <row r="342" spans="12:14" x14ac:dyDescent="0.25">
      <c r="L342" t="s">
        <v>370</v>
      </c>
      <c r="N342" t="s">
        <v>1754</v>
      </c>
    </row>
    <row r="343" spans="12:14" x14ac:dyDescent="0.25">
      <c r="L343" t="s">
        <v>371</v>
      </c>
      <c r="N343" t="s">
        <v>1816</v>
      </c>
    </row>
    <row r="344" spans="12:14" x14ac:dyDescent="0.25">
      <c r="L344" t="s">
        <v>372</v>
      </c>
      <c r="M344" s="6" t="s">
        <v>13</v>
      </c>
      <c r="N344" t="s">
        <v>1817</v>
      </c>
    </row>
    <row r="345" spans="12:14" x14ac:dyDescent="0.25">
      <c r="L345" t="s">
        <v>373</v>
      </c>
      <c r="M345" t="s">
        <v>4</v>
      </c>
      <c r="N345" t="s">
        <v>1818</v>
      </c>
    </row>
    <row r="346" spans="12:14" x14ac:dyDescent="0.25">
      <c r="L346" t="s">
        <v>374</v>
      </c>
      <c r="N346" t="s">
        <v>1758</v>
      </c>
    </row>
    <row r="347" spans="12:14" x14ac:dyDescent="0.25">
      <c r="L347" t="s">
        <v>375</v>
      </c>
      <c r="M347" t="s">
        <v>14</v>
      </c>
      <c r="N347" t="s">
        <v>1819</v>
      </c>
    </row>
    <row r="348" spans="12:14" x14ac:dyDescent="0.25">
      <c r="L348" t="s">
        <v>376</v>
      </c>
      <c r="N348" t="s">
        <v>1820</v>
      </c>
    </row>
    <row r="349" spans="12:14" x14ac:dyDescent="0.25">
      <c r="L349" t="s">
        <v>377</v>
      </c>
      <c r="N349" t="s">
        <v>1821</v>
      </c>
    </row>
    <row r="350" spans="12:14" x14ac:dyDescent="0.25">
      <c r="L350" t="s">
        <v>378</v>
      </c>
      <c r="M350" s="6" t="s">
        <v>13</v>
      </c>
      <c r="N350" t="s">
        <v>1822</v>
      </c>
    </row>
    <row r="351" spans="12:14" x14ac:dyDescent="0.25">
      <c r="L351" t="s">
        <v>379</v>
      </c>
      <c r="N351" t="s">
        <v>1823</v>
      </c>
    </row>
    <row r="352" spans="12:14" x14ac:dyDescent="0.25">
      <c r="L352" t="s">
        <v>380</v>
      </c>
      <c r="M352" s="6" t="s">
        <v>13</v>
      </c>
      <c r="N352" t="s">
        <v>1824</v>
      </c>
    </row>
    <row r="353" spans="12:14" x14ac:dyDescent="0.25">
      <c r="L353" t="s">
        <v>381</v>
      </c>
    </row>
    <row r="354" spans="12:14" x14ac:dyDescent="0.25">
      <c r="L354" t="s">
        <v>382</v>
      </c>
      <c r="N354" t="s">
        <v>1825</v>
      </c>
    </row>
    <row r="355" spans="12:14" x14ac:dyDescent="0.25">
      <c r="L355" t="s">
        <v>383</v>
      </c>
      <c r="M355" s="6" t="s">
        <v>13</v>
      </c>
      <c r="N355" t="s">
        <v>1826</v>
      </c>
    </row>
    <row r="356" spans="12:14" x14ac:dyDescent="0.25">
      <c r="L356" t="s">
        <v>384</v>
      </c>
      <c r="N356" t="s">
        <v>1636</v>
      </c>
    </row>
    <row r="357" spans="12:14" x14ac:dyDescent="0.25">
      <c r="L357" t="s">
        <v>385</v>
      </c>
      <c r="M357" t="s">
        <v>11</v>
      </c>
      <c r="N357" t="s">
        <v>1536</v>
      </c>
    </row>
    <row r="358" spans="12:14" x14ac:dyDescent="0.25">
      <c r="L358" t="s">
        <v>386</v>
      </c>
      <c r="M358" t="s">
        <v>14</v>
      </c>
      <c r="N358" t="s">
        <v>1827</v>
      </c>
    </row>
    <row r="359" spans="12:14" x14ac:dyDescent="0.25">
      <c r="L359" t="s">
        <v>387</v>
      </c>
      <c r="N359" t="s">
        <v>1828</v>
      </c>
    </row>
    <row r="360" spans="12:14" x14ac:dyDescent="0.25">
      <c r="L360" t="s">
        <v>388</v>
      </c>
      <c r="N360" t="s">
        <v>1829</v>
      </c>
    </row>
    <row r="361" spans="12:14" x14ac:dyDescent="0.25">
      <c r="L361" t="s">
        <v>389</v>
      </c>
      <c r="N361" t="s">
        <v>1830</v>
      </c>
    </row>
    <row r="362" spans="12:14" x14ac:dyDescent="0.25">
      <c r="L362" t="s">
        <v>390</v>
      </c>
      <c r="M362" t="s">
        <v>14</v>
      </c>
      <c r="N362" t="s">
        <v>1831</v>
      </c>
    </row>
    <row r="363" spans="12:14" x14ac:dyDescent="0.25">
      <c r="L363" t="s">
        <v>391</v>
      </c>
      <c r="N363" t="s">
        <v>1832</v>
      </c>
    </row>
    <row r="364" spans="12:14" x14ac:dyDescent="0.25">
      <c r="L364" t="s">
        <v>392</v>
      </c>
      <c r="N364" t="s">
        <v>1687</v>
      </c>
    </row>
    <row r="365" spans="12:14" x14ac:dyDescent="0.25">
      <c r="L365" t="s">
        <v>393</v>
      </c>
      <c r="M365" t="s">
        <v>2</v>
      </c>
      <c r="N365" t="s">
        <v>1833</v>
      </c>
    </row>
    <row r="366" spans="12:14" x14ac:dyDescent="0.25">
      <c r="L366" t="s">
        <v>394</v>
      </c>
      <c r="N366" t="s">
        <v>1642</v>
      </c>
    </row>
    <row r="367" spans="12:14" x14ac:dyDescent="0.25">
      <c r="L367" t="s">
        <v>395</v>
      </c>
      <c r="N367" t="s">
        <v>1773</v>
      </c>
    </row>
    <row r="368" spans="12:14" x14ac:dyDescent="0.25">
      <c r="L368" t="s">
        <v>396</v>
      </c>
      <c r="M368" t="s">
        <v>14</v>
      </c>
      <c r="N368" t="s">
        <v>1834</v>
      </c>
    </row>
    <row r="369" spans="12:14" x14ac:dyDescent="0.25">
      <c r="L369" t="s">
        <v>396</v>
      </c>
      <c r="M369" s="6" t="s">
        <v>13</v>
      </c>
      <c r="N369" t="s">
        <v>1834</v>
      </c>
    </row>
    <row r="370" spans="12:14" x14ac:dyDescent="0.25">
      <c r="L370" t="s">
        <v>397</v>
      </c>
      <c r="N370" t="s">
        <v>1835</v>
      </c>
    </row>
    <row r="371" spans="12:14" x14ac:dyDescent="0.25">
      <c r="L371" t="s">
        <v>398</v>
      </c>
      <c r="N371" t="s">
        <v>1836</v>
      </c>
    </row>
    <row r="372" spans="12:14" x14ac:dyDescent="0.25">
      <c r="L372" t="s">
        <v>399</v>
      </c>
      <c r="N372" t="s">
        <v>1773</v>
      </c>
    </row>
    <row r="373" spans="12:14" x14ac:dyDescent="0.25">
      <c r="L373" t="s">
        <v>400</v>
      </c>
      <c r="M373" t="s">
        <v>2</v>
      </c>
      <c r="N373" t="s">
        <v>1532</v>
      </c>
    </row>
    <row r="374" spans="12:14" x14ac:dyDescent="0.25">
      <c r="L374" t="s">
        <v>401</v>
      </c>
      <c r="N374" t="s">
        <v>1837</v>
      </c>
    </row>
    <row r="375" spans="12:14" x14ac:dyDescent="0.25">
      <c r="L375" t="s">
        <v>402</v>
      </c>
      <c r="N375" t="s">
        <v>1642</v>
      </c>
    </row>
    <row r="376" spans="12:14" x14ac:dyDescent="0.25">
      <c r="L376" t="s">
        <v>403</v>
      </c>
      <c r="N376" t="s">
        <v>1838</v>
      </c>
    </row>
    <row r="377" spans="12:14" x14ac:dyDescent="0.25">
      <c r="L377" t="s">
        <v>404</v>
      </c>
      <c r="N377" t="s">
        <v>1838</v>
      </c>
    </row>
    <row r="378" spans="12:14" x14ac:dyDescent="0.25">
      <c r="L378" t="s">
        <v>405</v>
      </c>
      <c r="N378" t="s">
        <v>1839</v>
      </c>
    </row>
    <row r="379" spans="12:14" x14ac:dyDescent="0.25">
      <c r="L379" t="s">
        <v>406</v>
      </c>
      <c r="N379" t="s">
        <v>1840</v>
      </c>
    </row>
    <row r="380" spans="12:14" x14ac:dyDescent="0.25">
      <c r="L380" t="s">
        <v>407</v>
      </c>
      <c r="N380" t="s">
        <v>1654</v>
      </c>
    </row>
    <row r="381" spans="12:14" x14ac:dyDescent="0.25">
      <c r="L381" t="s">
        <v>408</v>
      </c>
      <c r="N381" t="s">
        <v>1841</v>
      </c>
    </row>
    <row r="382" spans="12:14" x14ac:dyDescent="0.25">
      <c r="L382" t="s">
        <v>409</v>
      </c>
      <c r="N382" t="s">
        <v>1569</v>
      </c>
    </row>
    <row r="383" spans="12:14" x14ac:dyDescent="0.25">
      <c r="L383" t="s">
        <v>410</v>
      </c>
      <c r="M383" t="s">
        <v>14</v>
      </c>
      <c r="N383" t="s">
        <v>1636</v>
      </c>
    </row>
    <row r="384" spans="12:14" x14ac:dyDescent="0.25">
      <c r="L384" t="s">
        <v>411</v>
      </c>
      <c r="N384" t="s">
        <v>1842</v>
      </c>
    </row>
    <row r="385" spans="12:14" x14ac:dyDescent="0.25">
      <c r="L385" t="s">
        <v>412</v>
      </c>
      <c r="M385" s="6" t="s">
        <v>13</v>
      </c>
      <c r="N385" t="s">
        <v>1744</v>
      </c>
    </row>
    <row r="386" spans="12:14" x14ac:dyDescent="0.25">
      <c r="L386" t="s">
        <v>413</v>
      </c>
      <c r="N386" t="s">
        <v>1843</v>
      </c>
    </row>
    <row r="387" spans="12:14" x14ac:dyDescent="0.25">
      <c r="L387" t="s">
        <v>414</v>
      </c>
      <c r="N387" t="s">
        <v>1569</v>
      </c>
    </row>
    <row r="388" spans="12:14" x14ac:dyDescent="0.25">
      <c r="L388" t="s">
        <v>415</v>
      </c>
      <c r="M388" t="s">
        <v>14</v>
      </c>
      <c r="N388" t="s">
        <v>1844</v>
      </c>
    </row>
    <row r="389" spans="12:14" x14ac:dyDescent="0.25">
      <c r="L389" t="s">
        <v>416</v>
      </c>
      <c r="M389" s="6" t="s">
        <v>13</v>
      </c>
      <c r="N389" t="s">
        <v>1845</v>
      </c>
    </row>
    <row r="390" spans="12:14" x14ac:dyDescent="0.25">
      <c r="L390" t="s">
        <v>417</v>
      </c>
      <c r="N390" t="s">
        <v>1846</v>
      </c>
    </row>
    <row r="391" spans="12:14" x14ac:dyDescent="0.25">
      <c r="L391" t="s">
        <v>418</v>
      </c>
      <c r="N391" t="s">
        <v>1847</v>
      </c>
    </row>
    <row r="392" spans="12:14" x14ac:dyDescent="0.25">
      <c r="L392" t="s">
        <v>419</v>
      </c>
      <c r="M392" s="6" t="s">
        <v>13</v>
      </c>
      <c r="N392" t="s">
        <v>1797</v>
      </c>
    </row>
    <row r="393" spans="12:14" x14ac:dyDescent="0.25">
      <c r="L393" t="s">
        <v>420</v>
      </c>
      <c r="N393" t="s">
        <v>1582</v>
      </c>
    </row>
    <row r="394" spans="12:14" x14ac:dyDescent="0.25">
      <c r="L394" t="s">
        <v>421</v>
      </c>
      <c r="N394" t="s">
        <v>1848</v>
      </c>
    </row>
    <row r="395" spans="12:14" x14ac:dyDescent="0.25">
      <c r="L395" t="s">
        <v>422</v>
      </c>
      <c r="M395" t="s">
        <v>14</v>
      </c>
      <c r="N395" t="s">
        <v>1849</v>
      </c>
    </row>
    <row r="396" spans="12:14" x14ac:dyDescent="0.25">
      <c r="L396" t="s">
        <v>423</v>
      </c>
      <c r="N396" t="s">
        <v>1850</v>
      </c>
    </row>
    <row r="397" spans="12:14" x14ac:dyDescent="0.25">
      <c r="L397" t="s">
        <v>424</v>
      </c>
      <c r="N397" t="s">
        <v>1851</v>
      </c>
    </row>
    <row r="398" spans="12:14" x14ac:dyDescent="0.25">
      <c r="L398" t="s">
        <v>425</v>
      </c>
      <c r="M398" t="s">
        <v>14</v>
      </c>
      <c r="N398" t="s">
        <v>1670</v>
      </c>
    </row>
    <row r="399" spans="12:14" x14ac:dyDescent="0.25">
      <c r="L399" t="s">
        <v>425</v>
      </c>
      <c r="M399" s="6" t="s">
        <v>13</v>
      </c>
      <c r="N399" t="s">
        <v>1670</v>
      </c>
    </row>
    <row r="400" spans="12:14" x14ac:dyDescent="0.25">
      <c r="L400" t="s">
        <v>426</v>
      </c>
      <c r="M400" t="s">
        <v>14</v>
      </c>
      <c r="N400" t="s">
        <v>1852</v>
      </c>
    </row>
    <row r="401" spans="12:14" x14ac:dyDescent="0.25">
      <c r="L401" t="s">
        <v>427</v>
      </c>
      <c r="N401" t="s">
        <v>1853</v>
      </c>
    </row>
    <row r="402" spans="12:14" x14ac:dyDescent="0.25">
      <c r="L402" t="s">
        <v>428</v>
      </c>
      <c r="M402" t="s">
        <v>14</v>
      </c>
      <c r="N402" t="s">
        <v>1854</v>
      </c>
    </row>
    <row r="403" spans="12:14" x14ac:dyDescent="0.25">
      <c r="L403" t="s">
        <v>429</v>
      </c>
      <c r="N403" t="s">
        <v>1855</v>
      </c>
    </row>
    <row r="404" spans="12:14" x14ac:dyDescent="0.25">
      <c r="L404" t="s">
        <v>430</v>
      </c>
      <c r="N404" t="s">
        <v>1761</v>
      </c>
    </row>
    <row r="405" spans="12:14" x14ac:dyDescent="0.25">
      <c r="L405" t="s">
        <v>431</v>
      </c>
      <c r="N405" t="s">
        <v>1856</v>
      </c>
    </row>
    <row r="406" spans="12:14" x14ac:dyDescent="0.25">
      <c r="L406" t="s">
        <v>432</v>
      </c>
      <c r="N406" t="s">
        <v>1857</v>
      </c>
    </row>
    <row r="407" spans="12:14" x14ac:dyDescent="0.25">
      <c r="L407" t="s">
        <v>433</v>
      </c>
      <c r="N407" t="s">
        <v>1858</v>
      </c>
    </row>
    <row r="408" spans="12:14" x14ac:dyDescent="0.25">
      <c r="L408" t="s">
        <v>434</v>
      </c>
      <c r="N408" t="s">
        <v>1859</v>
      </c>
    </row>
    <row r="409" spans="12:14" x14ac:dyDescent="0.25">
      <c r="L409" t="s">
        <v>435</v>
      </c>
      <c r="M409" s="6" t="s">
        <v>13</v>
      </c>
      <c r="N409" t="s">
        <v>1860</v>
      </c>
    </row>
    <row r="410" spans="12:14" x14ac:dyDescent="0.25">
      <c r="L410" t="s">
        <v>436</v>
      </c>
      <c r="N410" t="s">
        <v>1861</v>
      </c>
    </row>
    <row r="411" spans="12:14" x14ac:dyDescent="0.25">
      <c r="L411" t="s">
        <v>437</v>
      </c>
      <c r="M411" t="s">
        <v>3</v>
      </c>
      <c r="N411" t="s">
        <v>1537</v>
      </c>
    </row>
    <row r="412" spans="12:14" x14ac:dyDescent="0.25">
      <c r="L412" t="s">
        <v>438</v>
      </c>
      <c r="M412" s="6" t="s">
        <v>13</v>
      </c>
      <c r="N412" t="s">
        <v>1797</v>
      </c>
    </row>
    <row r="413" spans="12:14" x14ac:dyDescent="0.25">
      <c r="L413" t="s">
        <v>439</v>
      </c>
      <c r="N413" t="s">
        <v>1862</v>
      </c>
    </row>
    <row r="414" spans="12:14" x14ac:dyDescent="0.25">
      <c r="L414" t="s">
        <v>440</v>
      </c>
      <c r="M414" t="s">
        <v>14</v>
      </c>
      <c r="N414" t="s">
        <v>1863</v>
      </c>
    </row>
    <row r="415" spans="12:14" x14ac:dyDescent="0.25">
      <c r="L415" t="s">
        <v>441</v>
      </c>
      <c r="M415" s="6" t="s">
        <v>10</v>
      </c>
      <c r="N415" t="s">
        <v>1864</v>
      </c>
    </row>
    <row r="416" spans="12:14" x14ac:dyDescent="0.25">
      <c r="L416" t="s">
        <v>442</v>
      </c>
      <c r="N416" t="s">
        <v>1865</v>
      </c>
    </row>
    <row r="417" spans="12:14" x14ac:dyDescent="0.25">
      <c r="L417" t="s">
        <v>443</v>
      </c>
      <c r="M417" t="s">
        <v>14</v>
      </c>
      <c r="N417" t="s">
        <v>1551</v>
      </c>
    </row>
    <row r="418" spans="12:14" x14ac:dyDescent="0.25">
      <c r="L418" t="s">
        <v>444</v>
      </c>
      <c r="M418" t="s">
        <v>14</v>
      </c>
      <c r="N418" t="s">
        <v>1866</v>
      </c>
    </row>
    <row r="419" spans="12:14" x14ac:dyDescent="0.25">
      <c r="L419" t="s">
        <v>444</v>
      </c>
      <c r="M419" s="6" t="s">
        <v>13</v>
      </c>
      <c r="N419" t="s">
        <v>1866</v>
      </c>
    </row>
    <row r="420" spans="12:14" x14ac:dyDescent="0.25">
      <c r="L420" t="s">
        <v>445</v>
      </c>
      <c r="M420" t="s">
        <v>14</v>
      </c>
      <c r="N420" t="s">
        <v>1867</v>
      </c>
    </row>
    <row r="421" spans="12:14" x14ac:dyDescent="0.25">
      <c r="L421" t="s">
        <v>446</v>
      </c>
    </row>
    <row r="422" spans="12:14" x14ac:dyDescent="0.25">
      <c r="L422" t="s">
        <v>447</v>
      </c>
      <c r="N422" t="s">
        <v>1868</v>
      </c>
    </row>
    <row r="423" spans="12:14" x14ac:dyDescent="0.25">
      <c r="L423" t="s">
        <v>448</v>
      </c>
      <c r="N423" t="s">
        <v>1869</v>
      </c>
    </row>
    <row r="424" spans="12:14" x14ac:dyDescent="0.25">
      <c r="L424" t="s">
        <v>449</v>
      </c>
      <c r="N424" t="s">
        <v>1870</v>
      </c>
    </row>
    <row r="425" spans="12:14" x14ac:dyDescent="0.25">
      <c r="L425" t="s">
        <v>450</v>
      </c>
      <c r="M425" t="s">
        <v>14</v>
      </c>
      <c r="N425" t="s">
        <v>1871</v>
      </c>
    </row>
    <row r="426" spans="12:14" x14ac:dyDescent="0.25">
      <c r="L426" t="s">
        <v>451</v>
      </c>
      <c r="N426" t="s">
        <v>1872</v>
      </c>
    </row>
    <row r="427" spans="12:14" x14ac:dyDescent="0.25">
      <c r="L427" t="s">
        <v>452</v>
      </c>
      <c r="M427" s="6" t="s">
        <v>13</v>
      </c>
      <c r="N427" t="s">
        <v>1873</v>
      </c>
    </row>
    <row r="428" spans="12:14" x14ac:dyDescent="0.25">
      <c r="L428" t="s">
        <v>453</v>
      </c>
      <c r="M428" t="s">
        <v>14</v>
      </c>
      <c r="N428" t="s">
        <v>1874</v>
      </c>
    </row>
    <row r="429" spans="12:14" x14ac:dyDescent="0.25">
      <c r="L429" t="s">
        <v>454</v>
      </c>
      <c r="N429" t="s">
        <v>1875</v>
      </c>
    </row>
    <row r="430" spans="12:14" x14ac:dyDescent="0.25">
      <c r="L430" t="s">
        <v>455</v>
      </c>
    </row>
    <row r="431" spans="12:14" x14ac:dyDescent="0.25">
      <c r="L431" t="s">
        <v>456</v>
      </c>
      <c r="M431" t="s">
        <v>3</v>
      </c>
      <c r="N431" t="s">
        <v>1538</v>
      </c>
    </row>
    <row r="432" spans="12:14" x14ac:dyDescent="0.25">
      <c r="L432" t="s">
        <v>457</v>
      </c>
      <c r="N432" t="s">
        <v>1876</v>
      </c>
    </row>
    <row r="433" spans="12:14" x14ac:dyDescent="0.25">
      <c r="L433" t="s">
        <v>458</v>
      </c>
      <c r="N433" t="s">
        <v>1877</v>
      </c>
    </row>
    <row r="434" spans="12:14" x14ac:dyDescent="0.25">
      <c r="L434" t="s">
        <v>459</v>
      </c>
      <c r="N434" t="s">
        <v>1878</v>
      </c>
    </row>
    <row r="435" spans="12:14" x14ac:dyDescent="0.25">
      <c r="L435" t="s">
        <v>460</v>
      </c>
      <c r="N435" t="s">
        <v>1879</v>
      </c>
    </row>
    <row r="436" spans="12:14" x14ac:dyDescent="0.25">
      <c r="L436" t="s">
        <v>461</v>
      </c>
    </row>
    <row r="437" spans="12:14" x14ac:dyDescent="0.25">
      <c r="L437" t="s">
        <v>462</v>
      </c>
      <c r="M437" t="s">
        <v>2</v>
      </c>
      <c r="N437" t="s">
        <v>1880</v>
      </c>
    </row>
    <row r="438" spans="12:14" x14ac:dyDescent="0.25">
      <c r="L438" t="s">
        <v>463</v>
      </c>
      <c r="N438" t="s">
        <v>1881</v>
      </c>
    </row>
    <row r="439" spans="12:14" x14ac:dyDescent="0.25">
      <c r="L439" t="s">
        <v>464</v>
      </c>
      <c r="N439" t="s">
        <v>1767</v>
      </c>
    </row>
    <row r="440" spans="12:14" x14ac:dyDescent="0.25">
      <c r="L440" t="s">
        <v>465</v>
      </c>
      <c r="N440" t="s">
        <v>1882</v>
      </c>
    </row>
    <row r="441" spans="12:14" x14ac:dyDescent="0.25">
      <c r="L441" t="s">
        <v>466</v>
      </c>
      <c r="N441" t="s">
        <v>1883</v>
      </c>
    </row>
    <row r="442" spans="12:14" x14ac:dyDescent="0.25">
      <c r="L442" t="s">
        <v>467</v>
      </c>
      <c r="N442" t="s">
        <v>1884</v>
      </c>
    </row>
    <row r="443" spans="12:14" x14ac:dyDescent="0.25">
      <c r="L443" t="s">
        <v>468</v>
      </c>
      <c r="N443" t="s">
        <v>1885</v>
      </c>
    </row>
    <row r="444" spans="12:14" x14ac:dyDescent="0.25">
      <c r="L444" t="s">
        <v>469</v>
      </c>
      <c r="N444" t="s">
        <v>1886</v>
      </c>
    </row>
    <row r="445" spans="12:14" x14ac:dyDescent="0.25">
      <c r="L445" t="s">
        <v>470</v>
      </c>
      <c r="N445" t="s">
        <v>1887</v>
      </c>
    </row>
    <row r="446" spans="12:14" x14ac:dyDescent="0.25">
      <c r="L446" t="s">
        <v>471</v>
      </c>
      <c r="N446" t="s">
        <v>1888</v>
      </c>
    </row>
    <row r="447" spans="12:14" x14ac:dyDescent="0.25">
      <c r="L447" t="s">
        <v>472</v>
      </c>
      <c r="M447" t="s">
        <v>14</v>
      </c>
      <c r="N447" t="s">
        <v>1889</v>
      </c>
    </row>
    <row r="448" spans="12:14" x14ac:dyDescent="0.25">
      <c r="L448" t="s">
        <v>473</v>
      </c>
      <c r="M448" t="s">
        <v>14</v>
      </c>
      <c r="N448" t="s">
        <v>1890</v>
      </c>
    </row>
    <row r="449" spans="12:14" x14ac:dyDescent="0.25">
      <c r="L449" t="s">
        <v>474</v>
      </c>
      <c r="N449" t="s">
        <v>1891</v>
      </c>
    </row>
    <row r="450" spans="12:14" x14ac:dyDescent="0.25">
      <c r="L450" t="s">
        <v>475</v>
      </c>
      <c r="N450" t="s">
        <v>1892</v>
      </c>
    </row>
    <row r="451" spans="12:14" x14ac:dyDescent="0.25">
      <c r="L451" t="s">
        <v>476</v>
      </c>
      <c r="N451" t="s">
        <v>1893</v>
      </c>
    </row>
    <row r="452" spans="12:14" x14ac:dyDescent="0.25">
      <c r="L452" t="s">
        <v>477</v>
      </c>
      <c r="N452" t="s">
        <v>1894</v>
      </c>
    </row>
    <row r="453" spans="12:14" x14ac:dyDescent="0.25">
      <c r="L453" t="s">
        <v>478</v>
      </c>
    </row>
    <row r="454" spans="12:14" x14ac:dyDescent="0.25">
      <c r="L454" t="s">
        <v>479</v>
      </c>
      <c r="N454" t="s">
        <v>1895</v>
      </c>
    </row>
    <row r="455" spans="12:14" x14ac:dyDescent="0.25">
      <c r="L455" t="s">
        <v>480</v>
      </c>
    </row>
    <row r="456" spans="12:14" x14ac:dyDescent="0.25">
      <c r="L456" t="s">
        <v>481</v>
      </c>
      <c r="M456" t="s">
        <v>14</v>
      </c>
      <c r="N456" t="s">
        <v>1896</v>
      </c>
    </row>
    <row r="457" spans="12:14" x14ac:dyDescent="0.25">
      <c r="L457" t="s">
        <v>481</v>
      </c>
      <c r="M457" s="6" t="s">
        <v>13</v>
      </c>
      <c r="N457" t="s">
        <v>1896</v>
      </c>
    </row>
    <row r="458" spans="12:14" x14ac:dyDescent="0.25">
      <c r="L458" t="s">
        <v>482</v>
      </c>
      <c r="M458" t="s">
        <v>14</v>
      </c>
      <c r="N458" t="s">
        <v>1897</v>
      </c>
    </row>
    <row r="459" spans="12:14" x14ac:dyDescent="0.25">
      <c r="L459" t="s">
        <v>483</v>
      </c>
      <c r="M459" t="s">
        <v>14</v>
      </c>
      <c r="N459" t="s">
        <v>1898</v>
      </c>
    </row>
    <row r="460" spans="12:14" x14ac:dyDescent="0.25">
      <c r="L460" t="s">
        <v>484</v>
      </c>
      <c r="M460" s="6" t="s">
        <v>13</v>
      </c>
      <c r="N460" t="s">
        <v>1899</v>
      </c>
    </row>
    <row r="461" spans="12:14" x14ac:dyDescent="0.25">
      <c r="L461" t="s">
        <v>485</v>
      </c>
    </row>
    <row r="462" spans="12:14" x14ac:dyDescent="0.25">
      <c r="L462" t="s">
        <v>486</v>
      </c>
      <c r="M462" t="s">
        <v>14</v>
      </c>
      <c r="N462" t="s">
        <v>1602</v>
      </c>
    </row>
    <row r="463" spans="12:14" x14ac:dyDescent="0.25">
      <c r="L463" t="s">
        <v>487</v>
      </c>
      <c r="N463" t="s">
        <v>1556</v>
      </c>
    </row>
    <row r="464" spans="12:14" x14ac:dyDescent="0.25">
      <c r="L464" t="s">
        <v>488</v>
      </c>
      <c r="N464" t="s">
        <v>1900</v>
      </c>
    </row>
    <row r="465" spans="12:14" x14ac:dyDescent="0.25">
      <c r="L465" t="s">
        <v>489</v>
      </c>
      <c r="N465" t="s">
        <v>1901</v>
      </c>
    </row>
    <row r="466" spans="12:14" x14ac:dyDescent="0.25">
      <c r="L466" t="s">
        <v>490</v>
      </c>
      <c r="N466" t="s">
        <v>1902</v>
      </c>
    </row>
    <row r="467" spans="12:14" x14ac:dyDescent="0.25">
      <c r="L467" t="s">
        <v>491</v>
      </c>
      <c r="M467" t="s">
        <v>14</v>
      </c>
      <c r="N467" t="s">
        <v>1903</v>
      </c>
    </row>
    <row r="468" spans="12:14" x14ac:dyDescent="0.25">
      <c r="L468" t="s">
        <v>491</v>
      </c>
      <c r="M468" t="s">
        <v>14</v>
      </c>
      <c r="N468" t="s">
        <v>1903</v>
      </c>
    </row>
    <row r="469" spans="12:14" x14ac:dyDescent="0.25">
      <c r="L469" t="s">
        <v>492</v>
      </c>
      <c r="M469" t="s">
        <v>14</v>
      </c>
      <c r="N469" t="s">
        <v>1773</v>
      </c>
    </row>
    <row r="470" spans="12:14" x14ac:dyDescent="0.25">
      <c r="L470" t="s">
        <v>493</v>
      </c>
      <c r="M470" t="s">
        <v>15</v>
      </c>
      <c r="N470" t="s">
        <v>1739</v>
      </c>
    </row>
    <row r="471" spans="12:14" x14ac:dyDescent="0.25">
      <c r="L471" t="s">
        <v>494</v>
      </c>
      <c r="N471" t="s">
        <v>1570</v>
      </c>
    </row>
    <row r="472" spans="12:14" x14ac:dyDescent="0.25">
      <c r="L472" t="s">
        <v>495</v>
      </c>
      <c r="N472" t="s">
        <v>1749</v>
      </c>
    </row>
    <row r="473" spans="12:14" x14ac:dyDescent="0.25">
      <c r="L473" t="s">
        <v>496</v>
      </c>
      <c r="N473" t="s">
        <v>1904</v>
      </c>
    </row>
    <row r="474" spans="12:14" x14ac:dyDescent="0.25">
      <c r="L474" t="s">
        <v>497</v>
      </c>
      <c r="N474" t="s">
        <v>1905</v>
      </c>
    </row>
    <row r="475" spans="12:14" x14ac:dyDescent="0.25">
      <c r="L475" t="s">
        <v>498</v>
      </c>
      <c r="N475" t="s">
        <v>1602</v>
      </c>
    </row>
    <row r="476" spans="12:14" x14ac:dyDescent="0.25">
      <c r="L476" t="s">
        <v>499</v>
      </c>
      <c r="M476" t="s">
        <v>14</v>
      </c>
      <c r="N476" t="s">
        <v>1906</v>
      </c>
    </row>
    <row r="477" spans="12:14" x14ac:dyDescent="0.25">
      <c r="L477" t="s">
        <v>500</v>
      </c>
      <c r="N477" t="s">
        <v>1534</v>
      </c>
    </row>
    <row r="478" spans="12:14" x14ac:dyDescent="0.25">
      <c r="L478" t="s">
        <v>501</v>
      </c>
      <c r="M478" t="s">
        <v>14</v>
      </c>
      <c r="N478" t="s">
        <v>1907</v>
      </c>
    </row>
    <row r="479" spans="12:14" x14ac:dyDescent="0.25">
      <c r="L479" t="s">
        <v>502</v>
      </c>
      <c r="N479" t="s">
        <v>1908</v>
      </c>
    </row>
    <row r="480" spans="12:14" x14ac:dyDescent="0.25">
      <c r="L480" t="s">
        <v>503</v>
      </c>
      <c r="M480" t="s">
        <v>14</v>
      </c>
      <c r="N480" t="s">
        <v>1909</v>
      </c>
    </row>
    <row r="481" spans="12:14" x14ac:dyDescent="0.25">
      <c r="L481" t="s">
        <v>504</v>
      </c>
      <c r="M481" s="6" t="s">
        <v>13</v>
      </c>
      <c r="N481" t="s">
        <v>1910</v>
      </c>
    </row>
    <row r="482" spans="12:14" x14ac:dyDescent="0.25">
      <c r="L482" t="s">
        <v>505</v>
      </c>
      <c r="N482" t="s">
        <v>1911</v>
      </c>
    </row>
    <row r="483" spans="12:14" x14ac:dyDescent="0.25">
      <c r="L483" t="s">
        <v>506</v>
      </c>
      <c r="M483" t="s">
        <v>14</v>
      </c>
      <c r="N483" t="s">
        <v>1912</v>
      </c>
    </row>
    <row r="484" spans="12:14" x14ac:dyDescent="0.25">
      <c r="L484" t="s">
        <v>507</v>
      </c>
      <c r="N484" t="s">
        <v>1913</v>
      </c>
    </row>
    <row r="485" spans="12:14" x14ac:dyDescent="0.25">
      <c r="L485" t="s">
        <v>508</v>
      </c>
      <c r="M485" t="s">
        <v>14</v>
      </c>
      <c r="N485" t="s">
        <v>1914</v>
      </c>
    </row>
    <row r="486" spans="12:14" x14ac:dyDescent="0.25">
      <c r="L486" t="s">
        <v>509</v>
      </c>
      <c r="N486" t="s">
        <v>1915</v>
      </c>
    </row>
    <row r="487" spans="12:14" x14ac:dyDescent="0.25">
      <c r="L487" t="s">
        <v>510</v>
      </c>
      <c r="M487" s="6" t="s">
        <v>13</v>
      </c>
      <c r="N487" t="s">
        <v>1916</v>
      </c>
    </row>
    <row r="488" spans="12:14" x14ac:dyDescent="0.25">
      <c r="L488" t="s">
        <v>511</v>
      </c>
      <c r="M488" s="6" t="s">
        <v>13</v>
      </c>
      <c r="N488" t="s">
        <v>1917</v>
      </c>
    </row>
    <row r="489" spans="12:14" x14ac:dyDescent="0.25">
      <c r="L489" t="s">
        <v>512</v>
      </c>
      <c r="N489" t="s">
        <v>1918</v>
      </c>
    </row>
    <row r="490" spans="12:14" x14ac:dyDescent="0.25">
      <c r="L490" t="s">
        <v>513</v>
      </c>
      <c r="N490" t="s">
        <v>1919</v>
      </c>
    </row>
    <row r="491" spans="12:14" x14ac:dyDescent="0.25">
      <c r="L491" t="s">
        <v>514</v>
      </c>
      <c r="N491" t="s">
        <v>1920</v>
      </c>
    </row>
    <row r="492" spans="12:14" x14ac:dyDescent="0.25">
      <c r="L492" t="s">
        <v>515</v>
      </c>
      <c r="N492" t="s">
        <v>1921</v>
      </c>
    </row>
    <row r="493" spans="12:14" x14ac:dyDescent="0.25">
      <c r="L493" t="s">
        <v>516</v>
      </c>
      <c r="N493" t="s">
        <v>1922</v>
      </c>
    </row>
    <row r="494" spans="12:14" x14ac:dyDescent="0.25">
      <c r="L494" t="s">
        <v>517</v>
      </c>
      <c r="N494" t="s">
        <v>1642</v>
      </c>
    </row>
    <row r="495" spans="12:14" x14ac:dyDescent="0.25">
      <c r="L495" t="s">
        <v>518</v>
      </c>
      <c r="M495" s="6" t="s">
        <v>13</v>
      </c>
      <c r="N495" t="s">
        <v>1923</v>
      </c>
    </row>
    <row r="496" spans="12:14" x14ac:dyDescent="0.25">
      <c r="L496" t="s">
        <v>519</v>
      </c>
      <c r="M496" t="s">
        <v>14</v>
      </c>
      <c r="N496" t="s">
        <v>1924</v>
      </c>
    </row>
    <row r="497" spans="12:14" x14ac:dyDescent="0.25">
      <c r="L497" t="s">
        <v>520</v>
      </c>
      <c r="N497" t="s">
        <v>1925</v>
      </c>
    </row>
    <row r="498" spans="12:14" x14ac:dyDescent="0.25">
      <c r="L498" t="s">
        <v>521</v>
      </c>
      <c r="N498" t="s">
        <v>1926</v>
      </c>
    </row>
    <row r="499" spans="12:14" x14ac:dyDescent="0.25">
      <c r="L499" t="s">
        <v>522</v>
      </c>
      <c r="N499" t="s">
        <v>1927</v>
      </c>
    </row>
    <row r="500" spans="12:14" x14ac:dyDescent="0.25">
      <c r="L500" t="s">
        <v>523</v>
      </c>
    </row>
    <row r="501" spans="12:14" x14ac:dyDescent="0.25">
      <c r="L501" t="s">
        <v>524</v>
      </c>
      <c r="N501" t="s">
        <v>1928</v>
      </c>
    </row>
    <row r="502" spans="12:14" x14ac:dyDescent="0.25">
      <c r="L502" t="s">
        <v>525</v>
      </c>
      <c r="M502" t="s">
        <v>15</v>
      </c>
      <c r="N502" t="s">
        <v>1598</v>
      </c>
    </row>
    <row r="503" spans="12:14" x14ac:dyDescent="0.25">
      <c r="L503" t="s">
        <v>526</v>
      </c>
      <c r="N503" t="s">
        <v>1929</v>
      </c>
    </row>
    <row r="504" spans="12:14" x14ac:dyDescent="0.25">
      <c r="L504" t="s">
        <v>527</v>
      </c>
      <c r="N504" t="s">
        <v>1930</v>
      </c>
    </row>
    <row r="505" spans="12:14" x14ac:dyDescent="0.25">
      <c r="L505" t="s">
        <v>528</v>
      </c>
      <c r="N505" t="s">
        <v>1931</v>
      </c>
    </row>
    <row r="506" spans="12:14" x14ac:dyDescent="0.25">
      <c r="L506" t="s">
        <v>529</v>
      </c>
      <c r="N506" t="s">
        <v>1932</v>
      </c>
    </row>
    <row r="507" spans="12:14" x14ac:dyDescent="0.25">
      <c r="L507" t="s">
        <v>530</v>
      </c>
      <c r="M507" t="s">
        <v>2</v>
      </c>
      <c r="N507" t="s">
        <v>1933</v>
      </c>
    </row>
    <row r="508" spans="12:14" x14ac:dyDescent="0.25">
      <c r="L508" t="s">
        <v>531</v>
      </c>
      <c r="M508" t="s">
        <v>14</v>
      </c>
      <c r="N508" t="s">
        <v>1934</v>
      </c>
    </row>
    <row r="509" spans="12:14" x14ac:dyDescent="0.25">
      <c r="L509" t="s">
        <v>532</v>
      </c>
      <c r="N509" t="s">
        <v>1935</v>
      </c>
    </row>
    <row r="510" spans="12:14" x14ac:dyDescent="0.25">
      <c r="L510" t="s">
        <v>533</v>
      </c>
      <c r="M510" t="s">
        <v>14</v>
      </c>
      <c r="N510" t="s">
        <v>1936</v>
      </c>
    </row>
    <row r="511" spans="12:14" x14ac:dyDescent="0.25">
      <c r="L511" t="s">
        <v>533</v>
      </c>
      <c r="M511" s="6" t="s">
        <v>13</v>
      </c>
      <c r="N511" t="s">
        <v>1936</v>
      </c>
    </row>
    <row r="512" spans="12:14" x14ac:dyDescent="0.25">
      <c r="L512" t="s">
        <v>534</v>
      </c>
      <c r="N512" t="s">
        <v>1937</v>
      </c>
    </row>
    <row r="513" spans="12:14" x14ac:dyDescent="0.25">
      <c r="L513" t="s">
        <v>535</v>
      </c>
      <c r="M513" s="6" t="s">
        <v>13</v>
      </c>
      <c r="N513" t="s">
        <v>1938</v>
      </c>
    </row>
    <row r="514" spans="12:14" x14ac:dyDescent="0.25">
      <c r="L514" t="s">
        <v>536</v>
      </c>
      <c r="N514" t="s">
        <v>1939</v>
      </c>
    </row>
    <row r="515" spans="12:14" x14ac:dyDescent="0.25">
      <c r="L515" t="s">
        <v>537</v>
      </c>
      <c r="M515" t="s">
        <v>14</v>
      </c>
      <c r="N515" t="s">
        <v>1940</v>
      </c>
    </row>
    <row r="516" spans="12:14" x14ac:dyDescent="0.25">
      <c r="L516" t="s">
        <v>538</v>
      </c>
      <c r="N516" t="s">
        <v>1941</v>
      </c>
    </row>
    <row r="517" spans="12:14" x14ac:dyDescent="0.25">
      <c r="L517" t="s">
        <v>539</v>
      </c>
    </row>
    <row r="518" spans="12:14" x14ac:dyDescent="0.25">
      <c r="L518" t="s">
        <v>540</v>
      </c>
      <c r="N518" t="s">
        <v>1942</v>
      </c>
    </row>
    <row r="519" spans="12:14" x14ac:dyDescent="0.25">
      <c r="L519" t="s">
        <v>541</v>
      </c>
      <c r="N519" t="s">
        <v>1549</v>
      </c>
    </row>
    <row r="520" spans="12:14" x14ac:dyDescent="0.25">
      <c r="L520" t="s">
        <v>542</v>
      </c>
      <c r="M520" t="s">
        <v>14</v>
      </c>
      <c r="N520" t="s">
        <v>1943</v>
      </c>
    </row>
    <row r="521" spans="12:14" x14ac:dyDescent="0.25">
      <c r="L521" t="s">
        <v>543</v>
      </c>
      <c r="N521" t="s">
        <v>1602</v>
      </c>
    </row>
    <row r="522" spans="12:14" x14ac:dyDescent="0.25">
      <c r="L522" t="s">
        <v>544</v>
      </c>
      <c r="M522" s="6" t="s">
        <v>13</v>
      </c>
      <c r="N522" t="s">
        <v>1944</v>
      </c>
    </row>
    <row r="523" spans="12:14" x14ac:dyDescent="0.25">
      <c r="L523" t="s">
        <v>545</v>
      </c>
      <c r="M523" t="s">
        <v>14</v>
      </c>
      <c r="N523" t="s">
        <v>1620</v>
      </c>
    </row>
    <row r="524" spans="12:14" x14ac:dyDescent="0.25">
      <c r="L524" t="s">
        <v>546</v>
      </c>
      <c r="M524" s="6" t="s">
        <v>13</v>
      </c>
      <c r="N524" t="s">
        <v>1945</v>
      </c>
    </row>
    <row r="525" spans="12:14" x14ac:dyDescent="0.25">
      <c r="L525" t="s">
        <v>547</v>
      </c>
      <c r="M525" s="6" t="s">
        <v>10</v>
      </c>
      <c r="N525" t="s">
        <v>1946</v>
      </c>
    </row>
    <row r="526" spans="12:14" x14ac:dyDescent="0.25">
      <c r="L526" t="s">
        <v>548</v>
      </c>
      <c r="N526" t="s">
        <v>1598</v>
      </c>
    </row>
    <row r="527" spans="12:14" x14ac:dyDescent="0.25">
      <c r="L527" t="s">
        <v>549</v>
      </c>
      <c r="N527" t="s">
        <v>1947</v>
      </c>
    </row>
    <row r="528" spans="12:14" x14ac:dyDescent="0.25">
      <c r="L528" t="s">
        <v>550</v>
      </c>
      <c r="M528" s="6" t="s">
        <v>13</v>
      </c>
      <c r="N528" t="s">
        <v>1948</v>
      </c>
    </row>
    <row r="529" spans="12:14" x14ac:dyDescent="0.25">
      <c r="L529" t="s">
        <v>551</v>
      </c>
      <c r="N529" t="s">
        <v>1863</v>
      </c>
    </row>
    <row r="530" spans="12:14" x14ac:dyDescent="0.25">
      <c r="L530" t="s">
        <v>552</v>
      </c>
      <c r="N530" t="s">
        <v>1949</v>
      </c>
    </row>
    <row r="531" spans="12:14" x14ac:dyDescent="0.25">
      <c r="L531" t="s">
        <v>553</v>
      </c>
      <c r="N531" t="s">
        <v>1950</v>
      </c>
    </row>
    <row r="532" spans="12:14" x14ac:dyDescent="0.25">
      <c r="L532" t="s">
        <v>554</v>
      </c>
      <c r="M532" t="s">
        <v>2</v>
      </c>
      <c r="N532" t="s">
        <v>1951</v>
      </c>
    </row>
    <row r="533" spans="12:14" x14ac:dyDescent="0.25">
      <c r="L533" t="s">
        <v>555</v>
      </c>
      <c r="N533" t="s">
        <v>1556</v>
      </c>
    </row>
    <row r="534" spans="12:14" x14ac:dyDescent="0.25">
      <c r="L534" t="s">
        <v>556</v>
      </c>
      <c r="M534" t="s">
        <v>2</v>
      </c>
      <c r="N534" t="s">
        <v>1952</v>
      </c>
    </row>
    <row r="535" spans="12:14" x14ac:dyDescent="0.25">
      <c r="L535" t="s">
        <v>557</v>
      </c>
      <c r="N535" t="s">
        <v>1953</v>
      </c>
    </row>
    <row r="536" spans="12:14" x14ac:dyDescent="0.25">
      <c r="L536" t="s">
        <v>558</v>
      </c>
      <c r="N536" t="s">
        <v>1954</v>
      </c>
    </row>
    <row r="537" spans="12:14" x14ac:dyDescent="0.25">
      <c r="L537" t="s">
        <v>559</v>
      </c>
      <c r="M537" t="s">
        <v>14</v>
      </c>
      <c r="N537" t="s">
        <v>1955</v>
      </c>
    </row>
    <row r="538" spans="12:14" x14ac:dyDescent="0.25">
      <c r="L538" t="s">
        <v>559</v>
      </c>
      <c r="M538" t="s">
        <v>14</v>
      </c>
      <c r="N538" t="s">
        <v>1955</v>
      </c>
    </row>
    <row r="539" spans="12:14" x14ac:dyDescent="0.25">
      <c r="L539" t="s">
        <v>560</v>
      </c>
      <c r="N539" t="s">
        <v>1956</v>
      </c>
    </row>
    <row r="540" spans="12:14" x14ac:dyDescent="0.25">
      <c r="L540" t="s">
        <v>561</v>
      </c>
      <c r="N540" t="s">
        <v>1957</v>
      </c>
    </row>
    <row r="541" spans="12:14" x14ac:dyDescent="0.25">
      <c r="L541" t="s">
        <v>562</v>
      </c>
      <c r="N541" t="s">
        <v>1958</v>
      </c>
    </row>
    <row r="542" spans="12:14" x14ac:dyDescent="0.25">
      <c r="L542" t="s">
        <v>563</v>
      </c>
      <c r="N542" t="s">
        <v>1959</v>
      </c>
    </row>
    <row r="543" spans="12:14" x14ac:dyDescent="0.25">
      <c r="L543" t="s">
        <v>564</v>
      </c>
      <c r="M543" t="s">
        <v>16</v>
      </c>
      <c r="N543" t="s">
        <v>1960</v>
      </c>
    </row>
    <row r="544" spans="12:14" x14ac:dyDescent="0.25">
      <c r="L544" t="s">
        <v>564</v>
      </c>
      <c r="M544" s="6" t="s">
        <v>13</v>
      </c>
      <c r="N544" t="s">
        <v>1960</v>
      </c>
    </row>
    <row r="545" spans="12:14" x14ac:dyDescent="0.25">
      <c r="L545" t="s">
        <v>565</v>
      </c>
      <c r="M545" s="6" t="s">
        <v>13</v>
      </c>
      <c r="N545" t="s">
        <v>1961</v>
      </c>
    </row>
    <row r="546" spans="12:14" x14ac:dyDescent="0.25">
      <c r="L546" t="s">
        <v>566</v>
      </c>
      <c r="M546" t="s">
        <v>14</v>
      </c>
      <c r="N546" t="s">
        <v>1962</v>
      </c>
    </row>
    <row r="547" spans="12:14" x14ac:dyDescent="0.25">
      <c r="L547" t="s">
        <v>567</v>
      </c>
      <c r="M547" s="6" t="s">
        <v>13</v>
      </c>
      <c r="N547" t="s">
        <v>1963</v>
      </c>
    </row>
    <row r="548" spans="12:14" x14ac:dyDescent="0.25">
      <c r="L548" t="s">
        <v>568</v>
      </c>
      <c r="M548" t="s">
        <v>14</v>
      </c>
      <c r="N548" t="s">
        <v>1964</v>
      </c>
    </row>
    <row r="549" spans="12:14" x14ac:dyDescent="0.25">
      <c r="L549" t="s">
        <v>569</v>
      </c>
      <c r="N549" t="s">
        <v>1636</v>
      </c>
    </row>
    <row r="550" spans="12:14" x14ac:dyDescent="0.25">
      <c r="L550" t="s">
        <v>570</v>
      </c>
      <c r="M550" t="s">
        <v>14</v>
      </c>
      <c r="N550" t="s">
        <v>1965</v>
      </c>
    </row>
    <row r="551" spans="12:14" x14ac:dyDescent="0.25">
      <c r="L551" t="s">
        <v>571</v>
      </c>
      <c r="M551" t="s">
        <v>11</v>
      </c>
      <c r="N551" t="s">
        <v>1539</v>
      </c>
    </row>
    <row r="552" spans="12:14" x14ac:dyDescent="0.25">
      <c r="L552" t="s">
        <v>572</v>
      </c>
      <c r="N552" t="s">
        <v>1966</v>
      </c>
    </row>
    <row r="553" spans="12:14" x14ac:dyDescent="0.25">
      <c r="L553" t="s">
        <v>573</v>
      </c>
      <c r="N553" t="s">
        <v>1967</v>
      </c>
    </row>
    <row r="554" spans="12:14" x14ac:dyDescent="0.25">
      <c r="L554" t="s">
        <v>574</v>
      </c>
      <c r="N554" t="s">
        <v>1968</v>
      </c>
    </row>
    <row r="555" spans="12:14" x14ac:dyDescent="0.25">
      <c r="L555" t="s">
        <v>575</v>
      </c>
      <c r="M555" t="s">
        <v>3</v>
      </c>
      <c r="N555" t="s">
        <v>1540</v>
      </c>
    </row>
    <row r="556" spans="12:14" x14ac:dyDescent="0.25">
      <c r="L556" t="s">
        <v>576</v>
      </c>
      <c r="M556" t="s">
        <v>14</v>
      </c>
      <c r="N556" t="s">
        <v>1969</v>
      </c>
    </row>
    <row r="557" spans="12:14" x14ac:dyDescent="0.25">
      <c r="L557" t="s">
        <v>577</v>
      </c>
      <c r="M557" t="s">
        <v>16</v>
      </c>
      <c r="N557" t="s">
        <v>1970</v>
      </c>
    </row>
    <row r="558" spans="12:14" x14ac:dyDescent="0.25">
      <c r="L558" t="s">
        <v>577</v>
      </c>
      <c r="M558" t="s">
        <v>14</v>
      </c>
      <c r="N558" t="s">
        <v>1970</v>
      </c>
    </row>
    <row r="559" spans="12:14" x14ac:dyDescent="0.25">
      <c r="L559" t="s">
        <v>578</v>
      </c>
      <c r="N559" t="s">
        <v>1971</v>
      </c>
    </row>
    <row r="560" spans="12:14" x14ac:dyDescent="0.25">
      <c r="L560" t="s">
        <v>579</v>
      </c>
      <c r="N560" t="s">
        <v>1972</v>
      </c>
    </row>
    <row r="561" spans="12:14" x14ac:dyDescent="0.25">
      <c r="L561" t="s">
        <v>580</v>
      </c>
      <c r="N561" t="s">
        <v>1973</v>
      </c>
    </row>
    <row r="562" spans="12:14" x14ac:dyDescent="0.25">
      <c r="L562" t="s">
        <v>581</v>
      </c>
      <c r="N562" t="s">
        <v>1974</v>
      </c>
    </row>
    <row r="563" spans="12:14" x14ac:dyDescent="0.25">
      <c r="L563" t="s">
        <v>582</v>
      </c>
      <c r="N563" t="s">
        <v>1975</v>
      </c>
    </row>
    <row r="564" spans="12:14" x14ac:dyDescent="0.25">
      <c r="L564" t="s">
        <v>583</v>
      </c>
      <c r="N564" t="s">
        <v>1976</v>
      </c>
    </row>
    <row r="565" spans="12:14" x14ac:dyDescent="0.25">
      <c r="L565" t="s">
        <v>584</v>
      </c>
      <c r="M565" s="6" t="s">
        <v>13</v>
      </c>
      <c r="N565" t="s">
        <v>1977</v>
      </c>
    </row>
    <row r="566" spans="12:14" x14ac:dyDescent="0.25">
      <c r="L566" t="s">
        <v>585</v>
      </c>
      <c r="M566" t="s">
        <v>14</v>
      </c>
      <c r="N566" t="s">
        <v>1978</v>
      </c>
    </row>
    <row r="567" spans="12:14" x14ac:dyDescent="0.25">
      <c r="L567" t="s">
        <v>586</v>
      </c>
      <c r="N567" t="s">
        <v>1979</v>
      </c>
    </row>
    <row r="568" spans="12:14" x14ac:dyDescent="0.25">
      <c r="L568" t="s">
        <v>587</v>
      </c>
      <c r="N568" t="s">
        <v>1980</v>
      </c>
    </row>
    <row r="569" spans="12:14" x14ac:dyDescent="0.25">
      <c r="L569" t="s">
        <v>588</v>
      </c>
      <c r="N569" t="s">
        <v>1981</v>
      </c>
    </row>
    <row r="570" spans="12:14" x14ac:dyDescent="0.25">
      <c r="L570" t="s">
        <v>589</v>
      </c>
      <c r="N570" t="s">
        <v>1964</v>
      </c>
    </row>
    <row r="571" spans="12:14" x14ac:dyDescent="0.25">
      <c r="L571" t="s">
        <v>590</v>
      </c>
      <c r="N571" t="s">
        <v>1982</v>
      </c>
    </row>
    <row r="572" spans="12:14" x14ac:dyDescent="0.25">
      <c r="L572" t="s">
        <v>591</v>
      </c>
      <c r="N572" t="s">
        <v>1556</v>
      </c>
    </row>
    <row r="573" spans="12:14" x14ac:dyDescent="0.25">
      <c r="L573" t="s">
        <v>592</v>
      </c>
      <c r="N573" t="s">
        <v>1983</v>
      </c>
    </row>
    <row r="574" spans="12:14" x14ac:dyDescent="0.25">
      <c r="L574" t="s">
        <v>593</v>
      </c>
      <c r="N574" t="s">
        <v>1984</v>
      </c>
    </row>
    <row r="575" spans="12:14" x14ac:dyDescent="0.25">
      <c r="L575" t="s">
        <v>594</v>
      </c>
      <c r="N575" t="s">
        <v>1985</v>
      </c>
    </row>
    <row r="576" spans="12:14" x14ac:dyDescent="0.25">
      <c r="L576" t="s">
        <v>595</v>
      </c>
      <c r="N576" t="s">
        <v>1986</v>
      </c>
    </row>
    <row r="577" spans="12:14" x14ac:dyDescent="0.25">
      <c r="L577" t="s">
        <v>596</v>
      </c>
      <c r="N577" t="s">
        <v>1987</v>
      </c>
    </row>
    <row r="578" spans="12:14" x14ac:dyDescent="0.25">
      <c r="L578" t="s">
        <v>597</v>
      </c>
      <c r="N578" t="s">
        <v>1988</v>
      </c>
    </row>
    <row r="579" spans="12:14" x14ac:dyDescent="0.25">
      <c r="L579" t="s">
        <v>598</v>
      </c>
      <c r="N579" t="s">
        <v>1989</v>
      </c>
    </row>
    <row r="580" spans="12:14" x14ac:dyDescent="0.25">
      <c r="L580" t="s">
        <v>599</v>
      </c>
      <c r="M580" t="s">
        <v>15</v>
      </c>
      <c r="N580" t="s">
        <v>1739</v>
      </c>
    </row>
    <row r="581" spans="12:14" x14ac:dyDescent="0.25">
      <c r="L581" t="s">
        <v>600</v>
      </c>
      <c r="M581" t="s">
        <v>15</v>
      </c>
      <c r="N581" t="s">
        <v>1739</v>
      </c>
    </row>
    <row r="582" spans="12:14" x14ac:dyDescent="0.25">
      <c r="L582" t="s">
        <v>601</v>
      </c>
      <c r="M582" t="s">
        <v>14</v>
      </c>
      <c r="N582" t="s">
        <v>1990</v>
      </c>
    </row>
    <row r="583" spans="12:14" x14ac:dyDescent="0.25">
      <c r="L583" t="s">
        <v>602</v>
      </c>
      <c r="N583" t="s">
        <v>1991</v>
      </c>
    </row>
    <row r="584" spans="12:14" x14ac:dyDescent="0.25">
      <c r="L584" t="s">
        <v>603</v>
      </c>
      <c r="M584" s="6" t="s">
        <v>13</v>
      </c>
      <c r="N584" t="s">
        <v>1992</v>
      </c>
    </row>
    <row r="585" spans="12:14" x14ac:dyDescent="0.25">
      <c r="L585" t="s">
        <v>604</v>
      </c>
      <c r="N585" t="s">
        <v>1993</v>
      </c>
    </row>
    <row r="586" spans="12:14" x14ac:dyDescent="0.25">
      <c r="L586" t="s">
        <v>605</v>
      </c>
      <c r="N586" t="s">
        <v>1994</v>
      </c>
    </row>
    <row r="587" spans="12:14" x14ac:dyDescent="0.25">
      <c r="L587" t="s">
        <v>606</v>
      </c>
      <c r="M587" t="s">
        <v>14</v>
      </c>
      <c r="N587" t="s">
        <v>1912</v>
      </c>
    </row>
    <row r="588" spans="12:14" x14ac:dyDescent="0.25">
      <c r="L588" t="s">
        <v>607</v>
      </c>
      <c r="N588" t="s">
        <v>1995</v>
      </c>
    </row>
    <row r="589" spans="12:14" x14ac:dyDescent="0.25">
      <c r="L589" t="s">
        <v>608</v>
      </c>
      <c r="N589" t="s">
        <v>1996</v>
      </c>
    </row>
    <row r="590" spans="12:14" x14ac:dyDescent="0.25">
      <c r="L590" t="s">
        <v>609</v>
      </c>
      <c r="N590" t="s">
        <v>1569</v>
      </c>
    </row>
    <row r="591" spans="12:14" x14ac:dyDescent="0.25">
      <c r="L591" t="s">
        <v>610</v>
      </c>
    </row>
    <row r="592" spans="12:14" x14ac:dyDescent="0.25">
      <c r="L592" t="s">
        <v>611</v>
      </c>
      <c r="N592" t="s">
        <v>1581</v>
      </c>
    </row>
    <row r="593" spans="12:14" x14ac:dyDescent="0.25">
      <c r="L593" t="s">
        <v>612</v>
      </c>
      <c r="N593" t="s">
        <v>1997</v>
      </c>
    </row>
    <row r="594" spans="12:14" x14ac:dyDescent="0.25">
      <c r="L594" t="s">
        <v>613</v>
      </c>
      <c r="M594" t="s">
        <v>14</v>
      </c>
      <c r="N594" t="s">
        <v>1998</v>
      </c>
    </row>
    <row r="595" spans="12:14" x14ac:dyDescent="0.25">
      <c r="L595" t="s">
        <v>614</v>
      </c>
      <c r="N595" t="s">
        <v>1999</v>
      </c>
    </row>
    <row r="596" spans="12:14" x14ac:dyDescent="0.25">
      <c r="L596" t="s">
        <v>615</v>
      </c>
      <c r="N596" t="s">
        <v>2000</v>
      </c>
    </row>
    <row r="597" spans="12:14" x14ac:dyDescent="0.25">
      <c r="L597" t="s">
        <v>616</v>
      </c>
      <c r="N597" t="s">
        <v>2001</v>
      </c>
    </row>
    <row r="598" spans="12:14" x14ac:dyDescent="0.25">
      <c r="L598" t="s">
        <v>617</v>
      </c>
      <c r="M598" t="s">
        <v>15</v>
      </c>
      <c r="N598" t="s">
        <v>1997</v>
      </c>
    </row>
    <row r="599" spans="12:14" x14ac:dyDescent="0.25">
      <c r="L599" t="s">
        <v>618</v>
      </c>
      <c r="M599" t="s">
        <v>14</v>
      </c>
      <c r="N599" t="s">
        <v>2002</v>
      </c>
    </row>
    <row r="600" spans="12:14" x14ac:dyDescent="0.25">
      <c r="L600" t="s">
        <v>619</v>
      </c>
      <c r="N600" t="s">
        <v>2003</v>
      </c>
    </row>
    <row r="601" spans="12:14" x14ac:dyDescent="0.25">
      <c r="L601" t="s">
        <v>620</v>
      </c>
      <c r="M601" t="s">
        <v>14</v>
      </c>
      <c r="N601" t="s">
        <v>2004</v>
      </c>
    </row>
    <row r="602" spans="12:14" x14ac:dyDescent="0.25">
      <c r="L602" t="s">
        <v>621</v>
      </c>
      <c r="M602" s="6" t="s">
        <v>13</v>
      </c>
      <c r="N602" t="s">
        <v>2005</v>
      </c>
    </row>
    <row r="603" spans="12:14" x14ac:dyDescent="0.25">
      <c r="L603" t="s">
        <v>622</v>
      </c>
      <c r="N603" t="s">
        <v>2006</v>
      </c>
    </row>
    <row r="604" spans="12:14" x14ac:dyDescent="0.25">
      <c r="L604" t="s">
        <v>623</v>
      </c>
      <c r="M604" t="s">
        <v>14</v>
      </c>
      <c r="N604" t="s">
        <v>1679</v>
      </c>
    </row>
    <row r="605" spans="12:14" x14ac:dyDescent="0.25">
      <c r="L605" t="s">
        <v>624</v>
      </c>
      <c r="M605" t="s">
        <v>14</v>
      </c>
      <c r="N605" t="s">
        <v>2007</v>
      </c>
    </row>
    <row r="606" spans="12:14" x14ac:dyDescent="0.25">
      <c r="L606" t="s">
        <v>625</v>
      </c>
      <c r="N606" t="s">
        <v>2008</v>
      </c>
    </row>
    <row r="607" spans="12:14" x14ac:dyDescent="0.25">
      <c r="L607" t="s">
        <v>626</v>
      </c>
      <c r="M607" t="s">
        <v>14</v>
      </c>
      <c r="N607" t="s">
        <v>1964</v>
      </c>
    </row>
    <row r="608" spans="12:14" x14ac:dyDescent="0.25">
      <c r="L608" t="s">
        <v>627</v>
      </c>
    </row>
    <row r="609" spans="12:14" x14ac:dyDescent="0.25">
      <c r="L609" t="s">
        <v>628</v>
      </c>
      <c r="N609" t="s">
        <v>2009</v>
      </c>
    </row>
    <row r="610" spans="12:14" x14ac:dyDescent="0.25">
      <c r="L610" t="s">
        <v>629</v>
      </c>
      <c r="M610" s="6" t="s">
        <v>13</v>
      </c>
      <c r="N610" t="s">
        <v>2010</v>
      </c>
    </row>
    <row r="611" spans="12:14" x14ac:dyDescent="0.25">
      <c r="L611" t="s">
        <v>630</v>
      </c>
      <c r="N611" t="s">
        <v>2011</v>
      </c>
    </row>
    <row r="612" spans="12:14" x14ac:dyDescent="0.25">
      <c r="L612" t="s">
        <v>631</v>
      </c>
      <c r="M612" s="6" t="s">
        <v>17</v>
      </c>
      <c r="N612" t="s">
        <v>2012</v>
      </c>
    </row>
    <row r="613" spans="12:14" x14ac:dyDescent="0.25">
      <c r="L613" t="s">
        <v>632</v>
      </c>
      <c r="M613" s="6" t="s">
        <v>17</v>
      </c>
      <c r="N613" t="s">
        <v>2013</v>
      </c>
    </row>
    <row r="614" spans="12:14" x14ac:dyDescent="0.25">
      <c r="L614" t="s">
        <v>633</v>
      </c>
      <c r="M614" t="s">
        <v>4</v>
      </c>
      <c r="N614" t="s">
        <v>2014</v>
      </c>
    </row>
    <row r="615" spans="12:14" x14ac:dyDescent="0.25">
      <c r="L615" t="s">
        <v>634</v>
      </c>
      <c r="N615" t="s">
        <v>2015</v>
      </c>
    </row>
    <row r="616" spans="12:14" x14ac:dyDescent="0.25">
      <c r="L616" t="s">
        <v>635</v>
      </c>
      <c r="M616" s="6" t="s">
        <v>13</v>
      </c>
      <c r="N616" t="s">
        <v>2016</v>
      </c>
    </row>
    <row r="617" spans="12:14" x14ac:dyDescent="0.25">
      <c r="L617" t="s">
        <v>636</v>
      </c>
      <c r="M617" t="s">
        <v>14</v>
      </c>
      <c r="N617" t="s">
        <v>2017</v>
      </c>
    </row>
    <row r="618" spans="12:14" x14ac:dyDescent="0.25">
      <c r="L618" t="s">
        <v>637</v>
      </c>
      <c r="M618" s="6" t="s">
        <v>13</v>
      </c>
      <c r="N618" t="s">
        <v>1588</v>
      </c>
    </row>
    <row r="619" spans="12:14" x14ac:dyDescent="0.25">
      <c r="L619" t="s">
        <v>638</v>
      </c>
      <c r="N619" t="s">
        <v>2018</v>
      </c>
    </row>
    <row r="620" spans="12:14" x14ac:dyDescent="0.25">
      <c r="L620" t="s">
        <v>639</v>
      </c>
      <c r="N620" t="s">
        <v>2019</v>
      </c>
    </row>
    <row r="621" spans="12:14" x14ac:dyDescent="0.25">
      <c r="L621" t="s">
        <v>640</v>
      </c>
      <c r="M621" t="s">
        <v>14</v>
      </c>
      <c r="N621" t="s">
        <v>2020</v>
      </c>
    </row>
    <row r="622" spans="12:14" x14ac:dyDescent="0.25">
      <c r="L622" t="s">
        <v>641</v>
      </c>
      <c r="N622" t="s">
        <v>1881</v>
      </c>
    </row>
    <row r="623" spans="12:14" x14ac:dyDescent="0.25">
      <c r="L623" t="s">
        <v>642</v>
      </c>
      <c r="N623" t="s">
        <v>1564</v>
      </c>
    </row>
    <row r="624" spans="12:14" x14ac:dyDescent="0.25">
      <c r="L624" t="s">
        <v>643</v>
      </c>
      <c r="M624" t="s">
        <v>16</v>
      </c>
      <c r="N624" t="s">
        <v>2021</v>
      </c>
    </row>
    <row r="625" spans="12:14" x14ac:dyDescent="0.25">
      <c r="L625" t="s">
        <v>643</v>
      </c>
      <c r="M625" t="s">
        <v>14</v>
      </c>
      <c r="N625" t="s">
        <v>2021</v>
      </c>
    </row>
    <row r="626" spans="12:14" x14ac:dyDescent="0.25">
      <c r="L626" t="s">
        <v>644</v>
      </c>
      <c r="N626" t="s">
        <v>2022</v>
      </c>
    </row>
    <row r="627" spans="12:14" x14ac:dyDescent="0.25">
      <c r="L627" t="s">
        <v>645</v>
      </c>
      <c r="N627" t="s">
        <v>1767</v>
      </c>
    </row>
    <row r="628" spans="12:14" x14ac:dyDescent="0.25">
      <c r="L628" t="s">
        <v>646</v>
      </c>
      <c r="N628" t="s">
        <v>1767</v>
      </c>
    </row>
    <row r="629" spans="12:14" x14ac:dyDescent="0.25">
      <c r="L629" t="s">
        <v>647</v>
      </c>
      <c r="N629" t="s">
        <v>2023</v>
      </c>
    </row>
    <row r="630" spans="12:14" x14ac:dyDescent="0.25">
      <c r="L630" t="s">
        <v>648</v>
      </c>
      <c r="M630" t="s">
        <v>14</v>
      </c>
      <c r="N630" t="s">
        <v>2024</v>
      </c>
    </row>
    <row r="631" spans="12:14" x14ac:dyDescent="0.25">
      <c r="L631" t="s">
        <v>648</v>
      </c>
      <c r="M631" s="6" t="s">
        <v>13</v>
      </c>
      <c r="N631" t="s">
        <v>2024</v>
      </c>
    </row>
    <row r="632" spans="12:14" x14ac:dyDescent="0.25">
      <c r="L632" t="s">
        <v>649</v>
      </c>
      <c r="M632" t="s">
        <v>14</v>
      </c>
      <c r="N632" t="s">
        <v>2025</v>
      </c>
    </row>
    <row r="633" spans="12:14" x14ac:dyDescent="0.25">
      <c r="L633" t="s">
        <v>650</v>
      </c>
      <c r="N633" t="s">
        <v>2026</v>
      </c>
    </row>
    <row r="634" spans="12:14" x14ac:dyDescent="0.25">
      <c r="L634" t="s">
        <v>651</v>
      </c>
      <c r="M634" s="6" t="s">
        <v>13</v>
      </c>
      <c r="N634" t="s">
        <v>2027</v>
      </c>
    </row>
    <row r="635" spans="12:14" x14ac:dyDescent="0.25">
      <c r="L635" t="s">
        <v>652</v>
      </c>
      <c r="M635" s="6" t="s">
        <v>13</v>
      </c>
      <c r="N635" t="s">
        <v>2028</v>
      </c>
    </row>
    <row r="636" spans="12:14" x14ac:dyDescent="0.25">
      <c r="L636" t="s">
        <v>653</v>
      </c>
      <c r="N636" t="s">
        <v>2029</v>
      </c>
    </row>
    <row r="637" spans="12:14" x14ac:dyDescent="0.25">
      <c r="L637" t="s">
        <v>654</v>
      </c>
      <c r="M637" s="6" t="s">
        <v>13</v>
      </c>
      <c r="N637" t="s">
        <v>2030</v>
      </c>
    </row>
    <row r="638" spans="12:14" x14ac:dyDescent="0.25">
      <c r="L638" t="s">
        <v>655</v>
      </c>
      <c r="M638" t="s">
        <v>14</v>
      </c>
      <c r="N638" t="s">
        <v>2031</v>
      </c>
    </row>
    <row r="639" spans="12:14" x14ac:dyDescent="0.25">
      <c r="L639" t="s">
        <v>656</v>
      </c>
      <c r="N639" t="s">
        <v>2032</v>
      </c>
    </row>
    <row r="640" spans="12:14" x14ac:dyDescent="0.25">
      <c r="L640" t="s">
        <v>657</v>
      </c>
      <c r="N640" t="s">
        <v>2033</v>
      </c>
    </row>
    <row r="641" spans="12:14" x14ac:dyDescent="0.25">
      <c r="L641" t="s">
        <v>658</v>
      </c>
      <c r="N641" t="s">
        <v>2034</v>
      </c>
    </row>
    <row r="642" spans="12:14" x14ac:dyDescent="0.25">
      <c r="L642" t="s">
        <v>659</v>
      </c>
      <c r="M642" t="s">
        <v>14</v>
      </c>
      <c r="N642" t="s">
        <v>2035</v>
      </c>
    </row>
    <row r="643" spans="12:14" x14ac:dyDescent="0.25">
      <c r="L643" t="s">
        <v>660</v>
      </c>
      <c r="N643" t="s">
        <v>2036</v>
      </c>
    </row>
    <row r="644" spans="12:14" x14ac:dyDescent="0.25">
      <c r="L644" t="s">
        <v>661</v>
      </c>
      <c r="N644" t="s">
        <v>2037</v>
      </c>
    </row>
    <row r="645" spans="12:14" x14ac:dyDescent="0.25">
      <c r="L645" t="s">
        <v>662</v>
      </c>
      <c r="M645" s="6" t="s">
        <v>13</v>
      </c>
      <c r="N645" t="s">
        <v>2038</v>
      </c>
    </row>
    <row r="646" spans="12:14" x14ac:dyDescent="0.25">
      <c r="L646" t="s">
        <v>663</v>
      </c>
      <c r="N646" t="s">
        <v>2039</v>
      </c>
    </row>
    <row r="647" spans="12:14" x14ac:dyDescent="0.25">
      <c r="L647" t="s">
        <v>664</v>
      </c>
      <c r="N647" t="s">
        <v>2040</v>
      </c>
    </row>
    <row r="648" spans="12:14" x14ac:dyDescent="0.25">
      <c r="L648" t="s">
        <v>665</v>
      </c>
      <c r="N648" t="s">
        <v>2041</v>
      </c>
    </row>
    <row r="649" spans="12:14" x14ac:dyDescent="0.25">
      <c r="L649" t="s">
        <v>666</v>
      </c>
      <c r="N649" t="s">
        <v>2042</v>
      </c>
    </row>
    <row r="650" spans="12:14" x14ac:dyDescent="0.25">
      <c r="L650" t="s">
        <v>667</v>
      </c>
      <c r="N650" t="s">
        <v>1534</v>
      </c>
    </row>
    <row r="651" spans="12:14" x14ac:dyDescent="0.25">
      <c r="L651" t="s">
        <v>668</v>
      </c>
      <c r="M651" t="s">
        <v>16</v>
      </c>
      <c r="N651" t="s">
        <v>2043</v>
      </c>
    </row>
    <row r="652" spans="12:14" x14ac:dyDescent="0.25">
      <c r="L652" t="s">
        <v>669</v>
      </c>
      <c r="N652" t="s">
        <v>2044</v>
      </c>
    </row>
    <row r="653" spans="12:14" x14ac:dyDescent="0.25">
      <c r="L653" t="s">
        <v>670</v>
      </c>
      <c r="N653" t="s">
        <v>1799</v>
      </c>
    </row>
    <row r="654" spans="12:14" x14ac:dyDescent="0.25">
      <c r="L654" t="s">
        <v>671</v>
      </c>
      <c r="N654" t="s">
        <v>2045</v>
      </c>
    </row>
    <row r="655" spans="12:14" x14ac:dyDescent="0.25">
      <c r="L655" t="s">
        <v>672</v>
      </c>
      <c r="M655" s="6" t="s">
        <v>13</v>
      </c>
      <c r="N655" t="s">
        <v>2046</v>
      </c>
    </row>
    <row r="656" spans="12:14" x14ac:dyDescent="0.25">
      <c r="L656" t="s">
        <v>673</v>
      </c>
      <c r="N656" t="s">
        <v>2047</v>
      </c>
    </row>
    <row r="657" spans="12:14" x14ac:dyDescent="0.25">
      <c r="L657" t="s">
        <v>674</v>
      </c>
      <c r="N657" t="s">
        <v>2048</v>
      </c>
    </row>
    <row r="658" spans="12:14" x14ac:dyDescent="0.25">
      <c r="L658" t="s">
        <v>675</v>
      </c>
      <c r="N658" t="s">
        <v>2049</v>
      </c>
    </row>
    <row r="659" spans="12:14" x14ac:dyDescent="0.25">
      <c r="L659" t="s">
        <v>676</v>
      </c>
      <c r="N659" t="s">
        <v>2050</v>
      </c>
    </row>
    <row r="660" spans="12:14" x14ac:dyDescent="0.25">
      <c r="L660" t="s">
        <v>677</v>
      </c>
      <c r="N660" t="s">
        <v>2051</v>
      </c>
    </row>
    <row r="661" spans="12:14" x14ac:dyDescent="0.25">
      <c r="L661" t="s">
        <v>678</v>
      </c>
      <c r="M661" s="6" t="s">
        <v>13</v>
      </c>
      <c r="N661" t="s">
        <v>2052</v>
      </c>
    </row>
    <row r="662" spans="12:14" x14ac:dyDescent="0.25">
      <c r="L662" t="s">
        <v>679</v>
      </c>
      <c r="M662" s="6" t="s">
        <v>13</v>
      </c>
      <c r="N662" t="s">
        <v>1534</v>
      </c>
    </row>
    <row r="663" spans="12:14" x14ac:dyDescent="0.25">
      <c r="L663" t="s">
        <v>680</v>
      </c>
      <c r="M663" t="s">
        <v>14</v>
      </c>
      <c r="N663" t="s">
        <v>2053</v>
      </c>
    </row>
    <row r="664" spans="12:14" x14ac:dyDescent="0.25">
      <c r="L664" t="s">
        <v>680</v>
      </c>
      <c r="M664" s="6" t="s">
        <v>13</v>
      </c>
      <c r="N664" t="s">
        <v>2053</v>
      </c>
    </row>
    <row r="665" spans="12:14" x14ac:dyDescent="0.25">
      <c r="L665" t="s">
        <v>681</v>
      </c>
      <c r="N665" t="s">
        <v>2054</v>
      </c>
    </row>
    <row r="666" spans="12:14" x14ac:dyDescent="0.25">
      <c r="L666" t="s">
        <v>682</v>
      </c>
      <c r="N666" t="s">
        <v>2055</v>
      </c>
    </row>
    <row r="667" spans="12:14" x14ac:dyDescent="0.25">
      <c r="L667" t="s">
        <v>683</v>
      </c>
      <c r="M667" t="s">
        <v>14</v>
      </c>
      <c r="N667" t="s">
        <v>2056</v>
      </c>
    </row>
    <row r="668" spans="12:14" x14ac:dyDescent="0.25">
      <c r="L668" t="s">
        <v>684</v>
      </c>
      <c r="M668" s="6" t="s">
        <v>13</v>
      </c>
      <c r="N668" t="s">
        <v>2057</v>
      </c>
    </row>
    <row r="669" spans="12:14" x14ac:dyDescent="0.25">
      <c r="L669" t="s">
        <v>685</v>
      </c>
      <c r="N669" t="s">
        <v>2058</v>
      </c>
    </row>
    <row r="670" spans="12:14" x14ac:dyDescent="0.25">
      <c r="L670" t="s">
        <v>686</v>
      </c>
      <c r="N670" t="s">
        <v>2059</v>
      </c>
    </row>
    <row r="671" spans="12:14" x14ac:dyDescent="0.25">
      <c r="L671" t="s">
        <v>687</v>
      </c>
      <c r="N671" t="s">
        <v>1611</v>
      </c>
    </row>
    <row r="672" spans="12:14" x14ac:dyDescent="0.25">
      <c r="L672" t="s">
        <v>688</v>
      </c>
      <c r="N672" t="s">
        <v>2060</v>
      </c>
    </row>
    <row r="673" spans="12:14" x14ac:dyDescent="0.25">
      <c r="L673" t="s">
        <v>689</v>
      </c>
      <c r="N673" t="s">
        <v>2061</v>
      </c>
    </row>
    <row r="674" spans="12:14" x14ac:dyDescent="0.25">
      <c r="L674" t="s">
        <v>690</v>
      </c>
      <c r="N674" t="s">
        <v>2062</v>
      </c>
    </row>
    <row r="675" spans="12:14" x14ac:dyDescent="0.25">
      <c r="L675" t="s">
        <v>691</v>
      </c>
      <c r="N675" t="s">
        <v>2063</v>
      </c>
    </row>
    <row r="676" spans="12:14" x14ac:dyDescent="0.25">
      <c r="L676" t="s">
        <v>692</v>
      </c>
      <c r="M676" s="6" t="s">
        <v>13</v>
      </c>
      <c r="N676" t="s">
        <v>1602</v>
      </c>
    </row>
    <row r="677" spans="12:14" x14ac:dyDescent="0.25">
      <c r="L677" t="s">
        <v>693</v>
      </c>
      <c r="N677" t="s">
        <v>2064</v>
      </c>
    </row>
    <row r="678" spans="12:14" x14ac:dyDescent="0.25">
      <c r="L678" t="s">
        <v>694</v>
      </c>
      <c r="N678" t="s">
        <v>2065</v>
      </c>
    </row>
    <row r="679" spans="12:14" x14ac:dyDescent="0.25">
      <c r="L679" t="s">
        <v>695</v>
      </c>
      <c r="M679" s="6" t="s">
        <v>13</v>
      </c>
      <c r="N679" t="s">
        <v>2066</v>
      </c>
    </row>
    <row r="680" spans="12:14" x14ac:dyDescent="0.25">
      <c r="L680" t="s">
        <v>696</v>
      </c>
      <c r="N680" t="s">
        <v>2067</v>
      </c>
    </row>
    <row r="681" spans="12:14" x14ac:dyDescent="0.25">
      <c r="L681" t="s">
        <v>697</v>
      </c>
      <c r="M681" s="6" t="s">
        <v>13</v>
      </c>
      <c r="N681" t="s">
        <v>2068</v>
      </c>
    </row>
    <row r="682" spans="12:14" x14ac:dyDescent="0.25">
      <c r="L682" t="s">
        <v>698</v>
      </c>
      <c r="N682" t="s">
        <v>2069</v>
      </c>
    </row>
    <row r="683" spans="12:14" x14ac:dyDescent="0.25">
      <c r="L683" t="s">
        <v>699</v>
      </c>
      <c r="N683" t="s">
        <v>2070</v>
      </c>
    </row>
    <row r="684" spans="12:14" x14ac:dyDescent="0.25">
      <c r="L684" t="s">
        <v>700</v>
      </c>
      <c r="M684" t="s">
        <v>14</v>
      </c>
      <c r="N684" t="s">
        <v>2071</v>
      </c>
    </row>
    <row r="685" spans="12:14" x14ac:dyDescent="0.25">
      <c r="L685" t="s">
        <v>701</v>
      </c>
      <c r="N685" t="s">
        <v>2072</v>
      </c>
    </row>
    <row r="686" spans="12:14" x14ac:dyDescent="0.25">
      <c r="L686" t="s">
        <v>702</v>
      </c>
      <c r="M686" s="6" t="s">
        <v>13</v>
      </c>
      <c r="N686" t="s">
        <v>2073</v>
      </c>
    </row>
    <row r="687" spans="12:14" x14ac:dyDescent="0.25">
      <c r="L687" t="s">
        <v>703</v>
      </c>
      <c r="M687" s="6" t="s">
        <v>13</v>
      </c>
      <c r="N687" t="s">
        <v>2073</v>
      </c>
    </row>
    <row r="688" spans="12:14" x14ac:dyDescent="0.25">
      <c r="L688" t="s">
        <v>704</v>
      </c>
      <c r="N688" t="s">
        <v>2074</v>
      </c>
    </row>
    <row r="689" spans="12:14" x14ac:dyDescent="0.25">
      <c r="L689" t="s">
        <v>705</v>
      </c>
      <c r="M689" s="6" t="s">
        <v>13</v>
      </c>
      <c r="N689" t="s">
        <v>2075</v>
      </c>
    </row>
    <row r="690" spans="12:14" x14ac:dyDescent="0.25">
      <c r="L690" t="s">
        <v>706</v>
      </c>
      <c r="M690" t="s">
        <v>14</v>
      </c>
      <c r="N690" t="s">
        <v>2076</v>
      </c>
    </row>
    <row r="691" spans="12:14" x14ac:dyDescent="0.25">
      <c r="L691" t="s">
        <v>707</v>
      </c>
      <c r="N691" t="s">
        <v>2077</v>
      </c>
    </row>
    <row r="692" spans="12:14" x14ac:dyDescent="0.25">
      <c r="L692" t="s">
        <v>708</v>
      </c>
      <c r="N692" t="s">
        <v>2078</v>
      </c>
    </row>
    <row r="693" spans="12:14" x14ac:dyDescent="0.25">
      <c r="L693" t="s">
        <v>709</v>
      </c>
      <c r="M693" t="s">
        <v>14</v>
      </c>
      <c r="N693" t="s">
        <v>1912</v>
      </c>
    </row>
    <row r="694" spans="12:14" x14ac:dyDescent="0.25">
      <c r="L694" t="s">
        <v>710</v>
      </c>
      <c r="M694" s="6" t="s">
        <v>13</v>
      </c>
      <c r="N694" t="s">
        <v>2079</v>
      </c>
    </row>
    <row r="695" spans="12:14" x14ac:dyDescent="0.25">
      <c r="L695" t="s">
        <v>711</v>
      </c>
      <c r="N695" t="s">
        <v>2080</v>
      </c>
    </row>
    <row r="696" spans="12:14" x14ac:dyDescent="0.25">
      <c r="L696" t="s">
        <v>712</v>
      </c>
      <c r="M696" t="s">
        <v>2</v>
      </c>
      <c r="N696" t="s">
        <v>1532</v>
      </c>
    </row>
    <row r="697" spans="12:14" x14ac:dyDescent="0.25">
      <c r="L697" t="s">
        <v>713</v>
      </c>
      <c r="N697" t="s">
        <v>2081</v>
      </c>
    </row>
    <row r="698" spans="12:14" x14ac:dyDescent="0.25">
      <c r="L698" t="s">
        <v>714</v>
      </c>
      <c r="M698" t="s">
        <v>14</v>
      </c>
      <c r="N698" t="s">
        <v>2082</v>
      </c>
    </row>
    <row r="699" spans="12:14" x14ac:dyDescent="0.25">
      <c r="L699" t="s">
        <v>715</v>
      </c>
      <c r="N699" t="s">
        <v>2083</v>
      </c>
    </row>
    <row r="700" spans="12:14" x14ac:dyDescent="0.25">
      <c r="L700" t="s">
        <v>716</v>
      </c>
      <c r="N700" t="s">
        <v>1565</v>
      </c>
    </row>
    <row r="701" spans="12:14" x14ac:dyDescent="0.25">
      <c r="L701" t="s">
        <v>717</v>
      </c>
      <c r="N701" t="s">
        <v>2084</v>
      </c>
    </row>
    <row r="702" spans="12:14" x14ac:dyDescent="0.25">
      <c r="L702" t="s">
        <v>718</v>
      </c>
      <c r="M702" t="s">
        <v>14</v>
      </c>
      <c r="N702" t="s">
        <v>2085</v>
      </c>
    </row>
    <row r="703" spans="12:14" x14ac:dyDescent="0.25">
      <c r="L703" t="s">
        <v>719</v>
      </c>
      <c r="N703" t="s">
        <v>2086</v>
      </c>
    </row>
    <row r="704" spans="12:14" x14ac:dyDescent="0.25">
      <c r="L704" t="s">
        <v>720</v>
      </c>
      <c r="N704" t="s">
        <v>2087</v>
      </c>
    </row>
    <row r="705" spans="12:14" x14ac:dyDescent="0.25">
      <c r="L705" t="s">
        <v>721</v>
      </c>
      <c r="N705" t="s">
        <v>2088</v>
      </c>
    </row>
    <row r="706" spans="12:14" x14ac:dyDescent="0.25">
      <c r="L706" t="s">
        <v>722</v>
      </c>
      <c r="N706" t="s">
        <v>2089</v>
      </c>
    </row>
    <row r="707" spans="12:14" x14ac:dyDescent="0.25">
      <c r="L707" t="s">
        <v>723</v>
      </c>
      <c r="M707" s="6" t="s">
        <v>13</v>
      </c>
      <c r="N707" t="s">
        <v>2090</v>
      </c>
    </row>
    <row r="708" spans="12:14" x14ac:dyDescent="0.25">
      <c r="L708" t="s">
        <v>724</v>
      </c>
      <c r="N708" t="s">
        <v>2091</v>
      </c>
    </row>
    <row r="709" spans="12:14" x14ac:dyDescent="0.25">
      <c r="L709" t="s">
        <v>725</v>
      </c>
      <c r="N709" t="s">
        <v>2092</v>
      </c>
    </row>
    <row r="710" spans="12:14" x14ac:dyDescent="0.25">
      <c r="L710" t="s">
        <v>726</v>
      </c>
      <c r="N710" t="s">
        <v>2093</v>
      </c>
    </row>
    <row r="711" spans="12:14" x14ac:dyDescent="0.25">
      <c r="L711" t="s">
        <v>727</v>
      </c>
      <c r="M711" t="s">
        <v>14</v>
      </c>
      <c r="N711" t="s">
        <v>2094</v>
      </c>
    </row>
    <row r="712" spans="12:14" x14ac:dyDescent="0.25">
      <c r="L712" t="s">
        <v>728</v>
      </c>
      <c r="M712" t="s">
        <v>14</v>
      </c>
      <c r="N712" t="s">
        <v>2095</v>
      </c>
    </row>
    <row r="713" spans="12:14" x14ac:dyDescent="0.25">
      <c r="L713" t="s">
        <v>729</v>
      </c>
      <c r="N713" t="s">
        <v>2096</v>
      </c>
    </row>
    <row r="714" spans="12:14" x14ac:dyDescent="0.25">
      <c r="L714" t="s">
        <v>730</v>
      </c>
      <c r="N714" t="s">
        <v>1771</v>
      </c>
    </row>
    <row r="715" spans="12:14" x14ac:dyDescent="0.25">
      <c r="L715" t="s">
        <v>731</v>
      </c>
      <c r="N715" t="s">
        <v>2097</v>
      </c>
    </row>
    <row r="716" spans="12:14" x14ac:dyDescent="0.25">
      <c r="L716" t="s">
        <v>732</v>
      </c>
      <c r="N716" t="s">
        <v>1773</v>
      </c>
    </row>
    <row r="717" spans="12:14" x14ac:dyDescent="0.25">
      <c r="L717" t="s">
        <v>733</v>
      </c>
      <c r="M717" t="s">
        <v>14</v>
      </c>
      <c r="N717" t="s">
        <v>2098</v>
      </c>
    </row>
    <row r="718" spans="12:14" x14ac:dyDescent="0.25">
      <c r="L718" t="s">
        <v>734</v>
      </c>
      <c r="M718" t="s">
        <v>14</v>
      </c>
      <c r="N718" t="s">
        <v>1766</v>
      </c>
    </row>
    <row r="719" spans="12:14" x14ac:dyDescent="0.25">
      <c r="L719" t="s">
        <v>735</v>
      </c>
      <c r="M719" t="s">
        <v>14</v>
      </c>
      <c r="N719" t="s">
        <v>2099</v>
      </c>
    </row>
    <row r="720" spans="12:14" x14ac:dyDescent="0.25">
      <c r="L720" t="s">
        <v>735</v>
      </c>
      <c r="M720" t="s">
        <v>14</v>
      </c>
      <c r="N720" t="s">
        <v>2099</v>
      </c>
    </row>
    <row r="721" spans="12:14" x14ac:dyDescent="0.25">
      <c r="L721" t="s">
        <v>736</v>
      </c>
      <c r="N721" t="s">
        <v>2100</v>
      </c>
    </row>
    <row r="722" spans="12:14" x14ac:dyDescent="0.25">
      <c r="L722" t="s">
        <v>737</v>
      </c>
      <c r="N722" t="s">
        <v>2101</v>
      </c>
    </row>
    <row r="723" spans="12:14" x14ac:dyDescent="0.25">
      <c r="L723" t="s">
        <v>738</v>
      </c>
      <c r="N723" t="s">
        <v>2102</v>
      </c>
    </row>
    <row r="724" spans="12:14" x14ac:dyDescent="0.25">
      <c r="L724" t="s">
        <v>739</v>
      </c>
      <c r="N724" t="s">
        <v>2103</v>
      </c>
    </row>
    <row r="725" spans="12:14" x14ac:dyDescent="0.25">
      <c r="L725" t="s">
        <v>740</v>
      </c>
      <c r="M725" s="6" t="s">
        <v>10</v>
      </c>
      <c r="N725" t="s">
        <v>2104</v>
      </c>
    </row>
    <row r="726" spans="12:14" x14ac:dyDescent="0.25">
      <c r="L726" t="s">
        <v>741</v>
      </c>
      <c r="N726" t="s">
        <v>2105</v>
      </c>
    </row>
    <row r="727" spans="12:14" x14ac:dyDescent="0.25">
      <c r="L727" t="s">
        <v>742</v>
      </c>
      <c r="N727" t="s">
        <v>2106</v>
      </c>
    </row>
    <row r="728" spans="12:14" x14ac:dyDescent="0.25">
      <c r="L728" t="s">
        <v>743</v>
      </c>
      <c r="N728" t="s">
        <v>2107</v>
      </c>
    </row>
    <row r="729" spans="12:14" x14ac:dyDescent="0.25">
      <c r="L729" t="s">
        <v>744</v>
      </c>
    </row>
    <row r="730" spans="12:14" x14ac:dyDescent="0.25">
      <c r="L730" t="s">
        <v>745</v>
      </c>
      <c r="N730" t="s">
        <v>2108</v>
      </c>
    </row>
    <row r="731" spans="12:14" x14ac:dyDescent="0.25">
      <c r="L731" t="s">
        <v>746</v>
      </c>
      <c r="M731" t="s">
        <v>16</v>
      </c>
      <c r="N731" t="s">
        <v>2109</v>
      </c>
    </row>
    <row r="732" spans="12:14" x14ac:dyDescent="0.25">
      <c r="L732" t="s">
        <v>746</v>
      </c>
      <c r="M732" t="s">
        <v>14</v>
      </c>
      <c r="N732" t="s">
        <v>2109</v>
      </c>
    </row>
    <row r="733" spans="12:14" x14ac:dyDescent="0.25">
      <c r="L733" t="s">
        <v>747</v>
      </c>
      <c r="M733" t="s">
        <v>14</v>
      </c>
      <c r="N733" t="s">
        <v>2110</v>
      </c>
    </row>
    <row r="734" spans="12:14" x14ac:dyDescent="0.25">
      <c r="L734" t="s">
        <v>748</v>
      </c>
      <c r="M734" t="s">
        <v>14</v>
      </c>
      <c r="N734" t="s">
        <v>2111</v>
      </c>
    </row>
    <row r="735" spans="12:14" x14ac:dyDescent="0.25">
      <c r="L735" t="s">
        <v>748</v>
      </c>
      <c r="M735" s="6" t="s">
        <v>13</v>
      </c>
      <c r="N735" t="s">
        <v>2111</v>
      </c>
    </row>
    <row r="736" spans="12:14" x14ac:dyDescent="0.25">
      <c r="L736" t="s">
        <v>749</v>
      </c>
      <c r="M736" t="s">
        <v>14</v>
      </c>
      <c r="N736" t="s">
        <v>2112</v>
      </c>
    </row>
    <row r="737" spans="12:14" x14ac:dyDescent="0.25">
      <c r="L737" t="s">
        <v>750</v>
      </c>
      <c r="M737" t="s">
        <v>14</v>
      </c>
      <c r="N737" t="s">
        <v>2113</v>
      </c>
    </row>
    <row r="738" spans="12:14" x14ac:dyDescent="0.25">
      <c r="L738" t="s">
        <v>751</v>
      </c>
      <c r="M738" t="s">
        <v>14</v>
      </c>
      <c r="N738" t="s">
        <v>1569</v>
      </c>
    </row>
    <row r="739" spans="12:14" x14ac:dyDescent="0.25">
      <c r="L739" t="s">
        <v>752</v>
      </c>
      <c r="M739" t="s">
        <v>14</v>
      </c>
      <c r="N739" t="s">
        <v>2114</v>
      </c>
    </row>
    <row r="740" spans="12:14" x14ac:dyDescent="0.25">
      <c r="L740" t="s">
        <v>752</v>
      </c>
      <c r="M740" t="s">
        <v>14</v>
      </c>
      <c r="N740" t="s">
        <v>2114</v>
      </c>
    </row>
    <row r="741" spans="12:14" x14ac:dyDescent="0.25">
      <c r="L741" t="s">
        <v>753</v>
      </c>
      <c r="N741" t="s">
        <v>2115</v>
      </c>
    </row>
    <row r="742" spans="12:14" x14ac:dyDescent="0.25">
      <c r="L742" t="s">
        <v>754</v>
      </c>
      <c r="N742" t="s">
        <v>2116</v>
      </c>
    </row>
    <row r="743" spans="12:14" x14ac:dyDescent="0.25">
      <c r="L743" t="s">
        <v>755</v>
      </c>
      <c r="N743" t="s">
        <v>2117</v>
      </c>
    </row>
    <row r="744" spans="12:14" x14ac:dyDescent="0.25">
      <c r="L744" t="s">
        <v>756</v>
      </c>
      <c r="N744" t="s">
        <v>2118</v>
      </c>
    </row>
    <row r="745" spans="12:14" x14ac:dyDescent="0.25">
      <c r="L745" t="s">
        <v>757</v>
      </c>
      <c r="N745" t="s">
        <v>2119</v>
      </c>
    </row>
    <row r="746" spans="12:14" x14ac:dyDescent="0.25">
      <c r="L746" t="s">
        <v>758</v>
      </c>
      <c r="M746" t="s">
        <v>14</v>
      </c>
      <c r="N746" t="s">
        <v>2120</v>
      </c>
    </row>
    <row r="747" spans="12:14" x14ac:dyDescent="0.25">
      <c r="L747" t="s">
        <v>759</v>
      </c>
      <c r="N747" t="s">
        <v>2121</v>
      </c>
    </row>
    <row r="748" spans="12:14" x14ac:dyDescent="0.25">
      <c r="L748" t="s">
        <v>760</v>
      </c>
      <c r="N748" t="s">
        <v>1708</v>
      </c>
    </row>
    <row r="749" spans="12:14" x14ac:dyDescent="0.25">
      <c r="L749" t="s">
        <v>761</v>
      </c>
      <c r="M749" s="6" t="s">
        <v>13</v>
      </c>
      <c r="N749" t="s">
        <v>2122</v>
      </c>
    </row>
    <row r="750" spans="12:14" x14ac:dyDescent="0.25">
      <c r="L750" t="s">
        <v>762</v>
      </c>
      <c r="M750" t="s">
        <v>3</v>
      </c>
      <c r="N750" t="s">
        <v>1541</v>
      </c>
    </row>
    <row r="751" spans="12:14" x14ac:dyDescent="0.25">
      <c r="L751" t="s">
        <v>763</v>
      </c>
      <c r="M751" s="6" t="s">
        <v>13</v>
      </c>
      <c r="N751" t="s">
        <v>2123</v>
      </c>
    </row>
    <row r="752" spans="12:14" x14ac:dyDescent="0.25">
      <c r="L752" t="s">
        <v>764</v>
      </c>
      <c r="N752" t="s">
        <v>2124</v>
      </c>
    </row>
    <row r="753" spans="12:14" x14ac:dyDescent="0.25">
      <c r="L753" t="s">
        <v>765</v>
      </c>
      <c r="M753" s="6" t="s">
        <v>13</v>
      </c>
      <c r="N753" t="s">
        <v>2125</v>
      </c>
    </row>
    <row r="754" spans="12:14" x14ac:dyDescent="0.25">
      <c r="L754" t="s">
        <v>766</v>
      </c>
      <c r="N754" t="s">
        <v>2126</v>
      </c>
    </row>
    <row r="755" spans="12:14" x14ac:dyDescent="0.25">
      <c r="L755" t="s">
        <v>767</v>
      </c>
      <c r="N755" t="s">
        <v>1881</v>
      </c>
    </row>
    <row r="756" spans="12:14" x14ac:dyDescent="0.25">
      <c r="L756" t="s">
        <v>768</v>
      </c>
      <c r="N756" t="s">
        <v>2127</v>
      </c>
    </row>
    <row r="757" spans="12:14" x14ac:dyDescent="0.25">
      <c r="L757" t="s">
        <v>769</v>
      </c>
      <c r="M757" t="s">
        <v>14</v>
      </c>
      <c r="N757" t="s">
        <v>2128</v>
      </c>
    </row>
    <row r="758" spans="12:14" x14ac:dyDescent="0.25">
      <c r="L758" t="s">
        <v>770</v>
      </c>
      <c r="M758" t="s">
        <v>14</v>
      </c>
      <c r="N758" t="s">
        <v>2129</v>
      </c>
    </row>
    <row r="759" spans="12:14" x14ac:dyDescent="0.25">
      <c r="L759" t="s">
        <v>771</v>
      </c>
      <c r="N759" t="s">
        <v>2130</v>
      </c>
    </row>
    <row r="760" spans="12:14" x14ac:dyDescent="0.25">
      <c r="L760" t="s">
        <v>772</v>
      </c>
      <c r="N760" t="s">
        <v>2131</v>
      </c>
    </row>
    <row r="761" spans="12:14" x14ac:dyDescent="0.25">
      <c r="L761" t="s">
        <v>773</v>
      </c>
      <c r="N761" t="s">
        <v>1875</v>
      </c>
    </row>
    <row r="762" spans="12:14" x14ac:dyDescent="0.25">
      <c r="L762" t="s">
        <v>774</v>
      </c>
      <c r="M762" s="6" t="s">
        <v>12</v>
      </c>
      <c r="N762" t="s">
        <v>1542</v>
      </c>
    </row>
    <row r="763" spans="12:14" x14ac:dyDescent="0.25">
      <c r="L763" t="s">
        <v>775</v>
      </c>
      <c r="N763" t="s">
        <v>2132</v>
      </c>
    </row>
    <row r="764" spans="12:14" x14ac:dyDescent="0.25">
      <c r="L764" t="s">
        <v>776</v>
      </c>
      <c r="N764" t="s">
        <v>2133</v>
      </c>
    </row>
    <row r="765" spans="12:14" x14ac:dyDescent="0.25">
      <c r="L765" t="s">
        <v>777</v>
      </c>
      <c r="M765" s="6" t="s">
        <v>13</v>
      </c>
      <c r="N765" t="s">
        <v>2134</v>
      </c>
    </row>
    <row r="766" spans="12:14" x14ac:dyDescent="0.25">
      <c r="L766" t="s">
        <v>778</v>
      </c>
      <c r="N766" t="s">
        <v>2135</v>
      </c>
    </row>
    <row r="767" spans="12:14" x14ac:dyDescent="0.25">
      <c r="L767" t="s">
        <v>779</v>
      </c>
      <c r="M767" t="s">
        <v>15</v>
      </c>
      <c r="N767" t="s">
        <v>2136</v>
      </c>
    </row>
    <row r="768" spans="12:14" x14ac:dyDescent="0.25">
      <c r="L768" t="s">
        <v>780</v>
      </c>
      <c r="N768" t="s">
        <v>2137</v>
      </c>
    </row>
    <row r="769" spans="12:14" x14ac:dyDescent="0.25">
      <c r="L769" t="s">
        <v>781</v>
      </c>
      <c r="N769" t="s">
        <v>2138</v>
      </c>
    </row>
    <row r="770" spans="12:14" x14ac:dyDescent="0.25">
      <c r="L770" t="s">
        <v>782</v>
      </c>
      <c r="M770" t="s">
        <v>15</v>
      </c>
      <c r="N770" t="s">
        <v>2139</v>
      </c>
    </row>
    <row r="771" spans="12:14" x14ac:dyDescent="0.25">
      <c r="L771" t="s">
        <v>783</v>
      </c>
      <c r="N771" t="s">
        <v>1602</v>
      </c>
    </row>
    <row r="772" spans="12:14" x14ac:dyDescent="0.25">
      <c r="L772" t="s">
        <v>784</v>
      </c>
      <c r="N772" t="s">
        <v>2140</v>
      </c>
    </row>
    <row r="773" spans="12:14" x14ac:dyDescent="0.25">
      <c r="L773" t="s">
        <v>785</v>
      </c>
      <c r="N773" t="s">
        <v>2141</v>
      </c>
    </row>
    <row r="774" spans="12:14" x14ac:dyDescent="0.25">
      <c r="L774" t="s">
        <v>786</v>
      </c>
      <c r="M774" t="s">
        <v>14</v>
      </c>
      <c r="N774" t="s">
        <v>2142</v>
      </c>
    </row>
    <row r="775" spans="12:14" x14ac:dyDescent="0.25">
      <c r="L775" t="s">
        <v>787</v>
      </c>
      <c r="M775" s="6" t="s">
        <v>13</v>
      </c>
      <c r="N775" t="s">
        <v>2143</v>
      </c>
    </row>
    <row r="776" spans="12:14" x14ac:dyDescent="0.25">
      <c r="L776" t="s">
        <v>788</v>
      </c>
      <c r="M776" t="s">
        <v>14</v>
      </c>
      <c r="N776" t="s">
        <v>2144</v>
      </c>
    </row>
    <row r="777" spans="12:14" x14ac:dyDescent="0.25">
      <c r="L777" t="s">
        <v>789</v>
      </c>
      <c r="N777" t="s">
        <v>2145</v>
      </c>
    </row>
    <row r="778" spans="12:14" x14ac:dyDescent="0.25">
      <c r="L778" t="s">
        <v>790</v>
      </c>
      <c r="N778" t="s">
        <v>2146</v>
      </c>
    </row>
    <row r="779" spans="12:14" x14ac:dyDescent="0.25">
      <c r="L779" t="s">
        <v>791</v>
      </c>
      <c r="M779" t="s">
        <v>14</v>
      </c>
      <c r="N779" t="s">
        <v>2147</v>
      </c>
    </row>
    <row r="780" spans="12:14" x14ac:dyDescent="0.25">
      <c r="L780" t="s">
        <v>792</v>
      </c>
      <c r="N780" t="s">
        <v>2148</v>
      </c>
    </row>
    <row r="781" spans="12:14" x14ac:dyDescent="0.25">
      <c r="L781" t="s">
        <v>793</v>
      </c>
      <c r="N781" t="s">
        <v>2149</v>
      </c>
    </row>
    <row r="782" spans="12:14" x14ac:dyDescent="0.25">
      <c r="L782" t="s">
        <v>794</v>
      </c>
      <c r="N782" t="s">
        <v>2150</v>
      </c>
    </row>
    <row r="783" spans="12:14" x14ac:dyDescent="0.25">
      <c r="L783" t="s">
        <v>795</v>
      </c>
      <c r="M783" t="s">
        <v>2</v>
      </c>
      <c r="N783" t="s">
        <v>2151</v>
      </c>
    </row>
    <row r="784" spans="12:14" x14ac:dyDescent="0.25">
      <c r="L784" t="s">
        <v>795</v>
      </c>
      <c r="M784" t="s">
        <v>14</v>
      </c>
      <c r="N784" t="s">
        <v>2151</v>
      </c>
    </row>
    <row r="785" spans="12:14" x14ac:dyDescent="0.25">
      <c r="L785" t="s">
        <v>796</v>
      </c>
      <c r="N785" t="s">
        <v>2152</v>
      </c>
    </row>
    <row r="786" spans="12:14" x14ac:dyDescent="0.25">
      <c r="L786" t="s">
        <v>797</v>
      </c>
      <c r="N786" t="s">
        <v>2153</v>
      </c>
    </row>
    <row r="787" spans="12:14" x14ac:dyDescent="0.25">
      <c r="L787" t="s">
        <v>798</v>
      </c>
      <c r="N787" t="s">
        <v>2154</v>
      </c>
    </row>
    <row r="788" spans="12:14" x14ac:dyDescent="0.25">
      <c r="L788" t="s">
        <v>799</v>
      </c>
      <c r="N788" t="s">
        <v>2155</v>
      </c>
    </row>
    <row r="789" spans="12:14" x14ac:dyDescent="0.25">
      <c r="L789" t="s">
        <v>800</v>
      </c>
      <c r="N789" t="s">
        <v>1972</v>
      </c>
    </row>
    <row r="790" spans="12:14" x14ac:dyDescent="0.25">
      <c r="L790" t="s">
        <v>801</v>
      </c>
      <c r="N790" t="s">
        <v>2156</v>
      </c>
    </row>
    <row r="791" spans="12:14" x14ac:dyDescent="0.25">
      <c r="L791" t="s">
        <v>802</v>
      </c>
      <c r="M791" t="s">
        <v>14</v>
      </c>
      <c r="N791" t="s">
        <v>2157</v>
      </c>
    </row>
    <row r="792" spans="12:14" x14ac:dyDescent="0.25">
      <c r="L792" t="s">
        <v>803</v>
      </c>
      <c r="M792" t="s">
        <v>14</v>
      </c>
      <c r="N792" t="s">
        <v>1881</v>
      </c>
    </row>
    <row r="793" spans="12:14" x14ac:dyDescent="0.25">
      <c r="L793" t="s">
        <v>804</v>
      </c>
      <c r="N793" t="s">
        <v>2158</v>
      </c>
    </row>
    <row r="794" spans="12:14" x14ac:dyDescent="0.25">
      <c r="L794" t="s">
        <v>805</v>
      </c>
      <c r="N794" t="s">
        <v>1534</v>
      </c>
    </row>
    <row r="795" spans="12:14" x14ac:dyDescent="0.25">
      <c r="L795" t="s">
        <v>806</v>
      </c>
      <c r="N795" t="s">
        <v>2159</v>
      </c>
    </row>
    <row r="796" spans="12:14" x14ac:dyDescent="0.25">
      <c r="L796" t="s">
        <v>807</v>
      </c>
      <c r="M796" t="s">
        <v>16</v>
      </c>
      <c r="N796" t="s">
        <v>2160</v>
      </c>
    </row>
    <row r="797" spans="12:14" x14ac:dyDescent="0.25">
      <c r="L797" t="s">
        <v>808</v>
      </c>
      <c r="N797" t="s">
        <v>2161</v>
      </c>
    </row>
    <row r="798" spans="12:14" x14ac:dyDescent="0.25">
      <c r="L798" t="s">
        <v>809</v>
      </c>
      <c r="M798" t="s">
        <v>16</v>
      </c>
      <c r="N798" t="s">
        <v>2162</v>
      </c>
    </row>
    <row r="799" spans="12:14" x14ac:dyDescent="0.25">
      <c r="L799" t="s">
        <v>810</v>
      </c>
      <c r="N799" t="s">
        <v>2163</v>
      </c>
    </row>
    <row r="800" spans="12:14" x14ac:dyDescent="0.25">
      <c r="L800" t="s">
        <v>811</v>
      </c>
      <c r="M800" t="s">
        <v>14</v>
      </c>
      <c r="N800" t="s">
        <v>2164</v>
      </c>
    </row>
    <row r="801" spans="12:14" x14ac:dyDescent="0.25">
      <c r="L801" t="s">
        <v>812</v>
      </c>
      <c r="M801" t="s">
        <v>14</v>
      </c>
      <c r="N801" t="s">
        <v>2165</v>
      </c>
    </row>
    <row r="802" spans="12:14" x14ac:dyDescent="0.25">
      <c r="L802" t="s">
        <v>813</v>
      </c>
      <c r="N802" t="s">
        <v>2166</v>
      </c>
    </row>
    <row r="803" spans="12:14" x14ac:dyDescent="0.25">
      <c r="L803" t="s">
        <v>814</v>
      </c>
      <c r="M803" t="s">
        <v>14</v>
      </c>
      <c r="N803" t="s">
        <v>2167</v>
      </c>
    </row>
    <row r="804" spans="12:14" x14ac:dyDescent="0.25">
      <c r="L804" t="s">
        <v>815</v>
      </c>
      <c r="N804" t="s">
        <v>2168</v>
      </c>
    </row>
    <row r="805" spans="12:14" x14ac:dyDescent="0.25">
      <c r="L805" t="s">
        <v>816</v>
      </c>
      <c r="M805" t="s">
        <v>14</v>
      </c>
      <c r="N805" t="s">
        <v>2169</v>
      </c>
    </row>
    <row r="806" spans="12:14" x14ac:dyDescent="0.25">
      <c r="L806" t="s">
        <v>817</v>
      </c>
      <c r="N806" t="s">
        <v>2170</v>
      </c>
    </row>
    <row r="807" spans="12:14" x14ac:dyDescent="0.25">
      <c r="L807" t="s">
        <v>818</v>
      </c>
    </row>
    <row r="808" spans="12:14" x14ac:dyDescent="0.25">
      <c r="L808" t="s">
        <v>819</v>
      </c>
      <c r="M808" t="s">
        <v>14</v>
      </c>
      <c r="N808" t="s">
        <v>2171</v>
      </c>
    </row>
    <row r="809" spans="12:14" x14ac:dyDescent="0.25">
      <c r="L809" t="s">
        <v>820</v>
      </c>
    </row>
    <row r="810" spans="12:14" x14ac:dyDescent="0.25">
      <c r="L810" t="s">
        <v>821</v>
      </c>
      <c r="N810" t="s">
        <v>2172</v>
      </c>
    </row>
    <row r="811" spans="12:14" x14ac:dyDescent="0.25">
      <c r="L811" t="s">
        <v>822</v>
      </c>
      <c r="N811" t="s">
        <v>2173</v>
      </c>
    </row>
    <row r="812" spans="12:14" x14ac:dyDescent="0.25">
      <c r="L812" t="s">
        <v>823</v>
      </c>
      <c r="N812" t="s">
        <v>2174</v>
      </c>
    </row>
    <row r="813" spans="12:14" x14ac:dyDescent="0.25">
      <c r="L813" t="s">
        <v>824</v>
      </c>
      <c r="N813" t="s">
        <v>2175</v>
      </c>
    </row>
    <row r="814" spans="12:14" x14ac:dyDescent="0.25">
      <c r="L814" t="s">
        <v>825</v>
      </c>
      <c r="M814" t="s">
        <v>14</v>
      </c>
      <c r="N814" t="s">
        <v>2176</v>
      </c>
    </row>
    <row r="815" spans="12:14" x14ac:dyDescent="0.25">
      <c r="L815" t="s">
        <v>826</v>
      </c>
      <c r="N815" t="s">
        <v>2177</v>
      </c>
    </row>
    <row r="816" spans="12:14" x14ac:dyDescent="0.25">
      <c r="L816" t="s">
        <v>827</v>
      </c>
      <c r="N816" t="s">
        <v>1829</v>
      </c>
    </row>
    <row r="817" spans="12:14" x14ac:dyDescent="0.25">
      <c r="L817" t="s">
        <v>828</v>
      </c>
      <c r="M817" t="s">
        <v>14</v>
      </c>
      <c r="N817" t="s">
        <v>1875</v>
      </c>
    </row>
    <row r="818" spans="12:14" x14ac:dyDescent="0.25">
      <c r="L818" t="s">
        <v>829</v>
      </c>
      <c r="M818" t="s">
        <v>14</v>
      </c>
      <c r="N818" t="s">
        <v>2178</v>
      </c>
    </row>
    <row r="819" spans="12:14" x14ac:dyDescent="0.25">
      <c r="L819" t="s">
        <v>830</v>
      </c>
      <c r="N819" t="s">
        <v>2179</v>
      </c>
    </row>
    <row r="820" spans="12:14" x14ac:dyDescent="0.25">
      <c r="L820" t="s">
        <v>831</v>
      </c>
      <c r="N820" t="s">
        <v>2178</v>
      </c>
    </row>
    <row r="821" spans="12:14" x14ac:dyDescent="0.25">
      <c r="L821" t="s">
        <v>832</v>
      </c>
      <c r="N821" t="s">
        <v>2180</v>
      </c>
    </row>
    <row r="822" spans="12:14" x14ac:dyDescent="0.25">
      <c r="L822" t="s">
        <v>833</v>
      </c>
      <c r="M822" t="s">
        <v>14</v>
      </c>
      <c r="N822" t="s">
        <v>2181</v>
      </c>
    </row>
    <row r="823" spans="12:14" x14ac:dyDescent="0.25">
      <c r="L823" t="s">
        <v>834</v>
      </c>
      <c r="M823" t="s">
        <v>14</v>
      </c>
      <c r="N823" t="s">
        <v>2182</v>
      </c>
    </row>
    <row r="824" spans="12:14" x14ac:dyDescent="0.25">
      <c r="L824" t="s">
        <v>835</v>
      </c>
      <c r="N824" t="s">
        <v>2183</v>
      </c>
    </row>
    <row r="825" spans="12:14" x14ac:dyDescent="0.25">
      <c r="L825" t="s">
        <v>836</v>
      </c>
      <c r="N825" t="s">
        <v>2184</v>
      </c>
    </row>
    <row r="826" spans="12:14" x14ac:dyDescent="0.25">
      <c r="L826" t="s">
        <v>837</v>
      </c>
      <c r="N826" t="s">
        <v>2185</v>
      </c>
    </row>
    <row r="827" spans="12:14" x14ac:dyDescent="0.25">
      <c r="L827" t="s">
        <v>838</v>
      </c>
    </row>
    <row r="828" spans="12:14" x14ac:dyDescent="0.25">
      <c r="L828" t="s">
        <v>839</v>
      </c>
      <c r="M828" s="6" t="s">
        <v>10</v>
      </c>
      <c r="N828" t="s">
        <v>2186</v>
      </c>
    </row>
    <row r="829" spans="12:14" x14ac:dyDescent="0.25">
      <c r="L829" t="s">
        <v>840</v>
      </c>
      <c r="M829" t="s">
        <v>14</v>
      </c>
      <c r="N829" t="s">
        <v>2187</v>
      </c>
    </row>
    <row r="830" spans="12:14" x14ac:dyDescent="0.25">
      <c r="L830" t="s">
        <v>841</v>
      </c>
    </row>
    <row r="831" spans="12:14" x14ac:dyDescent="0.25">
      <c r="L831" t="s">
        <v>842</v>
      </c>
      <c r="N831" t="s">
        <v>1634</v>
      </c>
    </row>
    <row r="832" spans="12:14" x14ac:dyDescent="0.25">
      <c r="L832" t="s">
        <v>843</v>
      </c>
    </row>
    <row r="833" spans="12:14" x14ac:dyDescent="0.25">
      <c r="L833" t="s">
        <v>844</v>
      </c>
      <c r="M833" s="6" t="s">
        <v>13</v>
      </c>
      <c r="N833" t="s">
        <v>1534</v>
      </c>
    </row>
    <row r="834" spans="12:14" x14ac:dyDescent="0.25">
      <c r="L834" t="s">
        <v>845</v>
      </c>
      <c r="N834" t="s">
        <v>2188</v>
      </c>
    </row>
    <row r="835" spans="12:14" x14ac:dyDescent="0.25">
      <c r="L835" t="s">
        <v>846</v>
      </c>
      <c r="N835" t="s">
        <v>2189</v>
      </c>
    </row>
    <row r="836" spans="12:14" x14ac:dyDescent="0.25">
      <c r="L836" t="s">
        <v>847</v>
      </c>
      <c r="N836" t="s">
        <v>1881</v>
      </c>
    </row>
    <row r="837" spans="12:14" x14ac:dyDescent="0.25">
      <c r="L837" t="s">
        <v>848</v>
      </c>
      <c r="M837" t="s">
        <v>16</v>
      </c>
      <c r="N837" t="s">
        <v>2190</v>
      </c>
    </row>
    <row r="838" spans="12:14" x14ac:dyDescent="0.25">
      <c r="L838" t="s">
        <v>849</v>
      </c>
      <c r="M838" t="s">
        <v>14</v>
      </c>
      <c r="N838" t="s">
        <v>2191</v>
      </c>
    </row>
    <row r="839" spans="12:14" x14ac:dyDescent="0.25">
      <c r="L839" t="s">
        <v>850</v>
      </c>
      <c r="N839" t="s">
        <v>1754</v>
      </c>
    </row>
    <row r="840" spans="12:14" x14ac:dyDescent="0.25">
      <c r="L840" t="s">
        <v>851</v>
      </c>
      <c r="M840" t="s">
        <v>14</v>
      </c>
      <c r="N840" t="s">
        <v>2192</v>
      </c>
    </row>
    <row r="841" spans="12:14" x14ac:dyDescent="0.25">
      <c r="L841" t="s">
        <v>852</v>
      </c>
      <c r="M841" t="s">
        <v>16</v>
      </c>
      <c r="N841" t="s">
        <v>2193</v>
      </c>
    </row>
    <row r="842" spans="12:14" x14ac:dyDescent="0.25">
      <c r="L842" t="s">
        <v>853</v>
      </c>
      <c r="M842" t="s">
        <v>14</v>
      </c>
      <c r="N842" t="s">
        <v>2194</v>
      </c>
    </row>
    <row r="843" spans="12:14" x14ac:dyDescent="0.25">
      <c r="L843" t="s">
        <v>854</v>
      </c>
      <c r="M843" t="s">
        <v>14</v>
      </c>
      <c r="N843" t="s">
        <v>2195</v>
      </c>
    </row>
    <row r="844" spans="12:14" x14ac:dyDescent="0.25">
      <c r="L844" t="s">
        <v>855</v>
      </c>
      <c r="M844" t="s">
        <v>2</v>
      </c>
      <c r="N844" t="s">
        <v>2196</v>
      </c>
    </row>
    <row r="845" spans="12:14" x14ac:dyDescent="0.25">
      <c r="L845" t="s">
        <v>856</v>
      </c>
      <c r="M845" s="6" t="s">
        <v>13</v>
      </c>
      <c r="N845" t="s">
        <v>2197</v>
      </c>
    </row>
    <row r="846" spans="12:14" x14ac:dyDescent="0.25">
      <c r="L846" t="s">
        <v>857</v>
      </c>
      <c r="M846" t="s">
        <v>2</v>
      </c>
      <c r="N846" t="s">
        <v>1535</v>
      </c>
    </row>
    <row r="847" spans="12:14" x14ac:dyDescent="0.25">
      <c r="L847" t="s">
        <v>858</v>
      </c>
      <c r="M847" s="6" t="s">
        <v>13</v>
      </c>
      <c r="N847" t="s">
        <v>2198</v>
      </c>
    </row>
    <row r="848" spans="12:14" x14ac:dyDescent="0.25">
      <c r="L848" t="s">
        <v>859</v>
      </c>
      <c r="M848" s="6" t="s">
        <v>13</v>
      </c>
      <c r="N848" t="s">
        <v>2199</v>
      </c>
    </row>
    <row r="849" spans="12:14" x14ac:dyDescent="0.25">
      <c r="L849" t="s">
        <v>860</v>
      </c>
      <c r="N849" t="s">
        <v>2200</v>
      </c>
    </row>
    <row r="850" spans="12:14" x14ac:dyDescent="0.25">
      <c r="L850" t="s">
        <v>861</v>
      </c>
      <c r="N850" t="s">
        <v>2201</v>
      </c>
    </row>
    <row r="851" spans="12:14" x14ac:dyDescent="0.25">
      <c r="L851" t="s">
        <v>862</v>
      </c>
      <c r="M851" t="s">
        <v>11</v>
      </c>
      <c r="N851" t="s">
        <v>1543</v>
      </c>
    </row>
    <row r="852" spans="12:14" x14ac:dyDescent="0.25">
      <c r="L852" t="s">
        <v>863</v>
      </c>
      <c r="N852" t="s">
        <v>1534</v>
      </c>
    </row>
    <row r="853" spans="12:14" x14ac:dyDescent="0.25">
      <c r="L853" t="s">
        <v>864</v>
      </c>
      <c r="M853" t="s">
        <v>14</v>
      </c>
      <c r="N853" t="s">
        <v>2202</v>
      </c>
    </row>
    <row r="854" spans="12:14" x14ac:dyDescent="0.25">
      <c r="L854" t="s">
        <v>865</v>
      </c>
      <c r="N854" t="s">
        <v>2203</v>
      </c>
    </row>
    <row r="855" spans="12:14" x14ac:dyDescent="0.25">
      <c r="L855" t="s">
        <v>866</v>
      </c>
      <c r="N855" t="s">
        <v>2204</v>
      </c>
    </row>
    <row r="856" spans="12:14" x14ac:dyDescent="0.25">
      <c r="L856" t="s">
        <v>867</v>
      </c>
      <c r="M856" s="6" t="s">
        <v>13</v>
      </c>
      <c r="N856" t="s">
        <v>2205</v>
      </c>
    </row>
    <row r="857" spans="12:14" x14ac:dyDescent="0.25">
      <c r="L857" t="s">
        <v>868</v>
      </c>
      <c r="N857" t="s">
        <v>2206</v>
      </c>
    </row>
    <row r="858" spans="12:14" x14ac:dyDescent="0.25">
      <c r="L858" t="s">
        <v>869</v>
      </c>
      <c r="N858" t="s">
        <v>1569</v>
      </c>
    </row>
    <row r="859" spans="12:14" x14ac:dyDescent="0.25">
      <c r="L859" t="s">
        <v>870</v>
      </c>
      <c r="N859" t="s">
        <v>2207</v>
      </c>
    </row>
    <row r="860" spans="12:14" x14ac:dyDescent="0.25">
      <c r="L860" t="s">
        <v>871</v>
      </c>
      <c r="M860" t="s">
        <v>14</v>
      </c>
      <c r="N860" t="s">
        <v>2208</v>
      </c>
    </row>
    <row r="861" spans="12:14" x14ac:dyDescent="0.25">
      <c r="L861" t="s">
        <v>871</v>
      </c>
      <c r="M861" s="6" t="s">
        <v>13</v>
      </c>
      <c r="N861" t="s">
        <v>2208</v>
      </c>
    </row>
    <row r="862" spans="12:14" x14ac:dyDescent="0.25">
      <c r="L862" t="s">
        <v>872</v>
      </c>
      <c r="N862" t="s">
        <v>2209</v>
      </c>
    </row>
    <row r="863" spans="12:14" x14ac:dyDescent="0.25">
      <c r="L863" t="s">
        <v>873</v>
      </c>
      <c r="N863" t="s">
        <v>2210</v>
      </c>
    </row>
    <row r="864" spans="12:14" x14ac:dyDescent="0.25">
      <c r="L864" t="s">
        <v>874</v>
      </c>
      <c r="M864" t="s">
        <v>15</v>
      </c>
      <c r="N864" t="s">
        <v>2211</v>
      </c>
    </row>
    <row r="865" spans="12:14" x14ac:dyDescent="0.25">
      <c r="L865" t="s">
        <v>875</v>
      </c>
      <c r="N865" t="s">
        <v>2212</v>
      </c>
    </row>
    <row r="866" spans="12:14" x14ac:dyDescent="0.25">
      <c r="L866" t="s">
        <v>876</v>
      </c>
      <c r="N866" t="s">
        <v>2213</v>
      </c>
    </row>
    <row r="867" spans="12:14" x14ac:dyDescent="0.25">
      <c r="L867" t="s">
        <v>877</v>
      </c>
      <c r="M867" t="s">
        <v>2</v>
      </c>
      <c r="N867" t="s">
        <v>2214</v>
      </c>
    </row>
    <row r="868" spans="12:14" x14ac:dyDescent="0.25">
      <c r="L868" t="s">
        <v>878</v>
      </c>
      <c r="M868" t="s">
        <v>14</v>
      </c>
      <c r="N868" t="s">
        <v>2215</v>
      </c>
    </row>
    <row r="869" spans="12:14" x14ac:dyDescent="0.25">
      <c r="L869" t="s">
        <v>879</v>
      </c>
      <c r="M869" t="s">
        <v>14</v>
      </c>
      <c r="N869" t="s">
        <v>2216</v>
      </c>
    </row>
    <row r="870" spans="12:14" x14ac:dyDescent="0.25">
      <c r="L870" t="s">
        <v>880</v>
      </c>
      <c r="M870" s="6" t="s">
        <v>13</v>
      </c>
      <c r="N870" t="s">
        <v>2198</v>
      </c>
    </row>
    <row r="871" spans="12:14" x14ac:dyDescent="0.25">
      <c r="L871" t="s">
        <v>881</v>
      </c>
      <c r="N871" t="s">
        <v>2217</v>
      </c>
    </row>
    <row r="872" spans="12:14" x14ac:dyDescent="0.25">
      <c r="L872" t="s">
        <v>882</v>
      </c>
      <c r="N872" t="s">
        <v>2218</v>
      </c>
    </row>
    <row r="873" spans="12:14" x14ac:dyDescent="0.25">
      <c r="L873" t="s">
        <v>883</v>
      </c>
      <c r="M873" t="s">
        <v>14</v>
      </c>
      <c r="N873" t="s">
        <v>2219</v>
      </c>
    </row>
    <row r="874" spans="12:14" x14ac:dyDescent="0.25">
      <c r="L874" t="s">
        <v>884</v>
      </c>
      <c r="M874" t="s">
        <v>14</v>
      </c>
      <c r="N874" t="s">
        <v>2161</v>
      </c>
    </row>
    <row r="875" spans="12:14" x14ac:dyDescent="0.25">
      <c r="L875" t="s">
        <v>885</v>
      </c>
      <c r="N875" t="s">
        <v>1848</v>
      </c>
    </row>
    <row r="876" spans="12:14" x14ac:dyDescent="0.25">
      <c r="L876" t="s">
        <v>886</v>
      </c>
      <c r="N876" t="s">
        <v>2220</v>
      </c>
    </row>
    <row r="877" spans="12:14" x14ac:dyDescent="0.25">
      <c r="L877" t="s">
        <v>887</v>
      </c>
      <c r="N877" t="s">
        <v>2221</v>
      </c>
    </row>
    <row r="878" spans="12:14" x14ac:dyDescent="0.25">
      <c r="L878" t="s">
        <v>888</v>
      </c>
      <c r="N878" t="s">
        <v>1575</v>
      </c>
    </row>
    <row r="879" spans="12:14" x14ac:dyDescent="0.25">
      <c r="L879" t="s">
        <v>889</v>
      </c>
    </row>
    <row r="880" spans="12:14" x14ac:dyDescent="0.25">
      <c r="L880" t="s">
        <v>890</v>
      </c>
      <c r="M880" t="s">
        <v>14</v>
      </c>
      <c r="N880" t="s">
        <v>2222</v>
      </c>
    </row>
    <row r="881" spans="12:14" x14ac:dyDescent="0.25">
      <c r="L881" t="s">
        <v>891</v>
      </c>
      <c r="N881" t="s">
        <v>2223</v>
      </c>
    </row>
    <row r="882" spans="12:14" x14ac:dyDescent="0.25">
      <c r="L882" t="s">
        <v>892</v>
      </c>
      <c r="N882" t="s">
        <v>2224</v>
      </c>
    </row>
    <row r="883" spans="12:14" x14ac:dyDescent="0.25">
      <c r="L883" t="s">
        <v>893</v>
      </c>
      <c r="M883" s="6" t="s">
        <v>13</v>
      </c>
      <c r="N883" t="s">
        <v>2073</v>
      </c>
    </row>
    <row r="884" spans="12:14" x14ac:dyDescent="0.25">
      <c r="L884" t="s">
        <v>894</v>
      </c>
      <c r="N884" t="s">
        <v>2225</v>
      </c>
    </row>
    <row r="885" spans="12:14" x14ac:dyDescent="0.25">
      <c r="L885" t="s">
        <v>895</v>
      </c>
      <c r="N885" t="s">
        <v>2226</v>
      </c>
    </row>
    <row r="886" spans="12:14" x14ac:dyDescent="0.25">
      <c r="L886" t="s">
        <v>896</v>
      </c>
      <c r="M886" s="6" t="s">
        <v>13</v>
      </c>
      <c r="N886" t="s">
        <v>2227</v>
      </c>
    </row>
    <row r="887" spans="12:14" x14ac:dyDescent="0.25">
      <c r="L887" t="s">
        <v>897</v>
      </c>
      <c r="M887" t="s">
        <v>14</v>
      </c>
      <c r="N887" t="s">
        <v>2161</v>
      </c>
    </row>
    <row r="888" spans="12:14" x14ac:dyDescent="0.25">
      <c r="L888" t="s">
        <v>898</v>
      </c>
      <c r="N888" t="s">
        <v>2228</v>
      </c>
    </row>
    <row r="889" spans="12:14" x14ac:dyDescent="0.25">
      <c r="L889" t="s">
        <v>899</v>
      </c>
      <c r="N889" t="s">
        <v>2229</v>
      </c>
    </row>
    <row r="890" spans="12:14" x14ac:dyDescent="0.25">
      <c r="L890" t="s">
        <v>900</v>
      </c>
      <c r="N890" t="s">
        <v>1635</v>
      </c>
    </row>
    <row r="891" spans="12:14" x14ac:dyDescent="0.25">
      <c r="L891" t="s">
        <v>901</v>
      </c>
      <c r="M891" s="6" t="s">
        <v>13</v>
      </c>
      <c r="N891" t="s">
        <v>2230</v>
      </c>
    </row>
    <row r="892" spans="12:14" x14ac:dyDescent="0.25">
      <c r="L892" t="s">
        <v>902</v>
      </c>
      <c r="N892" t="s">
        <v>2002</v>
      </c>
    </row>
    <row r="893" spans="12:14" x14ac:dyDescent="0.25">
      <c r="L893" t="s">
        <v>903</v>
      </c>
      <c r="N893" t="s">
        <v>2231</v>
      </c>
    </row>
    <row r="894" spans="12:14" x14ac:dyDescent="0.25">
      <c r="L894" t="s">
        <v>904</v>
      </c>
      <c r="N894" t="s">
        <v>2232</v>
      </c>
    </row>
    <row r="895" spans="12:14" x14ac:dyDescent="0.25">
      <c r="L895" t="s">
        <v>905</v>
      </c>
      <c r="N895" t="s">
        <v>2233</v>
      </c>
    </row>
    <row r="896" spans="12:14" x14ac:dyDescent="0.25">
      <c r="L896" t="s">
        <v>906</v>
      </c>
      <c r="N896" t="s">
        <v>2234</v>
      </c>
    </row>
    <row r="897" spans="12:14" x14ac:dyDescent="0.25">
      <c r="L897" t="s">
        <v>907</v>
      </c>
      <c r="N897" t="s">
        <v>2226</v>
      </c>
    </row>
    <row r="898" spans="12:14" x14ac:dyDescent="0.25">
      <c r="L898" t="s">
        <v>908</v>
      </c>
      <c r="N898" t="s">
        <v>2235</v>
      </c>
    </row>
    <row r="899" spans="12:14" x14ac:dyDescent="0.25">
      <c r="L899" t="s">
        <v>909</v>
      </c>
      <c r="N899" t="s">
        <v>2236</v>
      </c>
    </row>
    <row r="900" spans="12:14" x14ac:dyDescent="0.25">
      <c r="L900" t="s">
        <v>910</v>
      </c>
      <c r="N900" t="s">
        <v>2237</v>
      </c>
    </row>
    <row r="901" spans="12:14" x14ac:dyDescent="0.25">
      <c r="L901" t="s">
        <v>911</v>
      </c>
      <c r="N901" t="s">
        <v>1528</v>
      </c>
    </row>
    <row r="902" spans="12:14" x14ac:dyDescent="0.25">
      <c r="L902" t="s">
        <v>912</v>
      </c>
      <c r="N902" t="s">
        <v>2238</v>
      </c>
    </row>
    <row r="903" spans="12:14" x14ac:dyDescent="0.25">
      <c r="L903" t="s">
        <v>913</v>
      </c>
      <c r="N903" t="s">
        <v>2239</v>
      </c>
    </row>
    <row r="904" spans="12:14" x14ac:dyDescent="0.25">
      <c r="L904" t="s">
        <v>914</v>
      </c>
      <c r="N904" t="s">
        <v>2240</v>
      </c>
    </row>
    <row r="905" spans="12:14" x14ac:dyDescent="0.25">
      <c r="L905" t="s">
        <v>915</v>
      </c>
      <c r="N905" t="s">
        <v>2241</v>
      </c>
    </row>
    <row r="906" spans="12:14" x14ac:dyDescent="0.25">
      <c r="L906" t="s">
        <v>916</v>
      </c>
      <c r="M906" t="s">
        <v>14</v>
      </c>
      <c r="N906" t="s">
        <v>2242</v>
      </c>
    </row>
    <row r="907" spans="12:14" x14ac:dyDescent="0.25">
      <c r="L907" t="s">
        <v>917</v>
      </c>
      <c r="N907" t="s">
        <v>2243</v>
      </c>
    </row>
    <row r="908" spans="12:14" x14ac:dyDescent="0.25">
      <c r="L908" t="s">
        <v>918</v>
      </c>
      <c r="N908" t="s">
        <v>2244</v>
      </c>
    </row>
    <row r="909" spans="12:14" x14ac:dyDescent="0.25">
      <c r="L909" t="s">
        <v>919</v>
      </c>
      <c r="N909" t="s">
        <v>2245</v>
      </c>
    </row>
    <row r="910" spans="12:14" x14ac:dyDescent="0.25">
      <c r="L910" t="s">
        <v>920</v>
      </c>
      <c r="M910" t="s">
        <v>14</v>
      </c>
      <c r="N910" t="s">
        <v>2246</v>
      </c>
    </row>
    <row r="911" spans="12:14" x14ac:dyDescent="0.25">
      <c r="L911" t="s">
        <v>921</v>
      </c>
      <c r="M911" t="s">
        <v>2</v>
      </c>
      <c r="N911" t="s">
        <v>1532</v>
      </c>
    </row>
    <row r="912" spans="12:14" x14ac:dyDescent="0.25">
      <c r="L912" t="s">
        <v>922</v>
      </c>
      <c r="M912" s="6" t="s">
        <v>13</v>
      </c>
      <c r="N912" t="s">
        <v>2247</v>
      </c>
    </row>
    <row r="913" spans="12:14" x14ac:dyDescent="0.25">
      <c r="L913" t="s">
        <v>923</v>
      </c>
      <c r="M913" t="s">
        <v>15</v>
      </c>
      <c r="N913" t="s">
        <v>2248</v>
      </c>
    </row>
    <row r="914" spans="12:14" x14ac:dyDescent="0.25">
      <c r="L914" t="s">
        <v>924</v>
      </c>
      <c r="N914" t="s">
        <v>2249</v>
      </c>
    </row>
    <row r="915" spans="12:14" x14ac:dyDescent="0.25">
      <c r="L915" t="s">
        <v>925</v>
      </c>
      <c r="M915" t="s">
        <v>14</v>
      </c>
      <c r="N915" t="s">
        <v>2250</v>
      </c>
    </row>
    <row r="916" spans="12:14" x14ac:dyDescent="0.25">
      <c r="L916" t="s">
        <v>926</v>
      </c>
      <c r="M916" s="6" t="s">
        <v>13</v>
      </c>
      <c r="N916" t="s">
        <v>2251</v>
      </c>
    </row>
    <row r="917" spans="12:14" x14ac:dyDescent="0.25">
      <c r="L917" t="s">
        <v>927</v>
      </c>
      <c r="N917" t="s">
        <v>2252</v>
      </c>
    </row>
    <row r="918" spans="12:14" x14ac:dyDescent="0.25">
      <c r="L918" t="s">
        <v>928</v>
      </c>
      <c r="M918" t="s">
        <v>2</v>
      </c>
      <c r="N918" t="s">
        <v>1545</v>
      </c>
    </row>
    <row r="919" spans="12:14" x14ac:dyDescent="0.25">
      <c r="L919" t="s">
        <v>929</v>
      </c>
      <c r="M919" t="s">
        <v>14</v>
      </c>
      <c r="N919" t="s">
        <v>1551</v>
      </c>
    </row>
    <row r="920" spans="12:14" x14ac:dyDescent="0.25">
      <c r="L920" t="s">
        <v>930</v>
      </c>
      <c r="M920" t="s">
        <v>14</v>
      </c>
      <c r="N920" t="s">
        <v>1782</v>
      </c>
    </row>
    <row r="921" spans="12:14" x14ac:dyDescent="0.25">
      <c r="L921" t="s">
        <v>931</v>
      </c>
      <c r="M921" t="s">
        <v>14</v>
      </c>
      <c r="N921" t="s">
        <v>2253</v>
      </c>
    </row>
    <row r="922" spans="12:14" x14ac:dyDescent="0.25">
      <c r="L922" t="s">
        <v>932</v>
      </c>
    </row>
    <row r="923" spans="12:14" x14ac:dyDescent="0.25">
      <c r="L923" t="s">
        <v>933</v>
      </c>
      <c r="M923" t="s">
        <v>14</v>
      </c>
      <c r="N923" t="s">
        <v>2254</v>
      </c>
    </row>
    <row r="924" spans="12:14" x14ac:dyDescent="0.25">
      <c r="L924" t="s">
        <v>934</v>
      </c>
      <c r="N924" t="s">
        <v>2255</v>
      </c>
    </row>
    <row r="925" spans="12:14" x14ac:dyDescent="0.25">
      <c r="L925" t="s">
        <v>935</v>
      </c>
    </row>
    <row r="926" spans="12:14" x14ac:dyDescent="0.25">
      <c r="L926" t="s">
        <v>936</v>
      </c>
      <c r="N926" t="s">
        <v>2256</v>
      </c>
    </row>
    <row r="927" spans="12:14" x14ac:dyDescent="0.25">
      <c r="L927" t="s">
        <v>937</v>
      </c>
      <c r="N927" t="s">
        <v>2257</v>
      </c>
    </row>
    <row r="928" spans="12:14" x14ac:dyDescent="0.25">
      <c r="L928" t="s">
        <v>938</v>
      </c>
      <c r="N928" t="s">
        <v>2258</v>
      </c>
    </row>
    <row r="929" spans="12:14" x14ac:dyDescent="0.25">
      <c r="L929" t="s">
        <v>939</v>
      </c>
      <c r="N929" t="s">
        <v>2259</v>
      </c>
    </row>
    <row r="930" spans="12:14" x14ac:dyDescent="0.25">
      <c r="L930" t="s">
        <v>940</v>
      </c>
      <c r="M930" t="s">
        <v>16</v>
      </c>
      <c r="N930" t="s">
        <v>2260</v>
      </c>
    </row>
    <row r="931" spans="12:14" x14ac:dyDescent="0.25">
      <c r="L931" t="s">
        <v>940</v>
      </c>
      <c r="M931" t="s">
        <v>14</v>
      </c>
      <c r="N931" t="s">
        <v>2260</v>
      </c>
    </row>
    <row r="932" spans="12:14" x14ac:dyDescent="0.25">
      <c r="L932" t="s">
        <v>940</v>
      </c>
      <c r="M932" s="6" t="s">
        <v>13</v>
      </c>
      <c r="N932" t="s">
        <v>2260</v>
      </c>
    </row>
    <row r="933" spans="12:14" x14ac:dyDescent="0.25">
      <c r="L933" t="s">
        <v>941</v>
      </c>
      <c r="M933" s="6" t="s">
        <v>13</v>
      </c>
      <c r="N933" t="s">
        <v>2261</v>
      </c>
    </row>
    <row r="934" spans="12:14" x14ac:dyDescent="0.25">
      <c r="L934" t="s">
        <v>942</v>
      </c>
      <c r="N934" t="s">
        <v>1569</v>
      </c>
    </row>
    <row r="935" spans="12:14" x14ac:dyDescent="0.25">
      <c r="L935" t="s">
        <v>943</v>
      </c>
      <c r="N935" t="s">
        <v>2262</v>
      </c>
    </row>
    <row r="936" spans="12:14" x14ac:dyDescent="0.25">
      <c r="L936" t="s">
        <v>944</v>
      </c>
      <c r="N936" t="s">
        <v>2263</v>
      </c>
    </row>
    <row r="937" spans="12:14" x14ac:dyDescent="0.25">
      <c r="L937" t="s">
        <v>945</v>
      </c>
      <c r="M937" t="s">
        <v>16</v>
      </c>
      <c r="N937" t="s">
        <v>1666</v>
      </c>
    </row>
    <row r="938" spans="12:14" x14ac:dyDescent="0.25">
      <c r="L938" t="s">
        <v>946</v>
      </c>
      <c r="N938" t="s">
        <v>2264</v>
      </c>
    </row>
    <row r="939" spans="12:14" x14ac:dyDescent="0.25">
      <c r="L939" t="s">
        <v>947</v>
      </c>
      <c r="N939" t="s">
        <v>2265</v>
      </c>
    </row>
    <row r="940" spans="12:14" x14ac:dyDescent="0.25">
      <c r="L940" t="s">
        <v>948</v>
      </c>
      <c r="M940" t="s">
        <v>14</v>
      </c>
      <c r="N940" t="s">
        <v>2266</v>
      </c>
    </row>
    <row r="941" spans="12:14" x14ac:dyDescent="0.25">
      <c r="L941" t="s">
        <v>949</v>
      </c>
      <c r="N941" t="s">
        <v>1708</v>
      </c>
    </row>
    <row r="942" spans="12:14" x14ac:dyDescent="0.25">
      <c r="L942" t="s">
        <v>950</v>
      </c>
      <c r="M942" t="s">
        <v>2</v>
      </c>
      <c r="N942" t="s">
        <v>1532</v>
      </c>
    </row>
    <row r="943" spans="12:14" x14ac:dyDescent="0.25">
      <c r="L943" t="s">
        <v>951</v>
      </c>
      <c r="N943" t="s">
        <v>1875</v>
      </c>
    </row>
    <row r="944" spans="12:14" x14ac:dyDescent="0.25">
      <c r="L944" t="s">
        <v>952</v>
      </c>
      <c r="N944" t="s">
        <v>1829</v>
      </c>
    </row>
    <row r="945" spans="12:14" x14ac:dyDescent="0.25">
      <c r="L945" t="s">
        <v>953</v>
      </c>
      <c r="M945" s="6" t="s">
        <v>13</v>
      </c>
      <c r="N945" t="s">
        <v>2267</v>
      </c>
    </row>
    <row r="946" spans="12:14" x14ac:dyDescent="0.25">
      <c r="L946" t="s">
        <v>954</v>
      </c>
      <c r="M946" t="s">
        <v>14</v>
      </c>
      <c r="N946" t="s">
        <v>2268</v>
      </c>
    </row>
    <row r="947" spans="12:14" x14ac:dyDescent="0.25">
      <c r="L947" t="s">
        <v>955</v>
      </c>
      <c r="N947" t="s">
        <v>2269</v>
      </c>
    </row>
    <row r="948" spans="12:14" x14ac:dyDescent="0.25">
      <c r="L948" t="s">
        <v>956</v>
      </c>
      <c r="N948" t="s">
        <v>2270</v>
      </c>
    </row>
    <row r="949" spans="12:14" x14ac:dyDescent="0.25">
      <c r="L949" t="s">
        <v>957</v>
      </c>
      <c r="M949" t="s">
        <v>14</v>
      </c>
      <c r="N949" t="s">
        <v>2271</v>
      </c>
    </row>
    <row r="950" spans="12:14" x14ac:dyDescent="0.25">
      <c r="L950" t="s">
        <v>958</v>
      </c>
      <c r="N950" t="s">
        <v>2272</v>
      </c>
    </row>
    <row r="951" spans="12:14" x14ac:dyDescent="0.25">
      <c r="L951" t="s">
        <v>959</v>
      </c>
      <c r="N951" t="s">
        <v>2273</v>
      </c>
    </row>
    <row r="952" spans="12:14" x14ac:dyDescent="0.25">
      <c r="L952" t="s">
        <v>960</v>
      </c>
      <c r="M952" t="s">
        <v>2</v>
      </c>
      <c r="N952" t="s">
        <v>1532</v>
      </c>
    </row>
    <row r="953" spans="12:14" x14ac:dyDescent="0.25">
      <c r="L953" t="s">
        <v>961</v>
      </c>
      <c r="M953" t="s">
        <v>14</v>
      </c>
    </row>
    <row r="954" spans="12:14" x14ac:dyDescent="0.25">
      <c r="L954" t="s">
        <v>962</v>
      </c>
      <c r="N954" t="s">
        <v>2274</v>
      </c>
    </row>
    <row r="955" spans="12:14" x14ac:dyDescent="0.25">
      <c r="L955" t="s">
        <v>963</v>
      </c>
      <c r="M955" t="s">
        <v>2</v>
      </c>
      <c r="N955" t="s">
        <v>1546</v>
      </c>
    </row>
    <row r="956" spans="12:14" x14ac:dyDescent="0.25">
      <c r="L956" t="s">
        <v>964</v>
      </c>
      <c r="M956" t="s">
        <v>16</v>
      </c>
      <c r="N956" t="s">
        <v>2275</v>
      </c>
    </row>
    <row r="957" spans="12:14" x14ac:dyDescent="0.25">
      <c r="L957" t="s">
        <v>965</v>
      </c>
      <c r="N957" t="s">
        <v>1611</v>
      </c>
    </row>
    <row r="958" spans="12:14" x14ac:dyDescent="0.25">
      <c r="L958" t="s">
        <v>966</v>
      </c>
      <c r="M958" t="s">
        <v>14</v>
      </c>
      <c r="N958" t="s">
        <v>2276</v>
      </c>
    </row>
    <row r="959" spans="12:14" x14ac:dyDescent="0.25">
      <c r="L959" t="s">
        <v>966</v>
      </c>
      <c r="M959" t="s">
        <v>4</v>
      </c>
      <c r="N959" t="s">
        <v>2276</v>
      </c>
    </row>
    <row r="960" spans="12:14" x14ac:dyDescent="0.25">
      <c r="L960" t="s">
        <v>967</v>
      </c>
      <c r="M960" t="s">
        <v>2</v>
      </c>
      <c r="N960" t="s">
        <v>2277</v>
      </c>
    </row>
    <row r="961" spans="12:14" x14ac:dyDescent="0.25">
      <c r="L961" t="s">
        <v>968</v>
      </c>
      <c r="M961" t="s">
        <v>2</v>
      </c>
      <c r="N961" t="s">
        <v>2278</v>
      </c>
    </row>
    <row r="962" spans="12:14" x14ac:dyDescent="0.25">
      <c r="L962" t="s">
        <v>969</v>
      </c>
      <c r="M962" t="s">
        <v>14</v>
      </c>
      <c r="N962" t="s">
        <v>2279</v>
      </c>
    </row>
    <row r="963" spans="12:14" x14ac:dyDescent="0.25">
      <c r="L963" t="s">
        <v>970</v>
      </c>
      <c r="N963" t="s">
        <v>2280</v>
      </c>
    </row>
    <row r="964" spans="12:14" x14ac:dyDescent="0.25">
      <c r="L964" t="s">
        <v>971</v>
      </c>
      <c r="N964" t="s">
        <v>2281</v>
      </c>
    </row>
    <row r="965" spans="12:14" x14ac:dyDescent="0.25">
      <c r="L965" t="s">
        <v>972</v>
      </c>
    </row>
    <row r="966" spans="12:14" x14ac:dyDescent="0.25">
      <c r="L966" t="s">
        <v>973</v>
      </c>
      <c r="N966" t="s">
        <v>2282</v>
      </c>
    </row>
    <row r="967" spans="12:14" x14ac:dyDescent="0.25">
      <c r="L967" t="s">
        <v>974</v>
      </c>
      <c r="N967" t="s">
        <v>2283</v>
      </c>
    </row>
    <row r="968" spans="12:14" x14ac:dyDescent="0.25">
      <c r="L968" t="s">
        <v>975</v>
      </c>
      <c r="N968" t="s">
        <v>2284</v>
      </c>
    </row>
    <row r="969" spans="12:14" x14ac:dyDescent="0.25">
      <c r="L969" t="s">
        <v>976</v>
      </c>
      <c r="N969" t="s">
        <v>2285</v>
      </c>
    </row>
    <row r="970" spans="12:14" x14ac:dyDescent="0.25">
      <c r="L970" t="s">
        <v>977</v>
      </c>
      <c r="N970" t="s">
        <v>1651</v>
      </c>
    </row>
    <row r="971" spans="12:14" x14ac:dyDescent="0.25">
      <c r="L971" t="s">
        <v>978</v>
      </c>
      <c r="N971" t="s">
        <v>1532</v>
      </c>
    </row>
    <row r="972" spans="12:14" x14ac:dyDescent="0.25">
      <c r="L972" t="s">
        <v>979</v>
      </c>
      <c r="M972" s="6" t="s">
        <v>13</v>
      </c>
      <c r="N972" t="s">
        <v>2286</v>
      </c>
    </row>
    <row r="973" spans="12:14" x14ac:dyDescent="0.25">
      <c r="L973" t="s">
        <v>980</v>
      </c>
      <c r="N973" t="s">
        <v>2287</v>
      </c>
    </row>
    <row r="974" spans="12:14" x14ac:dyDescent="0.25">
      <c r="L974" t="s">
        <v>981</v>
      </c>
      <c r="N974" t="s">
        <v>2288</v>
      </c>
    </row>
    <row r="975" spans="12:14" x14ac:dyDescent="0.25">
      <c r="L975" t="s">
        <v>982</v>
      </c>
      <c r="M975" t="s">
        <v>2</v>
      </c>
      <c r="N975" t="s">
        <v>1532</v>
      </c>
    </row>
    <row r="976" spans="12:14" x14ac:dyDescent="0.25">
      <c r="L976" t="s">
        <v>983</v>
      </c>
      <c r="N976" t="s">
        <v>2289</v>
      </c>
    </row>
    <row r="977" spans="12:14" x14ac:dyDescent="0.25">
      <c r="L977" t="s">
        <v>984</v>
      </c>
      <c r="M977" s="6" t="s">
        <v>13</v>
      </c>
      <c r="N977" t="s">
        <v>2290</v>
      </c>
    </row>
    <row r="978" spans="12:14" x14ac:dyDescent="0.25">
      <c r="L978" t="s">
        <v>985</v>
      </c>
      <c r="M978" t="s">
        <v>14</v>
      </c>
      <c r="N978" t="s">
        <v>1766</v>
      </c>
    </row>
    <row r="979" spans="12:14" x14ac:dyDescent="0.25">
      <c r="L979" t="s">
        <v>986</v>
      </c>
      <c r="N979" t="s">
        <v>2291</v>
      </c>
    </row>
    <row r="980" spans="12:14" x14ac:dyDescent="0.25">
      <c r="L980" t="s">
        <v>987</v>
      </c>
      <c r="M980" t="s">
        <v>14</v>
      </c>
      <c r="N980" t="s">
        <v>2292</v>
      </c>
    </row>
    <row r="981" spans="12:14" x14ac:dyDescent="0.25">
      <c r="L981" t="s">
        <v>987</v>
      </c>
      <c r="M981" t="s">
        <v>4</v>
      </c>
      <c r="N981" t="s">
        <v>2292</v>
      </c>
    </row>
    <row r="982" spans="12:14" x14ac:dyDescent="0.25">
      <c r="L982" t="s">
        <v>988</v>
      </c>
      <c r="M982" t="s">
        <v>2</v>
      </c>
      <c r="N982" t="s">
        <v>2293</v>
      </c>
    </row>
    <row r="983" spans="12:14" x14ac:dyDescent="0.25">
      <c r="L983" t="s">
        <v>988</v>
      </c>
      <c r="M983" t="s">
        <v>14</v>
      </c>
      <c r="N983" t="s">
        <v>2293</v>
      </c>
    </row>
    <row r="984" spans="12:14" x14ac:dyDescent="0.25">
      <c r="L984" t="s">
        <v>989</v>
      </c>
      <c r="M984" t="s">
        <v>2</v>
      </c>
      <c r="N984" t="s">
        <v>2294</v>
      </c>
    </row>
    <row r="985" spans="12:14" x14ac:dyDescent="0.25">
      <c r="L985" t="s">
        <v>989</v>
      </c>
      <c r="M985" t="s">
        <v>14</v>
      </c>
      <c r="N985" t="s">
        <v>2294</v>
      </c>
    </row>
    <row r="986" spans="12:14" x14ac:dyDescent="0.25">
      <c r="L986" t="s">
        <v>990</v>
      </c>
      <c r="M986" t="s">
        <v>2</v>
      </c>
      <c r="N986" t="s">
        <v>1546</v>
      </c>
    </row>
    <row r="987" spans="12:14" x14ac:dyDescent="0.25">
      <c r="L987" t="s">
        <v>991</v>
      </c>
      <c r="M987" t="s">
        <v>14</v>
      </c>
      <c r="N987" t="s">
        <v>2295</v>
      </c>
    </row>
    <row r="988" spans="12:14" x14ac:dyDescent="0.25">
      <c r="L988" t="s">
        <v>992</v>
      </c>
      <c r="N988" t="s">
        <v>2296</v>
      </c>
    </row>
    <row r="989" spans="12:14" x14ac:dyDescent="0.25">
      <c r="L989" t="s">
        <v>993</v>
      </c>
      <c r="N989" t="s">
        <v>2297</v>
      </c>
    </row>
    <row r="990" spans="12:14" x14ac:dyDescent="0.25">
      <c r="L990" t="s">
        <v>994</v>
      </c>
      <c r="M990" s="6" t="s">
        <v>13</v>
      </c>
      <c r="N990" t="s">
        <v>2298</v>
      </c>
    </row>
    <row r="991" spans="12:14" x14ac:dyDescent="0.25">
      <c r="L991" t="s">
        <v>995</v>
      </c>
      <c r="N991" t="s">
        <v>1934</v>
      </c>
    </row>
    <row r="992" spans="12:14" x14ac:dyDescent="0.25">
      <c r="L992" t="s">
        <v>996</v>
      </c>
      <c r="M992" s="6" t="s">
        <v>10</v>
      </c>
      <c r="N992" t="s">
        <v>2299</v>
      </c>
    </row>
    <row r="993" spans="12:14" x14ac:dyDescent="0.25">
      <c r="L993" t="s">
        <v>997</v>
      </c>
      <c r="N993" t="s">
        <v>2300</v>
      </c>
    </row>
    <row r="994" spans="12:14" x14ac:dyDescent="0.25">
      <c r="L994" t="s">
        <v>998</v>
      </c>
      <c r="M994" s="6" t="s">
        <v>13</v>
      </c>
      <c r="N994" t="s">
        <v>2301</v>
      </c>
    </row>
    <row r="995" spans="12:14" x14ac:dyDescent="0.25">
      <c r="L995" t="s">
        <v>999</v>
      </c>
      <c r="N995" t="s">
        <v>1823</v>
      </c>
    </row>
    <row r="996" spans="12:14" x14ac:dyDescent="0.25">
      <c r="L996" t="s">
        <v>1000</v>
      </c>
      <c r="M996" t="s">
        <v>14</v>
      </c>
      <c r="N996" t="s">
        <v>2302</v>
      </c>
    </row>
    <row r="997" spans="12:14" x14ac:dyDescent="0.25">
      <c r="L997" t="s">
        <v>1001</v>
      </c>
      <c r="N997" t="s">
        <v>1997</v>
      </c>
    </row>
    <row r="998" spans="12:14" x14ac:dyDescent="0.25">
      <c r="L998" t="s">
        <v>1002</v>
      </c>
      <c r="N998" t="s">
        <v>2303</v>
      </c>
    </row>
    <row r="999" spans="12:14" x14ac:dyDescent="0.25">
      <c r="L999" t="s">
        <v>1003</v>
      </c>
      <c r="M999" t="s">
        <v>14</v>
      </c>
      <c r="N999" t="s">
        <v>2304</v>
      </c>
    </row>
    <row r="1000" spans="12:14" x14ac:dyDescent="0.25">
      <c r="L1000" t="s">
        <v>1003</v>
      </c>
      <c r="M1000" t="s">
        <v>14</v>
      </c>
      <c r="N1000" t="s">
        <v>2304</v>
      </c>
    </row>
    <row r="1001" spans="12:14" x14ac:dyDescent="0.25">
      <c r="L1001" t="s">
        <v>1004</v>
      </c>
      <c r="N1001" t="s">
        <v>2305</v>
      </c>
    </row>
    <row r="1002" spans="12:14" x14ac:dyDescent="0.25">
      <c r="L1002" t="s">
        <v>1005</v>
      </c>
      <c r="N1002" t="s">
        <v>2306</v>
      </c>
    </row>
    <row r="1003" spans="12:14" x14ac:dyDescent="0.25">
      <c r="L1003" t="s">
        <v>1006</v>
      </c>
      <c r="N1003" t="s">
        <v>2307</v>
      </c>
    </row>
    <row r="1004" spans="12:14" x14ac:dyDescent="0.25">
      <c r="L1004" t="s">
        <v>1007</v>
      </c>
      <c r="N1004" t="s">
        <v>1771</v>
      </c>
    </row>
    <row r="1005" spans="12:14" x14ac:dyDescent="0.25">
      <c r="L1005" t="s">
        <v>1008</v>
      </c>
    </row>
    <row r="1006" spans="12:14" x14ac:dyDescent="0.25">
      <c r="L1006" t="s">
        <v>1009</v>
      </c>
      <c r="N1006" t="s">
        <v>1912</v>
      </c>
    </row>
    <row r="1007" spans="12:14" x14ac:dyDescent="0.25">
      <c r="L1007" t="s">
        <v>1010</v>
      </c>
      <c r="N1007" t="s">
        <v>2308</v>
      </c>
    </row>
    <row r="1008" spans="12:14" x14ac:dyDescent="0.25">
      <c r="L1008" t="s">
        <v>1011</v>
      </c>
      <c r="N1008" t="s">
        <v>2309</v>
      </c>
    </row>
    <row r="1009" spans="12:14" x14ac:dyDescent="0.25">
      <c r="L1009" t="s">
        <v>1012</v>
      </c>
      <c r="N1009" t="s">
        <v>2310</v>
      </c>
    </row>
    <row r="1010" spans="12:14" x14ac:dyDescent="0.25">
      <c r="L1010" t="s">
        <v>1013</v>
      </c>
      <c r="N1010" t="s">
        <v>2311</v>
      </c>
    </row>
    <row r="1011" spans="12:14" x14ac:dyDescent="0.25">
      <c r="L1011" t="s">
        <v>1014</v>
      </c>
      <c r="M1011" t="s">
        <v>11</v>
      </c>
      <c r="N1011" t="s">
        <v>2312</v>
      </c>
    </row>
    <row r="1012" spans="12:14" x14ac:dyDescent="0.25">
      <c r="L1012" t="s">
        <v>1014</v>
      </c>
      <c r="M1012" t="s">
        <v>14</v>
      </c>
      <c r="N1012" t="s">
        <v>2312</v>
      </c>
    </row>
    <row r="1013" spans="12:14" x14ac:dyDescent="0.25">
      <c r="L1013" t="s">
        <v>1015</v>
      </c>
      <c r="N1013" t="s">
        <v>2143</v>
      </c>
    </row>
    <row r="1014" spans="12:14" x14ac:dyDescent="0.25">
      <c r="L1014" t="s">
        <v>1016</v>
      </c>
      <c r="N1014" t="s">
        <v>2313</v>
      </c>
    </row>
    <row r="1015" spans="12:14" x14ac:dyDescent="0.25">
      <c r="L1015" t="s">
        <v>1017</v>
      </c>
      <c r="N1015" t="s">
        <v>2314</v>
      </c>
    </row>
    <row r="1016" spans="12:14" x14ac:dyDescent="0.25">
      <c r="L1016" t="s">
        <v>1018</v>
      </c>
      <c r="N1016" t="s">
        <v>2315</v>
      </c>
    </row>
    <row r="1017" spans="12:14" x14ac:dyDescent="0.25">
      <c r="L1017" t="s">
        <v>1019</v>
      </c>
      <c r="M1017" t="s">
        <v>14</v>
      </c>
      <c r="N1017" t="s">
        <v>2316</v>
      </c>
    </row>
    <row r="1018" spans="12:14" x14ac:dyDescent="0.25">
      <c r="L1018" t="s">
        <v>1020</v>
      </c>
      <c r="N1018" t="s">
        <v>2317</v>
      </c>
    </row>
    <row r="1019" spans="12:14" x14ac:dyDescent="0.25">
      <c r="L1019" t="s">
        <v>1021</v>
      </c>
      <c r="N1019" t="s">
        <v>2317</v>
      </c>
    </row>
    <row r="1020" spans="12:14" x14ac:dyDescent="0.25">
      <c r="L1020" t="s">
        <v>1022</v>
      </c>
      <c r="M1020" t="s">
        <v>14</v>
      </c>
      <c r="N1020" t="s">
        <v>2262</v>
      </c>
    </row>
    <row r="1021" spans="12:14" x14ac:dyDescent="0.25">
      <c r="L1021" t="s">
        <v>1023</v>
      </c>
      <c r="N1021" t="s">
        <v>2262</v>
      </c>
    </row>
    <row r="1022" spans="12:14" x14ac:dyDescent="0.25">
      <c r="L1022" t="s">
        <v>1024</v>
      </c>
      <c r="M1022" t="s">
        <v>14</v>
      </c>
      <c r="N1022" t="s">
        <v>2262</v>
      </c>
    </row>
    <row r="1023" spans="12:14" x14ac:dyDescent="0.25">
      <c r="L1023" t="s">
        <v>1025</v>
      </c>
      <c r="M1023" t="s">
        <v>14</v>
      </c>
      <c r="N1023" t="s">
        <v>2262</v>
      </c>
    </row>
    <row r="1024" spans="12:14" x14ac:dyDescent="0.25">
      <c r="L1024" t="s">
        <v>1026</v>
      </c>
      <c r="M1024" t="s">
        <v>14</v>
      </c>
      <c r="N1024" t="s">
        <v>2262</v>
      </c>
    </row>
    <row r="1025" spans="12:14" x14ac:dyDescent="0.25">
      <c r="L1025" t="s">
        <v>1027</v>
      </c>
      <c r="N1025" t="s">
        <v>2318</v>
      </c>
    </row>
    <row r="1026" spans="12:14" x14ac:dyDescent="0.25">
      <c r="L1026" t="s">
        <v>1028</v>
      </c>
      <c r="N1026" t="s">
        <v>2319</v>
      </c>
    </row>
    <row r="1027" spans="12:14" x14ac:dyDescent="0.25">
      <c r="L1027" t="s">
        <v>1029</v>
      </c>
      <c r="N1027" t="s">
        <v>2320</v>
      </c>
    </row>
    <row r="1028" spans="12:14" x14ac:dyDescent="0.25">
      <c r="L1028" t="s">
        <v>1030</v>
      </c>
      <c r="N1028" t="s">
        <v>2321</v>
      </c>
    </row>
    <row r="1029" spans="12:14" x14ac:dyDescent="0.25">
      <c r="L1029" t="s">
        <v>1031</v>
      </c>
      <c r="M1029" t="s">
        <v>15</v>
      </c>
      <c r="N1029" t="s">
        <v>1739</v>
      </c>
    </row>
    <row r="1030" spans="12:14" x14ac:dyDescent="0.25">
      <c r="L1030" t="s">
        <v>1032</v>
      </c>
      <c r="N1030" t="s">
        <v>2322</v>
      </c>
    </row>
    <row r="1031" spans="12:14" x14ac:dyDescent="0.25">
      <c r="L1031" t="s">
        <v>1033</v>
      </c>
      <c r="M1031" s="6" t="s">
        <v>10</v>
      </c>
      <c r="N1031" t="s">
        <v>2323</v>
      </c>
    </row>
    <row r="1032" spans="12:14" x14ac:dyDescent="0.25">
      <c r="L1032" t="s">
        <v>1034</v>
      </c>
      <c r="M1032" s="6" t="s">
        <v>13</v>
      </c>
      <c r="N1032" t="s">
        <v>1797</v>
      </c>
    </row>
    <row r="1033" spans="12:14" x14ac:dyDescent="0.25">
      <c r="L1033" t="s">
        <v>1035</v>
      </c>
      <c r="N1033" t="s">
        <v>2324</v>
      </c>
    </row>
    <row r="1034" spans="12:14" x14ac:dyDescent="0.25">
      <c r="L1034" t="s">
        <v>1036</v>
      </c>
    </row>
    <row r="1035" spans="12:14" x14ac:dyDescent="0.25">
      <c r="L1035" t="s">
        <v>1037</v>
      </c>
      <c r="N1035" t="s">
        <v>1569</v>
      </c>
    </row>
    <row r="1036" spans="12:14" x14ac:dyDescent="0.25">
      <c r="L1036" t="s">
        <v>1038</v>
      </c>
      <c r="M1036" t="s">
        <v>16</v>
      </c>
      <c r="N1036" t="s">
        <v>2325</v>
      </c>
    </row>
    <row r="1037" spans="12:14" x14ac:dyDescent="0.25">
      <c r="L1037" t="s">
        <v>1038</v>
      </c>
      <c r="M1037" s="6" t="s">
        <v>13</v>
      </c>
      <c r="N1037" t="s">
        <v>2325</v>
      </c>
    </row>
    <row r="1038" spans="12:14" x14ac:dyDescent="0.25">
      <c r="L1038" t="s">
        <v>1039</v>
      </c>
      <c r="M1038" t="s">
        <v>16</v>
      </c>
      <c r="N1038" t="s">
        <v>2326</v>
      </c>
    </row>
    <row r="1039" spans="12:14" x14ac:dyDescent="0.25">
      <c r="L1039" t="s">
        <v>1039</v>
      </c>
      <c r="M1039" s="6" t="s">
        <v>13</v>
      </c>
      <c r="N1039" t="s">
        <v>2326</v>
      </c>
    </row>
    <row r="1040" spans="12:14" x14ac:dyDescent="0.25">
      <c r="L1040" t="s">
        <v>1040</v>
      </c>
      <c r="N1040" t="s">
        <v>2327</v>
      </c>
    </row>
    <row r="1041" spans="12:14" x14ac:dyDescent="0.25">
      <c r="L1041" t="s">
        <v>1041</v>
      </c>
      <c r="M1041" s="6" t="s">
        <v>13</v>
      </c>
      <c r="N1041" t="s">
        <v>2328</v>
      </c>
    </row>
    <row r="1042" spans="12:14" x14ac:dyDescent="0.25">
      <c r="L1042" t="s">
        <v>1042</v>
      </c>
      <c r="M1042" t="s">
        <v>2</v>
      </c>
      <c r="N1042" t="s">
        <v>1547</v>
      </c>
    </row>
    <row r="1043" spans="12:14" x14ac:dyDescent="0.25">
      <c r="L1043" t="s">
        <v>1043</v>
      </c>
      <c r="N1043" t="s">
        <v>2329</v>
      </c>
    </row>
    <row r="1044" spans="12:14" x14ac:dyDescent="0.25">
      <c r="L1044" t="s">
        <v>1044</v>
      </c>
      <c r="N1044" t="s">
        <v>2330</v>
      </c>
    </row>
    <row r="1045" spans="12:14" x14ac:dyDescent="0.25">
      <c r="L1045" t="s">
        <v>1045</v>
      </c>
      <c r="M1045" s="6" t="s">
        <v>13</v>
      </c>
      <c r="N1045" t="s">
        <v>2331</v>
      </c>
    </row>
    <row r="1046" spans="12:14" x14ac:dyDescent="0.25">
      <c r="L1046" t="s">
        <v>1046</v>
      </c>
      <c r="N1046" t="s">
        <v>2332</v>
      </c>
    </row>
    <row r="1047" spans="12:14" x14ac:dyDescent="0.25">
      <c r="L1047" t="s">
        <v>1047</v>
      </c>
      <c r="M1047" t="s">
        <v>14</v>
      </c>
      <c r="N1047" t="s">
        <v>2333</v>
      </c>
    </row>
    <row r="1048" spans="12:14" x14ac:dyDescent="0.25">
      <c r="L1048" t="s">
        <v>1048</v>
      </c>
      <c r="M1048" t="s">
        <v>14</v>
      </c>
      <c r="N1048" t="s">
        <v>2334</v>
      </c>
    </row>
    <row r="1049" spans="12:14" x14ac:dyDescent="0.25">
      <c r="L1049" t="s">
        <v>1049</v>
      </c>
      <c r="M1049" s="6" t="s">
        <v>10</v>
      </c>
      <c r="N1049" t="s">
        <v>2335</v>
      </c>
    </row>
    <row r="1050" spans="12:14" x14ac:dyDescent="0.25">
      <c r="L1050" t="s">
        <v>1049</v>
      </c>
      <c r="M1050" t="s">
        <v>14</v>
      </c>
      <c r="N1050" t="s">
        <v>2335</v>
      </c>
    </row>
    <row r="1051" spans="12:14" x14ac:dyDescent="0.25">
      <c r="L1051" t="s">
        <v>1050</v>
      </c>
      <c r="M1051" s="6" t="s">
        <v>10</v>
      </c>
      <c r="N1051" t="s">
        <v>2336</v>
      </c>
    </row>
    <row r="1052" spans="12:14" x14ac:dyDescent="0.25">
      <c r="L1052" t="s">
        <v>1051</v>
      </c>
      <c r="N1052" t="s">
        <v>2337</v>
      </c>
    </row>
    <row r="1053" spans="12:14" x14ac:dyDescent="0.25">
      <c r="L1053" t="s">
        <v>1052</v>
      </c>
      <c r="M1053" t="s">
        <v>14</v>
      </c>
      <c r="N1053" t="s">
        <v>1778</v>
      </c>
    </row>
    <row r="1054" spans="12:14" x14ac:dyDescent="0.25">
      <c r="L1054" t="s">
        <v>1053</v>
      </c>
      <c r="N1054" t="s">
        <v>2338</v>
      </c>
    </row>
    <row r="1055" spans="12:14" x14ac:dyDescent="0.25">
      <c r="L1055" t="s">
        <v>1054</v>
      </c>
      <c r="M1055" s="6" t="s">
        <v>10</v>
      </c>
      <c r="N1055" t="s">
        <v>2339</v>
      </c>
    </row>
    <row r="1056" spans="12:14" x14ac:dyDescent="0.25">
      <c r="L1056" t="s">
        <v>1054</v>
      </c>
      <c r="M1056" s="6" t="s">
        <v>10</v>
      </c>
      <c r="N1056" t="s">
        <v>2339</v>
      </c>
    </row>
    <row r="1057" spans="12:14" x14ac:dyDescent="0.25">
      <c r="L1057" t="s">
        <v>1055</v>
      </c>
    </row>
    <row r="1058" spans="12:14" x14ac:dyDescent="0.25">
      <c r="L1058" t="s">
        <v>1056</v>
      </c>
      <c r="N1058" t="s">
        <v>2340</v>
      </c>
    </row>
    <row r="1059" spans="12:14" x14ac:dyDescent="0.25">
      <c r="L1059" t="s">
        <v>1057</v>
      </c>
      <c r="M1059" t="s">
        <v>14</v>
      </c>
      <c r="N1059" t="s">
        <v>1598</v>
      </c>
    </row>
    <row r="1060" spans="12:14" x14ac:dyDescent="0.25">
      <c r="L1060" t="s">
        <v>1058</v>
      </c>
      <c r="M1060" t="s">
        <v>2</v>
      </c>
      <c r="N1060" t="s">
        <v>2341</v>
      </c>
    </row>
    <row r="1061" spans="12:14" x14ac:dyDescent="0.25">
      <c r="L1061" t="s">
        <v>1058</v>
      </c>
      <c r="M1061" t="s">
        <v>14</v>
      </c>
      <c r="N1061" t="s">
        <v>2341</v>
      </c>
    </row>
    <row r="1062" spans="12:14" x14ac:dyDescent="0.25">
      <c r="L1062" t="s">
        <v>1059</v>
      </c>
      <c r="N1062" t="s">
        <v>2342</v>
      </c>
    </row>
    <row r="1063" spans="12:14" x14ac:dyDescent="0.25">
      <c r="L1063" t="s">
        <v>1060</v>
      </c>
      <c r="M1063" t="s">
        <v>14</v>
      </c>
      <c r="N1063" t="s">
        <v>2343</v>
      </c>
    </row>
    <row r="1064" spans="12:14" x14ac:dyDescent="0.25">
      <c r="L1064" t="s">
        <v>1061</v>
      </c>
      <c r="N1064" t="s">
        <v>2344</v>
      </c>
    </row>
    <row r="1065" spans="12:14" x14ac:dyDescent="0.25">
      <c r="L1065" t="s">
        <v>1062</v>
      </c>
      <c r="N1065" t="s">
        <v>2345</v>
      </c>
    </row>
    <row r="1066" spans="12:14" x14ac:dyDescent="0.25">
      <c r="L1066" t="s">
        <v>1063</v>
      </c>
    </row>
    <row r="1067" spans="12:14" x14ac:dyDescent="0.25">
      <c r="L1067" t="s">
        <v>1064</v>
      </c>
      <c r="N1067" t="s">
        <v>1767</v>
      </c>
    </row>
    <row r="1068" spans="12:14" x14ac:dyDescent="0.25">
      <c r="L1068" t="s">
        <v>1065</v>
      </c>
      <c r="N1068" t="s">
        <v>1767</v>
      </c>
    </row>
    <row r="1069" spans="12:14" x14ac:dyDescent="0.25">
      <c r="L1069" t="s">
        <v>1066</v>
      </c>
      <c r="N1069" t="s">
        <v>1767</v>
      </c>
    </row>
    <row r="1070" spans="12:14" x14ac:dyDescent="0.25">
      <c r="L1070" t="s">
        <v>1067</v>
      </c>
      <c r="N1070" t="s">
        <v>1767</v>
      </c>
    </row>
    <row r="1071" spans="12:14" x14ac:dyDescent="0.25">
      <c r="L1071" t="s">
        <v>1068</v>
      </c>
      <c r="N1071" t="s">
        <v>1767</v>
      </c>
    </row>
    <row r="1072" spans="12:14" x14ac:dyDescent="0.25">
      <c r="L1072" t="s">
        <v>1069</v>
      </c>
      <c r="N1072" t="s">
        <v>2346</v>
      </c>
    </row>
    <row r="1073" spans="12:14" x14ac:dyDescent="0.25">
      <c r="L1073" t="s">
        <v>1070</v>
      </c>
      <c r="N1073" t="s">
        <v>2347</v>
      </c>
    </row>
    <row r="1074" spans="12:14" x14ac:dyDescent="0.25">
      <c r="L1074" t="s">
        <v>1071</v>
      </c>
      <c r="M1074" t="s">
        <v>2</v>
      </c>
      <c r="N1074" t="s">
        <v>1535</v>
      </c>
    </row>
    <row r="1075" spans="12:14" x14ac:dyDescent="0.25">
      <c r="L1075" t="s">
        <v>1072</v>
      </c>
      <c r="M1075" t="s">
        <v>15</v>
      </c>
      <c r="N1075" t="s">
        <v>2348</v>
      </c>
    </row>
    <row r="1076" spans="12:14" x14ac:dyDescent="0.25">
      <c r="L1076" t="s">
        <v>1073</v>
      </c>
      <c r="M1076" t="s">
        <v>2</v>
      </c>
      <c r="N1076" t="s">
        <v>2349</v>
      </c>
    </row>
    <row r="1077" spans="12:14" x14ac:dyDescent="0.25">
      <c r="L1077" t="s">
        <v>1074</v>
      </c>
      <c r="M1077" t="s">
        <v>2</v>
      </c>
      <c r="N1077" t="s">
        <v>2350</v>
      </c>
    </row>
    <row r="1078" spans="12:14" x14ac:dyDescent="0.25">
      <c r="L1078" t="s">
        <v>1075</v>
      </c>
      <c r="M1078" t="s">
        <v>2</v>
      </c>
      <c r="N1078" t="s">
        <v>2351</v>
      </c>
    </row>
    <row r="1079" spans="12:14" x14ac:dyDescent="0.25">
      <c r="L1079" t="s">
        <v>1076</v>
      </c>
      <c r="M1079" t="s">
        <v>2</v>
      </c>
      <c r="N1079" t="s">
        <v>2352</v>
      </c>
    </row>
    <row r="1080" spans="12:14" x14ac:dyDescent="0.25">
      <c r="L1080" t="s">
        <v>1077</v>
      </c>
      <c r="M1080" t="s">
        <v>2</v>
      </c>
      <c r="N1080" t="s">
        <v>2353</v>
      </c>
    </row>
    <row r="1081" spans="12:14" x14ac:dyDescent="0.25">
      <c r="L1081" t="s">
        <v>1078</v>
      </c>
      <c r="M1081" t="s">
        <v>2</v>
      </c>
      <c r="N1081" t="s">
        <v>2354</v>
      </c>
    </row>
    <row r="1082" spans="12:14" x14ac:dyDescent="0.25">
      <c r="L1082" t="s">
        <v>1079</v>
      </c>
      <c r="N1082" t="s">
        <v>2355</v>
      </c>
    </row>
    <row r="1083" spans="12:14" x14ac:dyDescent="0.25">
      <c r="L1083" t="s">
        <v>1080</v>
      </c>
      <c r="N1083" t="s">
        <v>1771</v>
      </c>
    </row>
    <row r="1084" spans="12:14" x14ac:dyDescent="0.25">
      <c r="L1084" t="s">
        <v>1081</v>
      </c>
      <c r="M1084" s="6" t="s">
        <v>13</v>
      </c>
      <c r="N1084" t="s">
        <v>2356</v>
      </c>
    </row>
    <row r="1085" spans="12:14" x14ac:dyDescent="0.25">
      <c r="L1085" t="s">
        <v>1082</v>
      </c>
      <c r="N1085" t="s">
        <v>2357</v>
      </c>
    </row>
    <row r="1086" spans="12:14" x14ac:dyDescent="0.25">
      <c r="L1086" t="s">
        <v>1083</v>
      </c>
      <c r="N1086" t="s">
        <v>2358</v>
      </c>
    </row>
    <row r="1087" spans="12:14" x14ac:dyDescent="0.25">
      <c r="L1087" t="s">
        <v>1084</v>
      </c>
      <c r="N1087" t="s">
        <v>2359</v>
      </c>
    </row>
    <row r="1088" spans="12:14" x14ac:dyDescent="0.25">
      <c r="L1088" t="s">
        <v>1085</v>
      </c>
      <c r="M1088" s="6" t="s">
        <v>13</v>
      </c>
      <c r="N1088" t="s">
        <v>2360</v>
      </c>
    </row>
    <row r="1089" spans="12:14" x14ac:dyDescent="0.25">
      <c r="L1089" t="s">
        <v>1086</v>
      </c>
      <c r="N1089" t="s">
        <v>2361</v>
      </c>
    </row>
    <row r="1090" spans="12:14" x14ac:dyDescent="0.25">
      <c r="L1090" t="s">
        <v>1087</v>
      </c>
      <c r="N1090" t="s">
        <v>2362</v>
      </c>
    </row>
    <row r="1091" spans="12:14" x14ac:dyDescent="0.25">
      <c r="L1091" t="s">
        <v>1088</v>
      </c>
    </row>
    <row r="1092" spans="12:14" x14ac:dyDescent="0.25">
      <c r="L1092" t="s">
        <v>1089</v>
      </c>
      <c r="N1092" t="s">
        <v>2363</v>
      </c>
    </row>
    <row r="1093" spans="12:14" x14ac:dyDescent="0.25">
      <c r="L1093" t="s">
        <v>1090</v>
      </c>
      <c r="M1093" s="6" t="s">
        <v>10</v>
      </c>
      <c r="N1093" t="s">
        <v>2364</v>
      </c>
    </row>
    <row r="1094" spans="12:14" x14ac:dyDescent="0.25">
      <c r="L1094" t="s">
        <v>1091</v>
      </c>
      <c r="M1094" s="6" t="s">
        <v>13</v>
      </c>
      <c r="N1094" t="s">
        <v>2365</v>
      </c>
    </row>
    <row r="1095" spans="12:14" x14ac:dyDescent="0.25">
      <c r="L1095" t="s">
        <v>1092</v>
      </c>
      <c r="M1095" s="6" t="s">
        <v>13</v>
      </c>
      <c r="N1095" t="s">
        <v>2366</v>
      </c>
    </row>
    <row r="1096" spans="12:14" x14ac:dyDescent="0.25">
      <c r="L1096" t="s">
        <v>1093</v>
      </c>
      <c r="N1096" t="s">
        <v>2367</v>
      </c>
    </row>
    <row r="1097" spans="12:14" x14ac:dyDescent="0.25">
      <c r="L1097" t="s">
        <v>1094</v>
      </c>
      <c r="N1097" t="s">
        <v>2368</v>
      </c>
    </row>
    <row r="1098" spans="12:14" x14ac:dyDescent="0.25">
      <c r="L1098" t="s">
        <v>1095</v>
      </c>
      <c r="N1098" t="s">
        <v>2369</v>
      </c>
    </row>
    <row r="1099" spans="12:14" x14ac:dyDescent="0.25">
      <c r="L1099" t="s">
        <v>1096</v>
      </c>
    </row>
    <row r="1100" spans="12:14" x14ac:dyDescent="0.25">
      <c r="L1100" t="s">
        <v>1097</v>
      </c>
      <c r="M1100" t="s">
        <v>14</v>
      </c>
      <c r="N1100" t="s">
        <v>2370</v>
      </c>
    </row>
    <row r="1101" spans="12:14" x14ac:dyDescent="0.25">
      <c r="L1101" t="s">
        <v>1098</v>
      </c>
      <c r="N1101" t="s">
        <v>2371</v>
      </c>
    </row>
    <row r="1102" spans="12:14" x14ac:dyDescent="0.25">
      <c r="L1102" t="s">
        <v>1099</v>
      </c>
    </row>
    <row r="1103" spans="12:14" x14ac:dyDescent="0.25">
      <c r="L1103" t="s">
        <v>1100</v>
      </c>
      <c r="M1103" t="s">
        <v>15</v>
      </c>
      <c r="N1103" t="s">
        <v>2372</v>
      </c>
    </row>
    <row r="1104" spans="12:14" x14ac:dyDescent="0.25">
      <c r="L1104" t="s">
        <v>1100</v>
      </c>
      <c r="M1104" t="s">
        <v>14</v>
      </c>
      <c r="N1104" t="s">
        <v>2372</v>
      </c>
    </row>
    <row r="1105" spans="12:14" x14ac:dyDescent="0.25">
      <c r="L1105" t="s">
        <v>1100</v>
      </c>
      <c r="M1105" t="s">
        <v>14</v>
      </c>
      <c r="N1105" t="s">
        <v>2372</v>
      </c>
    </row>
    <row r="1106" spans="12:14" x14ac:dyDescent="0.25">
      <c r="L1106" t="s">
        <v>1101</v>
      </c>
      <c r="N1106" t="s">
        <v>2373</v>
      </c>
    </row>
    <row r="1107" spans="12:14" x14ac:dyDescent="0.25">
      <c r="L1107" t="s">
        <v>1102</v>
      </c>
      <c r="N1107" t="s">
        <v>1620</v>
      </c>
    </row>
    <row r="1108" spans="12:14" x14ac:dyDescent="0.25">
      <c r="L1108" t="s">
        <v>1103</v>
      </c>
      <c r="M1108" t="s">
        <v>16</v>
      </c>
      <c r="N1108" t="s">
        <v>2374</v>
      </c>
    </row>
    <row r="1109" spans="12:14" x14ac:dyDescent="0.25">
      <c r="L1109" t="s">
        <v>1104</v>
      </c>
      <c r="M1109" t="s">
        <v>2</v>
      </c>
      <c r="N1109" t="s">
        <v>1546</v>
      </c>
    </row>
    <row r="1110" spans="12:14" x14ac:dyDescent="0.25">
      <c r="L1110" t="s">
        <v>1105</v>
      </c>
      <c r="N1110" t="s">
        <v>2143</v>
      </c>
    </row>
    <row r="1111" spans="12:14" x14ac:dyDescent="0.25">
      <c r="L1111" t="s">
        <v>1106</v>
      </c>
      <c r="N1111" t="s">
        <v>2117</v>
      </c>
    </row>
    <row r="1112" spans="12:14" x14ac:dyDescent="0.25">
      <c r="L1112" t="s">
        <v>1107</v>
      </c>
      <c r="M1112" t="s">
        <v>14</v>
      </c>
      <c r="N1112" t="s">
        <v>2375</v>
      </c>
    </row>
    <row r="1113" spans="12:14" x14ac:dyDescent="0.25">
      <c r="L1113" t="s">
        <v>1107</v>
      </c>
      <c r="M1113" t="s">
        <v>14</v>
      </c>
      <c r="N1113" t="s">
        <v>2375</v>
      </c>
    </row>
    <row r="1114" spans="12:14" x14ac:dyDescent="0.25">
      <c r="L1114" t="s">
        <v>1107</v>
      </c>
      <c r="M1114" s="6" t="s">
        <v>13</v>
      </c>
      <c r="N1114" t="s">
        <v>2375</v>
      </c>
    </row>
    <row r="1115" spans="12:14" x14ac:dyDescent="0.25">
      <c r="L1115" t="s">
        <v>1108</v>
      </c>
      <c r="M1115" t="s">
        <v>16</v>
      </c>
      <c r="N1115" t="s">
        <v>2109</v>
      </c>
    </row>
    <row r="1116" spans="12:14" x14ac:dyDescent="0.25">
      <c r="L1116" t="s">
        <v>1108</v>
      </c>
      <c r="M1116" t="s">
        <v>14</v>
      </c>
      <c r="N1116" t="s">
        <v>2109</v>
      </c>
    </row>
    <row r="1117" spans="12:14" x14ac:dyDescent="0.25">
      <c r="L1117" t="s">
        <v>1109</v>
      </c>
      <c r="N1117" t="s">
        <v>1556</v>
      </c>
    </row>
    <row r="1118" spans="12:14" x14ac:dyDescent="0.25">
      <c r="L1118" t="s">
        <v>1110</v>
      </c>
      <c r="N1118" t="s">
        <v>1556</v>
      </c>
    </row>
    <row r="1119" spans="12:14" x14ac:dyDescent="0.25">
      <c r="L1119" t="s">
        <v>1111</v>
      </c>
      <c r="N1119" t="s">
        <v>2376</v>
      </c>
    </row>
    <row r="1120" spans="12:14" x14ac:dyDescent="0.25">
      <c r="L1120" t="s">
        <v>1112</v>
      </c>
      <c r="M1120" t="s">
        <v>14</v>
      </c>
      <c r="N1120" t="s">
        <v>1829</v>
      </c>
    </row>
    <row r="1121" spans="12:14" x14ac:dyDescent="0.25">
      <c r="L1121" t="s">
        <v>1113</v>
      </c>
      <c r="N1121" t="s">
        <v>2288</v>
      </c>
    </row>
    <row r="1122" spans="12:14" x14ac:dyDescent="0.25">
      <c r="L1122" t="s">
        <v>1114</v>
      </c>
      <c r="M1122" t="s">
        <v>14</v>
      </c>
      <c r="N1122" t="s">
        <v>2377</v>
      </c>
    </row>
    <row r="1123" spans="12:14" x14ac:dyDescent="0.25">
      <c r="L1123" t="s">
        <v>1114</v>
      </c>
      <c r="M1123" t="s">
        <v>4</v>
      </c>
      <c r="N1123" t="s">
        <v>2377</v>
      </c>
    </row>
    <row r="1124" spans="12:14" x14ac:dyDescent="0.25">
      <c r="L1124" t="s">
        <v>1115</v>
      </c>
      <c r="N1124" t="s">
        <v>2378</v>
      </c>
    </row>
    <row r="1125" spans="12:14" x14ac:dyDescent="0.25">
      <c r="L1125" t="s">
        <v>1116</v>
      </c>
      <c r="N1125" t="s">
        <v>2379</v>
      </c>
    </row>
    <row r="1126" spans="12:14" x14ac:dyDescent="0.25">
      <c r="L1126" t="s">
        <v>1117</v>
      </c>
      <c r="N1126" t="s">
        <v>1708</v>
      </c>
    </row>
    <row r="1127" spans="12:14" x14ac:dyDescent="0.25">
      <c r="L1127" t="s">
        <v>1118</v>
      </c>
      <c r="N1127" t="s">
        <v>1582</v>
      </c>
    </row>
    <row r="1128" spans="12:14" x14ac:dyDescent="0.25">
      <c r="L1128" t="s">
        <v>1119</v>
      </c>
      <c r="M1128" s="6" t="s">
        <v>13</v>
      </c>
      <c r="N1128" t="s">
        <v>2380</v>
      </c>
    </row>
    <row r="1129" spans="12:14" x14ac:dyDescent="0.25">
      <c r="L1129" t="s">
        <v>1120</v>
      </c>
      <c r="N1129" t="s">
        <v>2381</v>
      </c>
    </row>
    <row r="1130" spans="12:14" x14ac:dyDescent="0.25">
      <c r="L1130" t="s">
        <v>1121</v>
      </c>
      <c r="M1130" t="s">
        <v>14</v>
      </c>
      <c r="N1130" t="s">
        <v>2382</v>
      </c>
    </row>
    <row r="1131" spans="12:14" x14ac:dyDescent="0.25">
      <c r="L1131" t="s">
        <v>1122</v>
      </c>
      <c r="M1131" t="s">
        <v>14</v>
      </c>
      <c r="N1131" t="s">
        <v>1984</v>
      </c>
    </row>
    <row r="1132" spans="12:14" x14ac:dyDescent="0.25">
      <c r="L1132" t="s">
        <v>1123</v>
      </c>
      <c r="N1132" t="s">
        <v>2383</v>
      </c>
    </row>
    <row r="1133" spans="12:14" x14ac:dyDescent="0.25">
      <c r="L1133" t="s">
        <v>1124</v>
      </c>
      <c r="N1133" t="s">
        <v>2384</v>
      </c>
    </row>
    <row r="1134" spans="12:14" x14ac:dyDescent="0.25">
      <c r="L1134" t="s">
        <v>1125</v>
      </c>
      <c r="N1134" t="s">
        <v>2385</v>
      </c>
    </row>
    <row r="1135" spans="12:14" x14ac:dyDescent="0.25">
      <c r="L1135" t="s">
        <v>1126</v>
      </c>
      <c r="N1135" t="s">
        <v>1534</v>
      </c>
    </row>
    <row r="1136" spans="12:14" x14ac:dyDescent="0.25">
      <c r="L1136" t="s">
        <v>1127</v>
      </c>
      <c r="M1136" t="s">
        <v>14</v>
      </c>
      <c r="N1136" t="s">
        <v>2386</v>
      </c>
    </row>
    <row r="1137" spans="12:14" x14ac:dyDescent="0.25">
      <c r="L1137" t="s">
        <v>1127</v>
      </c>
      <c r="M1137" t="s">
        <v>14</v>
      </c>
      <c r="N1137" t="s">
        <v>2386</v>
      </c>
    </row>
    <row r="1138" spans="12:14" x14ac:dyDescent="0.25">
      <c r="L1138" t="s">
        <v>1128</v>
      </c>
      <c r="N1138" t="s">
        <v>2387</v>
      </c>
    </row>
    <row r="1139" spans="12:14" x14ac:dyDescent="0.25">
      <c r="L1139" t="s">
        <v>1129</v>
      </c>
      <c r="N1139" t="s">
        <v>2388</v>
      </c>
    </row>
    <row r="1140" spans="12:14" x14ac:dyDescent="0.25">
      <c r="L1140" t="s">
        <v>1130</v>
      </c>
      <c r="M1140" s="6" t="s">
        <v>13</v>
      </c>
      <c r="N1140" t="s">
        <v>2389</v>
      </c>
    </row>
    <row r="1141" spans="12:14" x14ac:dyDescent="0.25">
      <c r="L1141" t="s">
        <v>1131</v>
      </c>
      <c r="N1141" t="s">
        <v>2390</v>
      </c>
    </row>
    <row r="1142" spans="12:14" x14ac:dyDescent="0.25">
      <c r="L1142" t="s">
        <v>1132</v>
      </c>
      <c r="N1142" t="s">
        <v>2391</v>
      </c>
    </row>
    <row r="1143" spans="12:14" x14ac:dyDescent="0.25">
      <c r="L1143" t="s">
        <v>1133</v>
      </c>
      <c r="M1143" t="s">
        <v>15</v>
      </c>
      <c r="N1143" t="s">
        <v>1997</v>
      </c>
    </row>
    <row r="1144" spans="12:14" x14ac:dyDescent="0.25">
      <c r="L1144" t="s">
        <v>1134</v>
      </c>
      <c r="M1144" s="6" t="s">
        <v>13</v>
      </c>
      <c r="N1144" t="s">
        <v>2392</v>
      </c>
    </row>
    <row r="1145" spans="12:14" x14ac:dyDescent="0.25">
      <c r="L1145" t="s">
        <v>1135</v>
      </c>
      <c r="N1145" t="s">
        <v>1912</v>
      </c>
    </row>
    <row r="1146" spans="12:14" x14ac:dyDescent="0.25">
      <c r="L1146" t="s">
        <v>1136</v>
      </c>
      <c r="M1146" s="6" t="s">
        <v>13</v>
      </c>
      <c r="N1146" t="s">
        <v>1797</v>
      </c>
    </row>
    <row r="1147" spans="12:14" x14ac:dyDescent="0.25">
      <c r="L1147" t="s">
        <v>1137</v>
      </c>
      <c r="M1147" s="6" t="s">
        <v>13</v>
      </c>
      <c r="N1147" t="s">
        <v>2393</v>
      </c>
    </row>
    <row r="1148" spans="12:14" x14ac:dyDescent="0.25">
      <c r="L1148" t="s">
        <v>1138</v>
      </c>
      <c r="N1148" t="s">
        <v>2262</v>
      </c>
    </row>
    <row r="1149" spans="12:14" x14ac:dyDescent="0.25">
      <c r="L1149" t="s">
        <v>1139</v>
      </c>
      <c r="M1149" t="s">
        <v>14</v>
      </c>
      <c r="N1149" t="s">
        <v>2394</v>
      </c>
    </row>
    <row r="1150" spans="12:14" x14ac:dyDescent="0.25">
      <c r="L1150" t="s">
        <v>1140</v>
      </c>
      <c r="N1150" t="s">
        <v>2395</v>
      </c>
    </row>
    <row r="1151" spans="12:14" x14ac:dyDescent="0.25">
      <c r="L1151" t="s">
        <v>1141</v>
      </c>
      <c r="N1151" t="s">
        <v>2396</v>
      </c>
    </row>
    <row r="1152" spans="12:14" x14ac:dyDescent="0.25">
      <c r="L1152" t="s">
        <v>1142</v>
      </c>
      <c r="M1152" t="s">
        <v>14</v>
      </c>
      <c r="N1152" t="s">
        <v>2397</v>
      </c>
    </row>
    <row r="1153" spans="12:14" x14ac:dyDescent="0.25">
      <c r="L1153" t="s">
        <v>1143</v>
      </c>
      <c r="N1153" t="s">
        <v>2398</v>
      </c>
    </row>
    <row r="1154" spans="12:14" x14ac:dyDescent="0.25">
      <c r="L1154" t="s">
        <v>1144</v>
      </c>
      <c r="M1154" t="s">
        <v>14</v>
      </c>
      <c r="N1154" t="s">
        <v>2399</v>
      </c>
    </row>
    <row r="1155" spans="12:14" x14ac:dyDescent="0.25">
      <c r="L1155" t="s">
        <v>1145</v>
      </c>
      <c r="M1155" s="6" t="s">
        <v>13</v>
      </c>
      <c r="N1155" t="s">
        <v>2073</v>
      </c>
    </row>
    <row r="1156" spans="12:14" x14ac:dyDescent="0.25">
      <c r="L1156" t="s">
        <v>1146</v>
      </c>
      <c r="N1156" t="s">
        <v>2400</v>
      </c>
    </row>
    <row r="1157" spans="12:14" x14ac:dyDescent="0.25">
      <c r="L1157" t="s">
        <v>1147</v>
      </c>
      <c r="M1157" s="6" t="s">
        <v>13</v>
      </c>
      <c r="N1157" t="s">
        <v>2401</v>
      </c>
    </row>
    <row r="1158" spans="12:14" x14ac:dyDescent="0.25">
      <c r="L1158" t="s">
        <v>1148</v>
      </c>
      <c r="M1158" t="s">
        <v>14</v>
      </c>
      <c r="N1158" t="s">
        <v>2402</v>
      </c>
    </row>
    <row r="1159" spans="12:14" x14ac:dyDescent="0.25">
      <c r="L1159" t="s">
        <v>1149</v>
      </c>
      <c r="M1159" s="6" t="s">
        <v>13</v>
      </c>
      <c r="N1159" t="s">
        <v>2403</v>
      </c>
    </row>
    <row r="1160" spans="12:14" x14ac:dyDescent="0.25">
      <c r="L1160" t="s">
        <v>1150</v>
      </c>
      <c r="N1160" t="s">
        <v>2404</v>
      </c>
    </row>
    <row r="1161" spans="12:14" x14ac:dyDescent="0.25">
      <c r="L1161" t="s">
        <v>1151</v>
      </c>
      <c r="N1161" t="s">
        <v>2405</v>
      </c>
    </row>
    <row r="1162" spans="12:14" x14ac:dyDescent="0.25">
      <c r="L1162" t="s">
        <v>1152</v>
      </c>
      <c r="N1162" t="s">
        <v>2406</v>
      </c>
    </row>
    <row r="1163" spans="12:14" x14ac:dyDescent="0.25">
      <c r="L1163" t="s">
        <v>1153</v>
      </c>
      <c r="N1163" t="s">
        <v>2407</v>
      </c>
    </row>
    <row r="1164" spans="12:14" x14ac:dyDescent="0.25">
      <c r="L1164" t="s">
        <v>1154</v>
      </c>
      <c r="N1164" t="s">
        <v>2408</v>
      </c>
    </row>
    <row r="1165" spans="12:14" x14ac:dyDescent="0.25">
      <c r="L1165" t="s">
        <v>1155</v>
      </c>
      <c r="M1165" t="s">
        <v>14</v>
      </c>
      <c r="N1165" t="s">
        <v>2409</v>
      </c>
    </row>
    <row r="1166" spans="12:14" x14ac:dyDescent="0.25">
      <c r="L1166" t="s">
        <v>1156</v>
      </c>
      <c r="M1166" t="s">
        <v>14</v>
      </c>
      <c r="N1166" t="s">
        <v>2410</v>
      </c>
    </row>
    <row r="1167" spans="12:14" x14ac:dyDescent="0.25">
      <c r="L1167" t="s">
        <v>1157</v>
      </c>
      <c r="N1167" t="s">
        <v>2411</v>
      </c>
    </row>
    <row r="1168" spans="12:14" x14ac:dyDescent="0.25">
      <c r="L1168" t="s">
        <v>1158</v>
      </c>
      <c r="N1168" t="s">
        <v>1665</v>
      </c>
    </row>
    <row r="1169" spans="12:14" x14ac:dyDescent="0.25">
      <c r="L1169" t="s">
        <v>1159</v>
      </c>
      <c r="M1169" t="s">
        <v>14</v>
      </c>
      <c r="N1169" t="s">
        <v>2412</v>
      </c>
    </row>
    <row r="1170" spans="12:14" x14ac:dyDescent="0.25">
      <c r="L1170" t="s">
        <v>1160</v>
      </c>
      <c r="N1170" t="s">
        <v>2413</v>
      </c>
    </row>
    <row r="1171" spans="12:14" x14ac:dyDescent="0.25">
      <c r="L1171" t="s">
        <v>1161</v>
      </c>
      <c r="N1171" t="s">
        <v>2414</v>
      </c>
    </row>
    <row r="1172" spans="12:14" x14ac:dyDescent="0.25">
      <c r="L1172" t="s">
        <v>1162</v>
      </c>
      <c r="N1172" t="s">
        <v>2415</v>
      </c>
    </row>
    <row r="1173" spans="12:14" x14ac:dyDescent="0.25">
      <c r="L1173" t="s">
        <v>1163</v>
      </c>
      <c r="N1173" t="s">
        <v>1607</v>
      </c>
    </row>
    <row r="1174" spans="12:14" x14ac:dyDescent="0.25">
      <c r="L1174" t="s">
        <v>1164</v>
      </c>
      <c r="N1174" t="s">
        <v>2416</v>
      </c>
    </row>
    <row r="1175" spans="12:14" x14ac:dyDescent="0.25">
      <c r="L1175" t="s">
        <v>1165</v>
      </c>
      <c r="M1175" s="6" t="s">
        <v>13</v>
      </c>
      <c r="N1175" t="s">
        <v>2417</v>
      </c>
    </row>
    <row r="1176" spans="12:14" x14ac:dyDescent="0.25">
      <c r="L1176" t="s">
        <v>1166</v>
      </c>
      <c r="M1176" t="s">
        <v>14</v>
      </c>
      <c r="N1176" t="s">
        <v>1928</v>
      </c>
    </row>
    <row r="1177" spans="12:14" x14ac:dyDescent="0.25">
      <c r="L1177" t="s">
        <v>1167</v>
      </c>
      <c r="N1177" t="s">
        <v>2418</v>
      </c>
    </row>
    <row r="1178" spans="12:14" x14ac:dyDescent="0.25">
      <c r="L1178" t="s">
        <v>1168</v>
      </c>
      <c r="M1178" t="s">
        <v>14</v>
      </c>
      <c r="N1178" t="s">
        <v>2419</v>
      </c>
    </row>
    <row r="1179" spans="12:14" x14ac:dyDescent="0.25">
      <c r="L1179" t="s">
        <v>1169</v>
      </c>
      <c r="N1179" t="s">
        <v>2420</v>
      </c>
    </row>
    <row r="1180" spans="12:14" x14ac:dyDescent="0.25">
      <c r="L1180" t="s">
        <v>1170</v>
      </c>
      <c r="N1180" t="s">
        <v>2421</v>
      </c>
    </row>
    <row r="1181" spans="12:14" x14ac:dyDescent="0.25">
      <c r="L1181" t="s">
        <v>1171</v>
      </c>
      <c r="N1181" t="s">
        <v>2422</v>
      </c>
    </row>
    <row r="1182" spans="12:14" x14ac:dyDescent="0.25">
      <c r="L1182" t="s">
        <v>1172</v>
      </c>
      <c r="M1182" t="s">
        <v>14</v>
      </c>
      <c r="N1182" t="s">
        <v>2423</v>
      </c>
    </row>
    <row r="1183" spans="12:14" x14ac:dyDescent="0.25">
      <c r="L1183" t="s">
        <v>1173</v>
      </c>
      <c r="M1183" t="s">
        <v>2</v>
      </c>
      <c r="N1183" t="s">
        <v>2424</v>
      </c>
    </row>
    <row r="1184" spans="12:14" x14ac:dyDescent="0.25">
      <c r="L1184" t="s">
        <v>1173</v>
      </c>
      <c r="M1184" t="s">
        <v>14</v>
      </c>
      <c r="N1184" t="s">
        <v>2424</v>
      </c>
    </row>
    <row r="1185" spans="12:14" x14ac:dyDescent="0.25">
      <c r="L1185" t="s">
        <v>1174</v>
      </c>
      <c r="M1185" s="6" t="s">
        <v>13</v>
      </c>
      <c r="N1185" t="s">
        <v>2425</v>
      </c>
    </row>
    <row r="1186" spans="12:14" x14ac:dyDescent="0.25">
      <c r="L1186" t="s">
        <v>1175</v>
      </c>
      <c r="M1186" t="s">
        <v>16</v>
      </c>
      <c r="N1186" t="s">
        <v>1666</v>
      </c>
    </row>
    <row r="1187" spans="12:14" x14ac:dyDescent="0.25">
      <c r="L1187" t="s">
        <v>1176</v>
      </c>
      <c r="M1187" t="s">
        <v>16</v>
      </c>
      <c r="N1187" t="s">
        <v>2426</v>
      </c>
    </row>
    <row r="1188" spans="12:14" x14ac:dyDescent="0.25">
      <c r="L1188" t="s">
        <v>1177</v>
      </c>
      <c r="M1188" s="6" t="s">
        <v>13</v>
      </c>
      <c r="N1188" t="s">
        <v>2143</v>
      </c>
    </row>
    <row r="1189" spans="12:14" x14ac:dyDescent="0.25">
      <c r="L1189" t="s">
        <v>1178</v>
      </c>
      <c r="M1189" s="6" t="s">
        <v>13</v>
      </c>
      <c r="N1189" t="s">
        <v>1916</v>
      </c>
    </row>
    <row r="1190" spans="12:14" x14ac:dyDescent="0.25">
      <c r="L1190" t="s">
        <v>1179</v>
      </c>
      <c r="N1190" t="s">
        <v>2427</v>
      </c>
    </row>
    <row r="1191" spans="12:14" x14ac:dyDescent="0.25">
      <c r="L1191" t="s">
        <v>1180</v>
      </c>
      <c r="M1191" t="s">
        <v>14</v>
      </c>
      <c r="N1191" t="s">
        <v>2428</v>
      </c>
    </row>
    <row r="1192" spans="12:14" x14ac:dyDescent="0.25">
      <c r="L1192" t="s">
        <v>1181</v>
      </c>
      <c r="M1192" t="s">
        <v>14</v>
      </c>
      <c r="N1192" t="s">
        <v>2429</v>
      </c>
    </row>
    <row r="1193" spans="12:14" x14ac:dyDescent="0.25">
      <c r="L1193" t="s">
        <v>1182</v>
      </c>
      <c r="M1193" t="s">
        <v>14</v>
      </c>
      <c r="N1193" t="s">
        <v>2430</v>
      </c>
    </row>
    <row r="1194" spans="12:14" x14ac:dyDescent="0.25">
      <c r="L1194" t="s">
        <v>1183</v>
      </c>
      <c r="N1194" t="s">
        <v>2431</v>
      </c>
    </row>
    <row r="1195" spans="12:14" x14ac:dyDescent="0.25">
      <c r="L1195" t="s">
        <v>1184</v>
      </c>
      <c r="N1195" t="s">
        <v>2432</v>
      </c>
    </row>
    <row r="1196" spans="12:14" x14ac:dyDescent="0.25">
      <c r="L1196" t="s">
        <v>1185</v>
      </c>
      <c r="N1196" t="s">
        <v>2433</v>
      </c>
    </row>
    <row r="1197" spans="12:14" x14ac:dyDescent="0.25">
      <c r="L1197" t="s">
        <v>1186</v>
      </c>
      <c r="N1197" t="s">
        <v>2434</v>
      </c>
    </row>
    <row r="1198" spans="12:14" x14ac:dyDescent="0.25">
      <c r="L1198" t="s">
        <v>1187</v>
      </c>
      <c r="N1198" t="s">
        <v>2435</v>
      </c>
    </row>
    <row r="1199" spans="12:14" x14ac:dyDescent="0.25">
      <c r="L1199" t="s">
        <v>1188</v>
      </c>
    </row>
    <row r="1200" spans="12:14" x14ac:dyDescent="0.25">
      <c r="L1200" t="s">
        <v>1189</v>
      </c>
      <c r="N1200" t="s">
        <v>2436</v>
      </c>
    </row>
    <row r="1201" spans="12:14" x14ac:dyDescent="0.25">
      <c r="L1201" t="s">
        <v>1190</v>
      </c>
      <c r="M1201" t="s">
        <v>14</v>
      </c>
      <c r="N1201" t="s">
        <v>2437</v>
      </c>
    </row>
    <row r="1202" spans="12:14" x14ac:dyDescent="0.25">
      <c r="L1202" t="s">
        <v>1191</v>
      </c>
      <c r="M1202" t="s">
        <v>2</v>
      </c>
      <c r="N1202" t="s">
        <v>2438</v>
      </c>
    </row>
    <row r="1203" spans="12:14" x14ac:dyDescent="0.25">
      <c r="L1203" t="s">
        <v>1192</v>
      </c>
      <c r="M1203" t="s">
        <v>4</v>
      </c>
      <c r="N1203" t="s">
        <v>1549</v>
      </c>
    </row>
    <row r="1204" spans="12:14" x14ac:dyDescent="0.25">
      <c r="L1204" t="s">
        <v>1193</v>
      </c>
      <c r="M1204" s="6" t="s">
        <v>13</v>
      </c>
      <c r="N1204" t="s">
        <v>2439</v>
      </c>
    </row>
    <row r="1205" spans="12:14" x14ac:dyDescent="0.25">
      <c r="L1205" t="s">
        <v>1194</v>
      </c>
      <c r="M1205" t="s">
        <v>14</v>
      </c>
      <c r="N1205" t="s">
        <v>1767</v>
      </c>
    </row>
    <row r="1206" spans="12:14" x14ac:dyDescent="0.25">
      <c r="L1206" t="s">
        <v>1195</v>
      </c>
      <c r="M1206" t="s">
        <v>14</v>
      </c>
      <c r="N1206" t="s">
        <v>2440</v>
      </c>
    </row>
    <row r="1207" spans="12:14" x14ac:dyDescent="0.25">
      <c r="L1207" t="s">
        <v>1196</v>
      </c>
      <c r="N1207" t="s">
        <v>2317</v>
      </c>
    </row>
    <row r="1208" spans="12:14" x14ac:dyDescent="0.25">
      <c r="L1208" t="s">
        <v>1197</v>
      </c>
      <c r="N1208" t="s">
        <v>1665</v>
      </c>
    </row>
    <row r="1209" spans="12:14" x14ac:dyDescent="0.25">
      <c r="L1209" t="s">
        <v>1198</v>
      </c>
      <c r="N1209" t="s">
        <v>2002</v>
      </c>
    </row>
    <row r="1210" spans="12:14" x14ac:dyDescent="0.25">
      <c r="L1210" t="s">
        <v>1199</v>
      </c>
      <c r="N1210" t="s">
        <v>2441</v>
      </c>
    </row>
    <row r="1211" spans="12:14" x14ac:dyDescent="0.25">
      <c r="L1211" t="s">
        <v>1200</v>
      </c>
      <c r="N1211" t="s">
        <v>2442</v>
      </c>
    </row>
    <row r="1212" spans="12:14" x14ac:dyDescent="0.25">
      <c r="L1212" t="s">
        <v>1201</v>
      </c>
      <c r="M1212" t="s">
        <v>14</v>
      </c>
      <c r="N1212" t="s">
        <v>2443</v>
      </c>
    </row>
    <row r="1213" spans="12:14" x14ac:dyDescent="0.25">
      <c r="L1213" t="s">
        <v>1202</v>
      </c>
      <c r="M1213" t="s">
        <v>14</v>
      </c>
      <c r="N1213" t="s">
        <v>1863</v>
      </c>
    </row>
    <row r="1214" spans="12:14" x14ac:dyDescent="0.25">
      <c r="L1214" t="s">
        <v>1203</v>
      </c>
      <c r="M1214" s="6" t="s">
        <v>13</v>
      </c>
      <c r="N1214" t="s">
        <v>2444</v>
      </c>
    </row>
    <row r="1215" spans="12:14" x14ac:dyDescent="0.25">
      <c r="L1215" t="s">
        <v>1204</v>
      </c>
      <c r="N1215" t="s">
        <v>1997</v>
      </c>
    </row>
    <row r="1216" spans="12:14" x14ac:dyDescent="0.25">
      <c r="L1216" t="s">
        <v>1205</v>
      </c>
      <c r="N1216" t="s">
        <v>2445</v>
      </c>
    </row>
    <row r="1217" spans="12:14" x14ac:dyDescent="0.25">
      <c r="L1217" t="s">
        <v>1206</v>
      </c>
      <c r="M1217" t="s">
        <v>2</v>
      </c>
      <c r="N1217" t="s">
        <v>1545</v>
      </c>
    </row>
    <row r="1218" spans="12:14" x14ac:dyDescent="0.25">
      <c r="L1218" t="s">
        <v>1207</v>
      </c>
    </row>
    <row r="1219" spans="12:14" x14ac:dyDescent="0.25">
      <c r="L1219" t="s">
        <v>1208</v>
      </c>
      <c r="M1219" t="s">
        <v>16</v>
      </c>
      <c r="N1219" t="s">
        <v>1666</v>
      </c>
    </row>
    <row r="1220" spans="12:14" x14ac:dyDescent="0.25">
      <c r="L1220" t="s">
        <v>1209</v>
      </c>
      <c r="M1220" t="s">
        <v>14</v>
      </c>
      <c r="N1220" t="s">
        <v>2446</v>
      </c>
    </row>
    <row r="1221" spans="12:14" x14ac:dyDescent="0.25">
      <c r="L1221" t="s">
        <v>1210</v>
      </c>
      <c r="N1221" t="s">
        <v>2447</v>
      </c>
    </row>
    <row r="1222" spans="12:14" x14ac:dyDescent="0.25">
      <c r="L1222" t="s">
        <v>1211</v>
      </c>
      <c r="M1222" t="s">
        <v>14</v>
      </c>
      <c r="N1222" t="s">
        <v>2448</v>
      </c>
    </row>
    <row r="1223" spans="12:14" x14ac:dyDescent="0.25">
      <c r="L1223" t="s">
        <v>1212</v>
      </c>
      <c r="N1223" t="s">
        <v>2449</v>
      </c>
    </row>
    <row r="1224" spans="12:14" x14ac:dyDescent="0.25">
      <c r="L1224" t="s">
        <v>1213</v>
      </c>
      <c r="N1224" t="s">
        <v>2450</v>
      </c>
    </row>
    <row r="1225" spans="12:14" x14ac:dyDescent="0.25">
      <c r="L1225" t="s">
        <v>1214</v>
      </c>
      <c r="M1225" t="s">
        <v>14</v>
      </c>
      <c r="N1225" t="s">
        <v>2451</v>
      </c>
    </row>
    <row r="1226" spans="12:14" x14ac:dyDescent="0.25">
      <c r="L1226" t="s">
        <v>1215</v>
      </c>
      <c r="M1226" t="s">
        <v>14</v>
      </c>
      <c r="N1226" t="s">
        <v>2452</v>
      </c>
    </row>
    <row r="1227" spans="12:14" x14ac:dyDescent="0.25">
      <c r="L1227" t="s">
        <v>1216</v>
      </c>
      <c r="N1227" t="s">
        <v>2453</v>
      </c>
    </row>
    <row r="1228" spans="12:14" x14ac:dyDescent="0.25">
      <c r="L1228" t="s">
        <v>1217</v>
      </c>
      <c r="N1228" t="s">
        <v>2454</v>
      </c>
    </row>
    <row r="1229" spans="12:14" x14ac:dyDescent="0.25">
      <c r="L1229" t="s">
        <v>1218</v>
      </c>
      <c r="M1229" t="s">
        <v>14</v>
      </c>
      <c r="N1229" t="s">
        <v>2455</v>
      </c>
    </row>
    <row r="1230" spans="12:14" x14ac:dyDescent="0.25">
      <c r="L1230" t="s">
        <v>1218</v>
      </c>
      <c r="M1230" t="s">
        <v>14</v>
      </c>
      <c r="N1230" t="s">
        <v>2455</v>
      </c>
    </row>
    <row r="1231" spans="12:14" x14ac:dyDescent="0.25">
      <c r="L1231" t="s">
        <v>1218</v>
      </c>
      <c r="M1231" s="6" t="s">
        <v>13</v>
      </c>
      <c r="N1231" t="s">
        <v>2455</v>
      </c>
    </row>
    <row r="1232" spans="12:14" x14ac:dyDescent="0.25">
      <c r="L1232" t="s">
        <v>1219</v>
      </c>
      <c r="N1232" t="s">
        <v>2411</v>
      </c>
    </row>
    <row r="1233" spans="12:14" x14ac:dyDescent="0.25">
      <c r="L1233" t="s">
        <v>1220</v>
      </c>
      <c r="N1233" t="s">
        <v>2456</v>
      </c>
    </row>
    <row r="1234" spans="12:14" x14ac:dyDescent="0.25">
      <c r="L1234" t="s">
        <v>1221</v>
      </c>
      <c r="N1234" t="s">
        <v>1767</v>
      </c>
    </row>
    <row r="1235" spans="12:14" x14ac:dyDescent="0.25">
      <c r="L1235" t="s">
        <v>1222</v>
      </c>
      <c r="N1235" t="s">
        <v>1569</v>
      </c>
    </row>
    <row r="1236" spans="12:14" x14ac:dyDescent="0.25">
      <c r="L1236" t="s">
        <v>1223</v>
      </c>
      <c r="N1236" t="s">
        <v>2457</v>
      </c>
    </row>
    <row r="1237" spans="12:14" x14ac:dyDescent="0.25">
      <c r="L1237" t="s">
        <v>1224</v>
      </c>
      <c r="M1237" t="s">
        <v>14</v>
      </c>
      <c r="N1237" t="s">
        <v>2458</v>
      </c>
    </row>
    <row r="1238" spans="12:14" x14ac:dyDescent="0.25">
      <c r="L1238" t="s">
        <v>1225</v>
      </c>
      <c r="N1238" t="s">
        <v>2459</v>
      </c>
    </row>
    <row r="1239" spans="12:14" x14ac:dyDescent="0.25">
      <c r="L1239" t="s">
        <v>1226</v>
      </c>
      <c r="M1239" t="s">
        <v>14</v>
      </c>
      <c r="N1239" t="s">
        <v>2460</v>
      </c>
    </row>
    <row r="1240" spans="12:14" x14ac:dyDescent="0.25">
      <c r="L1240" t="s">
        <v>1226</v>
      </c>
      <c r="M1240" s="6" t="s">
        <v>13</v>
      </c>
      <c r="N1240" t="s">
        <v>2460</v>
      </c>
    </row>
    <row r="1241" spans="12:14" x14ac:dyDescent="0.25">
      <c r="L1241" t="s">
        <v>1227</v>
      </c>
      <c r="N1241" t="s">
        <v>2461</v>
      </c>
    </row>
    <row r="1242" spans="12:14" x14ac:dyDescent="0.25">
      <c r="L1242" t="s">
        <v>1228</v>
      </c>
      <c r="M1242" t="s">
        <v>14</v>
      </c>
      <c r="N1242" t="s">
        <v>2462</v>
      </c>
    </row>
    <row r="1243" spans="12:14" x14ac:dyDescent="0.25">
      <c r="L1243" t="s">
        <v>1229</v>
      </c>
      <c r="N1243" t="s">
        <v>2463</v>
      </c>
    </row>
    <row r="1244" spans="12:14" x14ac:dyDescent="0.25">
      <c r="L1244" t="s">
        <v>1230</v>
      </c>
      <c r="M1244" t="s">
        <v>14</v>
      </c>
      <c r="N1244" t="s">
        <v>2464</v>
      </c>
    </row>
    <row r="1245" spans="12:14" x14ac:dyDescent="0.25">
      <c r="L1245" t="s">
        <v>1230</v>
      </c>
      <c r="M1245" s="6" t="s">
        <v>13</v>
      </c>
      <c r="N1245" t="s">
        <v>2464</v>
      </c>
    </row>
    <row r="1246" spans="12:14" x14ac:dyDescent="0.25">
      <c r="L1246" t="s">
        <v>1231</v>
      </c>
      <c r="M1246" s="6" t="s">
        <v>13</v>
      </c>
      <c r="N1246" t="s">
        <v>2465</v>
      </c>
    </row>
    <row r="1247" spans="12:14" x14ac:dyDescent="0.25">
      <c r="L1247" t="s">
        <v>1232</v>
      </c>
      <c r="M1247" t="s">
        <v>15</v>
      </c>
      <c r="N1247" t="s">
        <v>2466</v>
      </c>
    </row>
    <row r="1248" spans="12:14" x14ac:dyDescent="0.25">
      <c r="L1248" t="s">
        <v>1233</v>
      </c>
      <c r="N1248" t="s">
        <v>2467</v>
      </c>
    </row>
    <row r="1249" spans="12:14" x14ac:dyDescent="0.25">
      <c r="L1249" t="s">
        <v>1234</v>
      </c>
      <c r="M1249" t="s">
        <v>14</v>
      </c>
      <c r="N1249" t="s">
        <v>2468</v>
      </c>
    </row>
    <row r="1250" spans="12:14" x14ac:dyDescent="0.25">
      <c r="L1250" t="s">
        <v>1235</v>
      </c>
      <c r="N1250" t="s">
        <v>2469</v>
      </c>
    </row>
    <row r="1251" spans="12:14" x14ac:dyDescent="0.25">
      <c r="L1251" t="s">
        <v>1236</v>
      </c>
      <c r="N1251" t="s">
        <v>2470</v>
      </c>
    </row>
    <row r="1252" spans="12:14" x14ac:dyDescent="0.25">
      <c r="L1252" t="s">
        <v>1237</v>
      </c>
      <c r="N1252" t="s">
        <v>2471</v>
      </c>
    </row>
    <row r="1253" spans="12:14" x14ac:dyDescent="0.25">
      <c r="L1253" t="s">
        <v>1238</v>
      </c>
      <c r="M1253" t="s">
        <v>3</v>
      </c>
      <c r="N1253" t="s">
        <v>1541</v>
      </c>
    </row>
    <row r="1254" spans="12:14" x14ac:dyDescent="0.25">
      <c r="L1254" t="s">
        <v>1239</v>
      </c>
      <c r="N1254" t="s">
        <v>2161</v>
      </c>
    </row>
    <row r="1255" spans="12:14" x14ac:dyDescent="0.25">
      <c r="L1255" t="s">
        <v>1240</v>
      </c>
      <c r="N1255" t="s">
        <v>2472</v>
      </c>
    </row>
    <row r="1256" spans="12:14" x14ac:dyDescent="0.25">
      <c r="L1256" t="s">
        <v>1241</v>
      </c>
      <c r="N1256" t="s">
        <v>2473</v>
      </c>
    </row>
    <row r="1257" spans="12:14" x14ac:dyDescent="0.25">
      <c r="L1257" t="s">
        <v>1242</v>
      </c>
      <c r="M1257" s="6" t="s">
        <v>13</v>
      </c>
      <c r="N1257" t="s">
        <v>2474</v>
      </c>
    </row>
    <row r="1258" spans="12:14" x14ac:dyDescent="0.25">
      <c r="L1258" t="s">
        <v>1243</v>
      </c>
      <c r="N1258" t="s">
        <v>2475</v>
      </c>
    </row>
    <row r="1259" spans="12:14" x14ac:dyDescent="0.25">
      <c r="L1259" t="s">
        <v>1244</v>
      </c>
      <c r="M1259" t="s">
        <v>14</v>
      </c>
      <c r="N1259" t="s">
        <v>2476</v>
      </c>
    </row>
    <row r="1260" spans="12:14" x14ac:dyDescent="0.25">
      <c r="L1260" t="s">
        <v>1245</v>
      </c>
      <c r="M1260" t="s">
        <v>14</v>
      </c>
      <c r="N1260" t="s">
        <v>2477</v>
      </c>
    </row>
    <row r="1261" spans="12:14" x14ac:dyDescent="0.25">
      <c r="L1261" t="s">
        <v>1246</v>
      </c>
      <c r="N1261" t="s">
        <v>2262</v>
      </c>
    </row>
    <row r="1262" spans="12:14" x14ac:dyDescent="0.25">
      <c r="L1262" t="s">
        <v>1247</v>
      </c>
      <c r="N1262" t="s">
        <v>2478</v>
      </c>
    </row>
    <row r="1263" spans="12:14" x14ac:dyDescent="0.25">
      <c r="L1263" t="s">
        <v>1248</v>
      </c>
      <c r="N1263" t="s">
        <v>2479</v>
      </c>
    </row>
    <row r="1264" spans="12:14" x14ac:dyDescent="0.25">
      <c r="L1264" t="s">
        <v>1249</v>
      </c>
      <c r="N1264" t="s">
        <v>2480</v>
      </c>
    </row>
    <row r="1265" spans="12:14" x14ac:dyDescent="0.25">
      <c r="L1265" t="s">
        <v>1250</v>
      </c>
      <c r="N1265" t="s">
        <v>2481</v>
      </c>
    </row>
    <row r="1266" spans="12:14" x14ac:dyDescent="0.25">
      <c r="L1266" t="s">
        <v>1251</v>
      </c>
      <c r="M1266" t="s">
        <v>14</v>
      </c>
      <c r="N1266" t="s">
        <v>2482</v>
      </c>
    </row>
    <row r="1267" spans="12:14" x14ac:dyDescent="0.25">
      <c r="L1267" t="s">
        <v>1252</v>
      </c>
      <c r="N1267" t="s">
        <v>2483</v>
      </c>
    </row>
    <row r="1268" spans="12:14" x14ac:dyDescent="0.25">
      <c r="L1268" t="s">
        <v>1253</v>
      </c>
      <c r="N1268" t="s">
        <v>2484</v>
      </c>
    </row>
    <row r="1269" spans="12:14" x14ac:dyDescent="0.25">
      <c r="L1269" t="s">
        <v>1254</v>
      </c>
      <c r="N1269" t="s">
        <v>2485</v>
      </c>
    </row>
    <row r="1270" spans="12:14" x14ac:dyDescent="0.25">
      <c r="L1270" t="s">
        <v>1255</v>
      </c>
      <c r="N1270" t="s">
        <v>1611</v>
      </c>
    </row>
    <row r="1271" spans="12:14" x14ac:dyDescent="0.25">
      <c r="L1271" t="s">
        <v>1256</v>
      </c>
      <c r="N1271" t="s">
        <v>2486</v>
      </c>
    </row>
    <row r="1272" spans="12:14" x14ac:dyDescent="0.25">
      <c r="L1272" t="s">
        <v>1257</v>
      </c>
      <c r="M1272" s="6" t="s">
        <v>13</v>
      </c>
      <c r="N1272" t="s">
        <v>2487</v>
      </c>
    </row>
    <row r="1273" spans="12:14" x14ac:dyDescent="0.25">
      <c r="L1273" t="s">
        <v>1258</v>
      </c>
      <c r="M1273" s="6" t="s">
        <v>13</v>
      </c>
      <c r="N1273" t="s">
        <v>2488</v>
      </c>
    </row>
    <row r="1274" spans="12:14" x14ac:dyDescent="0.25">
      <c r="L1274" t="s">
        <v>1259</v>
      </c>
    </row>
    <row r="1275" spans="12:14" x14ac:dyDescent="0.25">
      <c r="L1275" t="s">
        <v>1260</v>
      </c>
      <c r="M1275" s="6" t="s">
        <v>13</v>
      </c>
      <c r="N1275" t="s">
        <v>2489</v>
      </c>
    </row>
    <row r="1276" spans="12:14" x14ac:dyDescent="0.25">
      <c r="L1276" t="s">
        <v>1261</v>
      </c>
      <c r="N1276" t="s">
        <v>2490</v>
      </c>
    </row>
    <row r="1277" spans="12:14" x14ac:dyDescent="0.25">
      <c r="L1277" t="s">
        <v>1262</v>
      </c>
      <c r="N1277" t="s">
        <v>2491</v>
      </c>
    </row>
    <row r="1278" spans="12:14" x14ac:dyDescent="0.25">
      <c r="L1278" t="s">
        <v>1263</v>
      </c>
      <c r="N1278" t="s">
        <v>2492</v>
      </c>
    </row>
    <row r="1279" spans="12:14" x14ac:dyDescent="0.25">
      <c r="L1279" t="s">
        <v>1264</v>
      </c>
      <c r="N1279" t="s">
        <v>2493</v>
      </c>
    </row>
    <row r="1280" spans="12:14" x14ac:dyDescent="0.25">
      <c r="L1280" t="s">
        <v>1265</v>
      </c>
      <c r="N1280" t="s">
        <v>2494</v>
      </c>
    </row>
    <row r="1281" spans="12:14" x14ac:dyDescent="0.25">
      <c r="L1281" t="s">
        <v>1266</v>
      </c>
      <c r="N1281" t="s">
        <v>1569</v>
      </c>
    </row>
    <row r="1282" spans="12:14" x14ac:dyDescent="0.25">
      <c r="L1282" t="s">
        <v>1267</v>
      </c>
      <c r="N1282" t="s">
        <v>2495</v>
      </c>
    </row>
    <row r="1283" spans="12:14" x14ac:dyDescent="0.25">
      <c r="L1283" t="s">
        <v>1268</v>
      </c>
      <c r="N1283" t="s">
        <v>2496</v>
      </c>
    </row>
    <row r="1284" spans="12:14" x14ac:dyDescent="0.25">
      <c r="L1284" t="s">
        <v>1269</v>
      </c>
      <c r="M1284" t="s">
        <v>14</v>
      </c>
      <c r="N1284" t="s">
        <v>2497</v>
      </c>
    </row>
    <row r="1285" spans="12:14" x14ac:dyDescent="0.25">
      <c r="L1285" t="s">
        <v>1270</v>
      </c>
      <c r="M1285" t="s">
        <v>15</v>
      </c>
      <c r="N1285" t="s">
        <v>1997</v>
      </c>
    </row>
    <row r="1286" spans="12:14" x14ac:dyDescent="0.25">
      <c r="L1286" t="s">
        <v>1271</v>
      </c>
      <c r="N1286" t="s">
        <v>2498</v>
      </c>
    </row>
    <row r="1287" spans="12:14" x14ac:dyDescent="0.25">
      <c r="L1287" t="s">
        <v>1272</v>
      </c>
      <c r="N1287" t="s">
        <v>1773</v>
      </c>
    </row>
    <row r="1288" spans="12:14" x14ac:dyDescent="0.25">
      <c r="L1288" t="s">
        <v>1273</v>
      </c>
      <c r="M1288" s="6" t="s">
        <v>13</v>
      </c>
      <c r="N1288" t="s">
        <v>2499</v>
      </c>
    </row>
    <row r="1289" spans="12:14" x14ac:dyDescent="0.25">
      <c r="L1289" t="s">
        <v>1274</v>
      </c>
      <c r="N1289" t="s">
        <v>2500</v>
      </c>
    </row>
    <row r="1290" spans="12:14" x14ac:dyDescent="0.25">
      <c r="L1290" t="s">
        <v>1275</v>
      </c>
      <c r="N1290" t="s">
        <v>1556</v>
      </c>
    </row>
    <row r="1291" spans="12:14" x14ac:dyDescent="0.25">
      <c r="L1291" t="s">
        <v>1276</v>
      </c>
      <c r="M1291" t="s">
        <v>14</v>
      </c>
      <c r="N1291" t="s">
        <v>2501</v>
      </c>
    </row>
    <row r="1292" spans="12:14" x14ac:dyDescent="0.25">
      <c r="L1292" t="s">
        <v>1277</v>
      </c>
      <c r="M1292" t="s">
        <v>14</v>
      </c>
      <c r="N1292" t="s">
        <v>2502</v>
      </c>
    </row>
    <row r="1293" spans="12:14" x14ac:dyDescent="0.25">
      <c r="L1293" t="s">
        <v>1277</v>
      </c>
      <c r="M1293" s="6" t="s">
        <v>13</v>
      </c>
      <c r="N1293" t="s">
        <v>2502</v>
      </c>
    </row>
    <row r="1294" spans="12:14" x14ac:dyDescent="0.25">
      <c r="L1294" t="s">
        <v>1278</v>
      </c>
      <c r="N1294" t="s">
        <v>2503</v>
      </c>
    </row>
    <row r="1295" spans="12:14" x14ac:dyDescent="0.25">
      <c r="L1295" t="s">
        <v>1279</v>
      </c>
      <c r="N1295" t="s">
        <v>2504</v>
      </c>
    </row>
    <row r="1296" spans="12:14" x14ac:dyDescent="0.25">
      <c r="L1296" t="s">
        <v>1280</v>
      </c>
      <c r="M1296" t="s">
        <v>14</v>
      </c>
      <c r="N1296" t="s">
        <v>2505</v>
      </c>
    </row>
    <row r="1297" spans="12:14" x14ac:dyDescent="0.25">
      <c r="L1297" t="s">
        <v>1281</v>
      </c>
      <c r="M1297" t="s">
        <v>14</v>
      </c>
      <c r="N1297" t="s">
        <v>1569</v>
      </c>
    </row>
    <row r="1298" spans="12:14" x14ac:dyDescent="0.25">
      <c r="L1298" t="s">
        <v>1282</v>
      </c>
      <c r="M1298" t="s">
        <v>11</v>
      </c>
      <c r="N1298" t="s">
        <v>2506</v>
      </c>
    </row>
    <row r="1299" spans="12:14" x14ac:dyDescent="0.25">
      <c r="L1299" t="s">
        <v>1282</v>
      </c>
      <c r="M1299" t="s">
        <v>14</v>
      </c>
      <c r="N1299" t="s">
        <v>2506</v>
      </c>
    </row>
    <row r="1300" spans="12:14" x14ac:dyDescent="0.25">
      <c r="L1300" t="s">
        <v>1283</v>
      </c>
      <c r="N1300" t="s">
        <v>1602</v>
      </c>
    </row>
    <row r="1301" spans="12:14" x14ac:dyDescent="0.25">
      <c r="L1301" t="s">
        <v>1284</v>
      </c>
      <c r="N1301" t="s">
        <v>2161</v>
      </c>
    </row>
    <row r="1302" spans="12:14" x14ac:dyDescent="0.25">
      <c r="L1302" t="s">
        <v>1285</v>
      </c>
      <c r="N1302" t="s">
        <v>2161</v>
      </c>
    </row>
    <row r="1303" spans="12:14" x14ac:dyDescent="0.25">
      <c r="L1303" t="s">
        <v>1286</v>
      </c>
      <c r="M1303" t="s">
        <v>14</v>
      </c>
      <c r="N1303" t="s">
        <v>2071</v>
      </c>
    </row>
    <row r="1304" spans="12:14" x14ac:dyDescent="0.25">
      <c r="L1304" t="s">
        <v>1287</v>
      </c>
      <c r="N1304" t="s">
        <v>2507</v>
      </c>
    </row>
    <row r="1305" spans="12:14" x14ac:dyDescent="0.25">
      <c r="L1305" t="s">
        <v>1288</v>
      </c>
      <c r="M1305" t="s">
        <v>14</v>
      </c>
      <c r="N1305" t="s">
        <v>2508</v>
      </c>
    </row>
    <row r="1306" spans="12:14" x14ac:dyDescent="0.25">
      <c r="L1306" t="s">
        <v>1289</v>
      </c>
      <c r="M1306" s="6" t="s">
        <v>13</v>
      </c>
      <c r="N1306" t="s">
        <v>2509</v>
      </c>
    </row>
    <row r="1307" spans="12:14" x14ac:dyDescent="0.25">
      <c r="L1307" t="s">
        <v>1290</v>
      </c>
      <c r="M1307" t="s">
        <v>14</v>
      </c>
      <c r="N1307" t="s">
        <v>2510</v>
      </c>
    </row>
    <row r="1308" spans="12:14" x14ac:dyDescent="0.25">
      <c r="L1308" t="s">
        <v>1291</v>
      </c>
      <c r="N1308" t="s">
        <v>2511</v>
      </c>
    </row>
    <row r="1309" spans="12:14" x14ac:dyDescent="0.25">
      <c r="L1309" t="s">
        <v>1292</v>
      </c>
      <c r="N1309" t="s">
        <v>1761</v>
      </c>
    </row>
    <row r="1310" spans="12:14" x14ac:dyDescent="0.25">
      <c r="L1310" t="s">
        <v>1293</v>
      </c>
      <c r="N1310" t="s">
        <v>2512</v>
      </c>
    </row>
    <row r="1311" spans="12:14" x14ac:dyDescent="0.25">
      <c r="L1311" t="s">
        <v>1294</v>
      </c>
      <c r="M1311" t="s">
        <v>2</v>
      </c>
      <c r="N1311" t="s">
        <v>2513</v>
      </c>
    </row>
    <row r="1312" spans="12:14" x14ac:dyDescent="0.25">
      <c r="L1312" t="s">
        <v>1294</v>
      </c>
      <c r="M1312" t="s">
        <v>14</v>
      </c>
      <c r="N1312" t="s">
        <v>2513</v>
      </c>
    </row>
    <row r="1313" spans="12:14" x14ac:dyDescent="0.25">
      <c r="L1313" t="s">
        <v>1295</v>
      </c>
      <c r="N1313" t="s">
        <v>2514</v>
      </c>
    </row>
    <row r="1314" spans="12:14" x14ac:dyDescent="0.25">
      <c r="L1314" t="s">
        <v>1296</v>
      </c>
      <c r="N1314" t="s">
        <v>2515</v>
      </c>
    </row>
    <row r="1315" spans="12:14" x14ac:dyDescent="0.25">
      <c r="L1315" t="s">
        <v>1297</v>
      </c>
      <c r="N1315" t="s">
        <v>1765</v>
      </c>
    </row>
    <row r="1316" spans="12:14" x14ac:dyDescent="0.25">
      <c r="L1316" t="s">
        <v>1298</v>
      </c>
      <c r="N1316" t="s">
        <v>2172</v>
      </c>
    </row>
    <row r="1317" spans="12:14" x14ac:dyDescent="0.25">
      <c r="L1317" t="s">
        <v>1299</v>
      </c>
      <c r="N1317" t="s">
        <v>2516</v>
      </c>
    </row>
    <row r="1318" spans="12:14" x14ac:dyDescent="0.25">
      <c r="L1318" t="s">
        <v>1300</v>
      </c>
      <c r="M1318" t="s">
        <v>14</v>
      </c>
      <c r="N1318" t="s">
        <v>2517</v>
      </c>
    </row>
    <row r="1319" spans="12:14" x14ac:dyDescent="0.25">
      <c r="L1319" t="s">
        <v>1301</v>
      </c>
      <c r="N1319" t="s">
        <v>2518</v>
      </c>
    </row>
    <row r="1320" spans="12:14" x14ac:dyDescent="0.25">
      <c r="L1320" t="s">
        <v>1302</v>
      </c>
      <c r="N1320" t="s">
        <v>2519</v>
      </c>
    </row>
    <row r="1321" spans="12:14" x14ac:dyDescent="0.25">
      <c r="L1321" t="s">
        <v>1303</v>
      </c>
      <c r="N1321" t="s">
        <v>2468</v>
      </c>
    </row>
    <row r="1322" spans="12:14" x14ac:dyDescent="0.25">
      <c r="L1322" t="s">
        <v>1304</v>
      </c>
      <c r="M1322" t="s">
        <v>14</v>
      </c>
      <c r="N1322" t="s">
        <v>2520</v>
      </c>
    </row>
    <row r="1323" spans="12:14" x14ac:dyDescent="0.25">
      <c r="L1323" t="s">
        <v>1305</v>
      </c>
      <c r="N1323" t="s">
        <v>2521</v>
      </c>
    </row>
    <row r="1324" spans="12:14" x14ac:dyDescent="0.25">
      <c r="L1324" t="s">
        <v>1306</v>
      </c>
      <c r="M1324" t="s">
        <v>14</v>
      </c>
      <c r="N1324" t="s">
        <v>2522</v>
      </c>
    </row>
    <row r="1325" spans="12:14" x14ac:dyDescent="0.25">
      <c r="L1325" t="s">
        <v>1306</v>
      </c>
      <c r="M1325" s="6" t="s">
        <v>13</v>
      </c>
      <c r="N1325" t="s">
        <v>2522</v>
      </c>
    </row>
    <row r="1326" spans="12:14" x14ac:dyDescent="0.25">
      <c r="L1326" t="s">
        <v>1307</v>
      </c>
      <c r="N1326" t="s">
        <v>2523</v>
      </c>
    </row>
    <row r="1327" spans="12:14" x14ac:dyDescent="0.25">
      <c r="L1327" t="s">
        <v>1308</v>
      </c>
      <c r="N1327" t="s">
        <v>2524</v>
      </c>
    </row>
    <row r="1328" spans="12:14" x14ac:dyDescent="0.25">
      <c r="L1328" t="s">
        <v>1309</v>
      </c>
      <c r="N1328" t="s">
        <v>2525</v>
      </c>
    </row>
    <row r="1329" spans="12:14" x14ac:dyDescent="0.25">
      <c r="L1329" t="s">
        <v>1310</v>
      </c>
      <c r="M1329" t="s">
        <v>14</v>
      </c>
      <c r="N1329" t="s">
        <v>2526</v>
      </c>
    </row>
    <row r="1330" spans="12:14" x14ac:dyDescent="0.25">
      <c r="L1330" t="s">
        <v>1310</v>
      </c>
      <c r="M1330" s="6" t="s">
        <v>13</v>
      </c>
      <c r="N1330" t="s">
        <v>2526</v>
      </c>
    </row>
    <row r="1331" spans="12:14" x14ac:dyDescent="0.25">
      <c r="L1331" t="s">
        <v>1311</v>
      </c>
      <c r="M1331" t="s">
        <v>14</v>
      </c>
      <c r="N1331" t="s">
        <v>2527</v>
      </c>
    </row>
    <row r="1332" spans="12:14" x14ac:dyDescent="0.25">
      <c r="L1332" t="s">
        <v>1312</v>
      </c>
      <c r="N1332" t="s">
        <v>2528</v>
      </c>
    </row>
    <row r="1333" spans="12:14" x14ac:dyDescent="0.25">
      <c r="L1333" t="s">
        <v>1313</v>
      </c>
      <c r="M1333" t="s">
        <v>14</v>
      </c>
      <c r="N1333" t="s">
        <v>2529</v>
      </c>
    </row>
    <row r="1334" spans="12:14" x14ac:dyDescent="0.25">
      <c r="L1334" t="s">
        <v>1314</v>
      </c>
      <c r="N1334" t="s">
        <v>2530</v>
      </c>
    </row>
    <row r="1335" spans="12:14" x14ac:dyDescent="0.25">
      <c r="L1335" t="s">
        <v>1315</v>
      </c>
      <c r="N1335" t="s">
        <v>2531</v>
      </c>
    </row>
    <row r="1336" spans="12:14" x14ac:dyDescent="0.25">
      <c r="L1336" t="s">
        <v>1316</v>
      </c>
      <c r="M1336" t="s">
        <v>14</v>
      </c>
      <c r="N1336" t="s">
        <v>2532</v>
      </c>
    </row>
    <row r="1337" spans="12:14" x14ac:dyDescent="0.25">
      <c r="L1337" t="s">
        <v>1317</v>
      </c>
      <c r="M1337" t="s">
        <v>2</v>
      </c>
      <c r="N1337" t="s">
        <v>2533</v>
      </c>
    </row>
    <row r="1338" spans="12:14" x14ac:dyDescent="0.25">
      <c r="L1338" t="s">
        <v>1318</v>
      </c>
      <c r="N1338" t="s">
        <v>2534</v>
      </c>
    </row>
    <row r="1339" spans="12:14" x14ac:dyDescent="0.25">
      <c r="L1339" t="s">
        <v>1319</v>
      </c>
      <c r="N1339" t="s">
        <v>2535</v>
      </c>
    </row>
    <row r="1340" spans="12:14" x14ac:dyDescent="0.25">
      <c r="L1340" t="s">
        <v>1320</v>
      </c>
      <c r="M1340" s="6" t="s">
        <v>13</v>
      </c>
      <c r="N1340" t="s">
        <v>2536</v>
      </c>
    </row>
    <row r="1341" spans="12:14" x14ac:dyDescent="0.25">
      <c r="L1341" t="s">
        <v>1321</v>
      </c>
      <c r="N1341" t="s">
        <v>2537</v>
      </c>
    </row>
    <row r="1342" spans="12:14" x14ac:dyDescent="0.25">
      <c r="L1342" t="s">
        <v>1322</v>
      </c>
      <c r="N1342" t="s">
        <v>1875</v>
      </c>
    </row>
    <row r="1343" spans="12:14" x14ac:dyDescent="0.25">
      <c r="L1343" t="s">
        <v>1323</v>
      </c>
      <c r="M1343" t="s">
        <v>14</v>
      </c>
      <c r="N1343" t="s">
        <v>2538</v>
      </c>
    </row>
    <row r="1344" spans="12:14" x14ac:dyDescent="0.25">
      <c r="L1344" t="s">
        <v>1324</v>
      </c>
      <c r="M1344" s="6" t="s">
        <v>13</v>
      </c>
      <c r="N1344" t="s">
        <v>2539</v>
      </c>
    </row>
    <row r="1345" spans="12:14" x14ac:dyDescent="0.25">
      <c r="L1345" t="s">
        <v>1325</v>
      </c>
      <c r="N1345" t="s">
        <v>2540</v>
      </c>
    </row>
    <row r="1346" spans="12:14" x14ac:dyDescent="0.25">
      <c r="L1346" t="s">
        <v>1326</v>
      </c>
      <c r="N1346" t="s">
        <v>2541</v>
      </c>
    </row>
    <row r="1347" spans="12:14" x14ac:dyDescent="0.25">
      <c r="L1347" t="s">
        <v>1327</v>
      </c>
      <c r="M1347" t="s">
        <v>4</v>
      </c>
      <c r="N1347" t="s">
        <v>2542</v>
      </c>
    </row>
    <row r="1348" spans="12:14" x14ac:dyDescent="0.25">
      <c r="L1348" t="s">
        <v>1328</v>
      </c>
      <c r="M1348" t="s">
        <v>4</v>
      </c>
      <c r="N1348" t="s">
        <v>1550</v>
      </c>
    </row>
    <row r="1349" spans="12:14" x14ac:dyDescent="0.25">
      <c r="L1349" t="s">
        <v>1329</v>
      </c>
      <c r="N1349" t="s">
        <v>2381</v>
      </c>
    </row>
    <row r="1350" spans="12:14" x14ac:dyDescent="0.25">
      <c r="L1350" t="s">
        <v>1330</v>
      </c>
      <c r="M1350" t="s">
        <v>2</v>
      </c>
      <c r="N1350" t="s">
        <v>2543</v>
      </c>
    </row>
    <row r="1351" spans="12:14" x14ac:dyDescent="0.25">
      <c r="L1351" t="s">
        <v>1331</v>
      </c>
      <c r="N1351" t="s">
        <v>2544</v>
      </c>
    </row>
    <row r="1352" spans="12:14" x14ac:dyDescent="0.25">
      <c r="L1352" t="s">
        <v>1332</v>
      </c>
      <c r="M1352" t="s">
        <v>14</v>
      </c>
      <c r="N1352" t="s">
        <v>2545</v>
      </c>
    </row>
    <row r="1353" spans="12:14" x14ac:dyDescent="0.25">
      <c r="L1353" t="s">
        <v>1333</v>
      </c>
      <c r="N1353" t="s">
        <v>1708</v>
      </c>
    </row>
    <row r="1354" spans="12:14" x14ac:dyDescent="0.25">
      <c r="L1354" t="s">
        <v>1334</v>
      </c>
    </row>
    <row r="1355" spans="12:14" x14ac:dyDescent="0.25">
      <c r="L1355" t="s">
        <v>1335</v>
      </c>
      <c r="N1355" t="s">
        <v>1570</v>
      </c>
    </row>
    <row r="1356" spans="12:14" x14ac:dyDescent="0.25">
      <c r="L1356" t="s">
        <v>1336</v>
      </c>
      <c r="N1356" t="s">
        <v>2546</v>
      </c>
    </row>
    <row r="1357" spans="12:14" x14ac:dyDescent="0.25">
      <c r="L1357" t="s">
        <v>1337</v>
      </c>
      <c r="M1357" t="s">
        <v>14</v>
      </c>
      <c r="N1357" t="s">
        <v>2547</v>
      </c>
    </row>
    <row r="1358" spans="12:14" x14ac:dyDescent="0.25">
      <c r="L1358" t="s">
        <v>1337</v>
      </c>
      <c r="M1358" s="6" t="s">
        <v>13</v>
      </c>
      <c r="N1358" t="s">
        <v>2547</v>
      </c>
    </row>
    <row r="1359" spans="12:14" x14ac:dyDescent="0.25">
      <c r="L1359" t="s">
        <v>1338</v>
      </c>
      <c r="N1359" t="s">
        <v>2548</v>
      </c>
    </row>
    <row r="1360" spans="12:14" x14ac:dyDescent="0.25">
      <c r="L1360" t="s">
        <v>1339</v>
      </c>
      <c r="N1360" t="s">
        <v>2549</v>
      </c>
    </row>
    <row r="1361" spans="12:14" x14ac:dyDescent="0.25">
      <c r="L1361" t="s">
        <v>1340</v>
      </c>
      <c r="M1361" t="s">
        <v>15</v>
      </c>
      <c r="N1361" t="s">
        <v>2550</v>
      </c>
    </row>
    <row r="1362" spans="12:14" x14ac:dyDescent="0.25">
      <c r="L1362" t="s">
        <v>1341</v>
      </c>
    </row>
    <row r="1363" spans="12:14" x14ac:dyDescent="0.25">
      <c r="L1363" t="s">
        <v>1342</v>
      </c>
      <c r="N1363" t="s">
        <v>2551</v>
      </c>
    </row>
    <row r="1364" spans="12:14" x14ac:dyDescent="0.25">
      <c r="L1364" t="s">
        <v>1343</v>
      </c>
      <c r="N1364" t="s">
        <v>2379</v>
      </c>
    </row>
    <row r="1365" spans="12:14" x14ac:dyDescent="0.25">
      <c r="L1365" t="s">
        <v>1344</v>
      </c>
      <c r="N1365" t="s">
        <v>2379</v>
      </c>
    </row>
    <row r="1366" spans="12:14" x14ac:dyDescent="0.25">
      <c r="L1366" t="s">
        <v>1345</v>
      </c>
      <c r="N1366" t="s">
        <v>2552</v>
      </c>
    </row>
    <row r="1367" spans="12:14" x14ac:dyDescent="0.25">
      <c r="L1367" t="s">
        <v>1346</v>
      </c>
      <c r="M1367" t="s">
        <v>14</v>
      </c>
      <c r="N1367" t="s">
        <v>2553</v>
      </c>
    </row>
    <row r="1368" spans="12:14" x14ac:dyDescent="0.25">
      <c r="L1368" t="s">
        <v>1346</v>
      </c>
      <c r="M1368" t="s">
        <v>14</v>
      </c>
      <c r="N1368" t="s">
        <v>2553</v>
      </c>
    </row>
    <row r="1369" spans="12:14" x14ac:dyDescent="0.25">
      <c r="L1369" t="s">
        <v>1346</v>
      </c>
      <c r="M1369" s="6" t="s">
        <v>13</v>
      </c>
      <c r="N1369" t="s">
        <v>2553</v>
      </c>
    </row>
    <row r="1370" spans="12:14" x14ac:dyDescent="0.25">
      <c r="L1370" t="s">
        <v>1347</v>
      </c>
      <c r="M1370" t="s">
        <v>14</v>
      </c>
      <c r="N1370" t="s">
        <v>2554</v>
      </c>
    </row>
    <row r="1371" spans="12:14" x14ac:dyDescent="0.25">
      <c r="L1371" t="s">
        <v>1348</v>
      </c>
      <c r="M1371" t="s">
        <v>14</v>
      </c>
      <c r="N1371" t="s">
        <v>1997</v>
      </c>
    </row>
    <row r="1372" spans="12:14" x14ac:dyDescent="0.25">
      <c r="L1372" t="s">
        <v>1349</v>
      </c>
      <c r="M1372" t="s">
        <v>14</v>
      </c>
      <c r="N1372" t="s">
        <v>2555</v>
      </c>
    </row>
    <row r="1373" spans="12:14" x14ac:dyDescent="0.25">
      <c r="L1373" t="s">
        <v>1350</v>
      </c>
      <c r="N1373" t="s">
        <v>2291</v>
      </c>
    </row>
    <row r="1374" spans="12:14" x14ac:dyDescent="0.25">
      <c r="L1374" t="s">
        <v>1351</v>
      </c>
      <c r="N1374" t="s">
        <v>1569</v>
      </c>
    </row>
    <row r="1375" spans="12:14" x14ac:dyDescent="0.25">
      <c r="L1375" t="s">
        <v>1352</v>
      </c>
      <c r="N1375" t="s">
        <v>2556</v>
      </c>
    </row>
    <row r="1376" spans="12:14" x14ac:dyDescent="0.25">
      <c r="L1376" t="s">
        <v>1353</v>
      </c>
      <c r="N1376" t="s">
        <v>2557</v>
      </c>
    </row>
    <row r="1377" spans="12:14" x14ac:dyDescent="0.25">
      <c r="L1377" t="s">
        <v>1354</v>
      </c>
      <c r="N1377" t="s">
        <v>2558</v>
      </c>
    </row>
    <row r="1378" spans="12:14" x14ac:dyDescent="0.25">
      <c r="L1378" t="s">
        <v>1355</v>
      </c>
      <c r="M1378" t="s">
        <v>14</v>
      </c>
      <c r="N1378" t="s">
        <v>2559</v>
      </c>
    </row>
    <row r="1379" spans="12:14" x14ac:dyDescent="0.25">
      <c r="L1379" t="s">
        <v>1356</v>
      </c>
      <c r="N1379" t="s">
        <v>2560</v>
      </c>
    </row>
    <row r="1380" spans="12:14" x14ac:dyDescent="0.25">
      <c r="L1380" t="s">
        <v>1357</v>
      </c>
      <c r="N1380" t="s">
        <v>2561</v>
      </c>
    </row>
    <row r="1381" spans="12:14" x14ac:dyDescent="0.25">
      <c r="L1381" t="s">
        <v>1358</v>
      </c>
      <c r="M1381" s="6" t="s">
        <v>13</v>
      </c>
      <c r="N1381" t="s">
        <v>2562</v>
      </c>
    </row>
    <row r="1382" spans="12:14" x14ac:dyDescent="0.25">
      <c r="L1382" t="s">
        <v>1359</v>
      </c>
      <c r="N1382" t="s">
        <v>2563</v>
      </c>
    </row>
    <row r="1383" spans="12:14" x14ac:dyDescent="0.25">
      <c r="L1383" t="s">
        <v>1360</v>
      </c>
      <c r="M1383" t="s">
        <v>4</v>
      </c>
      <c r="N1383" t="s">
        <v>1551</v>
      </c>
    </row>
    <row r="1384" spans="12:14" x14ac:dyDescent="0.25">
      <c r="L1384" t="s">
        <v>1361</v>
      </c>
      <c r="M1384" t="s">
        <v>16</v>
      </c>
      <c r="N1384" t="s">
        <v>2411</v>
      </c>
    </row>
    <row r="1385" spans="12:14" x14ac:dyDescent="0.25">
      <c r="L1385" t="s">
        <v>1362</v>
      </c>
      <c r="M1385" s="6" t="s">
        <v>13</v>
      </c>
      <c r="N1385" t="s">
        <v>2564</v>
      </c>
    </row>
    <row r="1386" spans="12:14" x14ac:dyDescent="0.25">
      <c r="L1386" t="s">
        <v>1363</v>
      </c>
      <c r="M1386" s="6" t="s">
        <v>13</v>
      </c>
      <c r="N1386" t="s">
        <v>2565</v>
      </c>
    </row>
    <row r="1387" spans="12:14" x14ac:dyDescent="0.25">
      <c r="L1387" t="s">
        <v>1364</v>
      </c>
      <c r="N1387" t="s">
        <v>2566</v>
      </c>
    </row>
    <row r="1388" spans="12:14" x14ac:dyDescent="0.25">
      <c r="L1388" t="s">
        <v>1365</v>
      </c>
      <c r="N1388" t="s">
        <v>2567</v>
      </c>
    </row>
    <row r="1389" spans="12:14" x14ac:dyDescent="0.25">
      <c r="L1389" t="s">
        <v>1366</v>
      </c>
      <c r="M1389" t="s">
        <v>16</v>
      </c>
      <c r="N1389" t="s">
        <v>2568</v>
      </c>
    </row>
    <row r="1390" spans="12:14" x14ac:dyDescent="0.25">
      <c r="L1390" t="s">
        <v>1367</v>
      </c>
      <c r="N1390" t="s">
        <v>2569</v>
      </c>
    </row>
    <row r="1391" spans="12:14" x14ac:dyDescent="0.25">
      <c r="L1391" t="s">
        <v>1368</v>
      </c>
      <c r="N1391" t="s">
        <v>2570</v>
      </c>
    </row>
    <row r="1392" spans="12:14" x14ac:dyDescent="0.25">
      <c r="L1392" t="s">
        <v>1369</v>
      </c>
      <c r="N1392" t="s">
        <v>1972</v>
      </c>
    </row>
    <row r="1393" spans="12:14" x14ac:dyDescent="0.25">
      <c r="L1393" t="s">
        <v>1370</v>
      </c>
      <c r="M1393" s="6" t="s">
        <v>13</v>
      </c>
      <c r="N1393" t="s">
        <v>2571</v>
      </c>
    </row>
    <row r="1394" spans="12:14" x14ac:dyDescent="0.25">
      <c r="L1394" t="s">
        <v>1371</v>
      </c>
      <c r="M1394" s="6" t="s">
        <v>13</v>
      </c>
      <c r="N1394" t="s">
        <v>1711</v>
      </c>
    </row>
    <row r="1395" spans="12:14" x14ac:dyDescent="0.25">
      <c r="L1395" t="s">
        <v>1372</v>
      </c>
      <c r="N1395" t="s">
        <v>1716</v>
      </c>
    </row>
    <row r="1396" spans="12:14" x14ac:dyDescent="0.25">
      <c r="L1396" t="s">
        <v>1373</v>
      </c>
      <c r="N1396" t="s">
        <v>2572</v>
      </c>
    </row>
    <row r="1397" spans="12:14" x14ac:dyDescent="0.25">
      <c r="L1397" t="s">
        <v>1374</v>
      </c>
      <c r="N1397" t="s">
        <v>2573</v>
      </c>
    </row>
    <row r="1398" spans="12:14" x14ac:dyDescent="0.25">
      <c r="L1398" t="s">
        <v>1375</v>
      </c>
      <c r="N1398" t="s">
        <v>1721</v>
      </c>
    </row>
    <row r="1399" spans="12:14" x14ac:dyDescent="0.25">
      <c r="L1399" t="s">
        <v>1376</v>
      </c>
      <c r="N1399" t="s">
        <v>2574</v>
      </c>
    </row>
    <row r="1400" spans="12:14" x14ac:dyDescent="0.25">
      <c r="L1400" t="s">
        <v>1377</v>
      </c>
      <c r="N1400" t="s">
        <v>2575</v>
      </c>
    </row>
    <row r="1401" spans="12:14" x14ac:dyDescent="0.25">
      <c r="L1401" t="s">
        <v>1378</v>
      </c>
      <c r="N1401" t="s">
        <v>2576</v>
      </c>
    </row>
    <row r="1402" spans="12:14" x14ac:dyDescent="0.25">
      <c r="L1402" t="s">
        <v>1379</v>
      </c>
      <c r="M1402" s="6" t="s">
        <v>10</v>
      </c>
      <c r="N1402" t="s">
        <v>2104</v>
      </c>
    </row>
    <row r="1403" spans="12:14" x14ac:dyDescent="0.25">
      <c r="L1403" t="s">
        <v>1380</v>
      </c>
      <c r="N1403" t="s">
        <v>2577</v>
      </c>
    </row>
    <row r="1404" spans="12:14" x14ac:dyDescent="0.25">
      <c r="L1404" t="s">
        <v>1381</v>
      </c>
      <c r="M1404" t="s">
        <v>14</v>
      </c>
      <c r="N1404" t="s">
        <v>1650</v>
      </c>
    </row>
    <row r="1405" spans="12:14" x14ac:dyDescent="0.25">
      <c r="L1405" t="s">
        <v>1382</v>
      </c>
      <c r="M1405" t="s">
        <v>14</v>
      </c>
      <c r="N1405" t="s">
        <v>2578</v>
      </c>
    </row>
    <row r="1406" spans="12:14" x14ac:dyDescent="0.25">
      <c r="L1406" t="s">
        <v>1383</v>
      </c>
      <c r="N1406" t="s">
        <v>2579</v>
      </c>
    </row>
    <row r="1407" spans="12:14" x14ac:dyDescent="0.25">
      <c r="L1407" t="s">
        <v>1384</v>
      </c>
      <c r="M1407" t="s">
        <v>2</v>
      </c>
      <c r="N1407" t="s">
        <v>2580</v>
      </c>
    </row>
    <row r="1408" spans="12:14" x14ac:dyDescent="0.25">
      <c r="L1408" t="s">
        <v>1385</v>
      </c>
      <c r="N1408" t="s">
        <v>2581</v>
      </c>
    </row>
    <row r="1409" spans="12:14" x14ac:dyDescent="0.25">
      <c r="L1409" t="s">
        <v>1386</v>
      </c>
      <c r="M1409" t="s">
        <v>2</v>
      </c>
      <c r="N1409" t="s">
        <v>1535</v>
      </c>
    </row>
    <row r="1410" spans="12:14" x14ac:dyDescent="0.25">
      <c r="L1410" t="s">
        <v>1387</v>
      </c>
      <c r="N1410" t="s">
        <v>1708</v>
      </c>
    </row>
    <row r="1411" spans="12:14" x14ac:dyDescent="0.25">
      <c r="L1411" t="s">
        <v>1388</v>
      </c>
      <c r="N1411" t="s">
        <v>2582</v>
      </c>
    </row>
    <row r="1412" spans="12:14" x14ac:dyDescent="0.25">
      <c r="L1412" t="s">
        <v>1389</v>
      </c>
      <c r="N1412" t="s">
        <v>2583</v>
      </c>
    </row>
    <row r="1413" spans="12:14" x14ac:dyDescent="0.25">
      <c r="L1413" t="s">
        <v>1390</v>
      </c>
      <c r="M1413" s="6" t="s">
        <v>13</v>
      </c>
      <c r="N1413" t="s">
        <v>1718</v>
      </c>
    </row>
    <row r="1414" spans="12:14" x14ac:dyDescent="0.25">
      <c r="L1414" t="s">
        <v>1391</v>
      </c>
      <c r="N1414" t="s">
        <v>1582</v>
      </c>
    </row>
    <row r="1415" spans="12:14" x14ac:dyDescent="0.25">
      <c r="L1415" t="s">
        <v>1392</v>
      </c>
      <c r="N1415" t="s">
        <v>2584</v>
      </c>
    </row>
    <row r="1416" spans="12:14" x14ac:dyDescent="0.25">
      <c r="L1416" t="s">
        <v>1393</v>
      </c>
      <c r="N1416" t="s">
        <v>2585</v>
      </c>
    </row>
    <row r="1417" spans="12:14" x14ac:dyDescent="0.25">
      <c r="L1417" t="s">
        <v>1394</v>
      </c>
      <c r="M1417" t="s">
        <v>14</v>
      </c>
      <c r="N1417" t="s">
        <v>1761</v>
      </c>
    </row>
    <row r="1418" spans="12:14" x14ac:dyDescent="0.25">
      <c r="L1418" t="s">
        <v>1395</v>
      </c>
      <c r="M1418" t="s">
        <v>16</v>
      </c>
      <c r="N1418" t="s">
        <v>2586</v>
      </c>
    </row>
    <row r="1419" spans="12:14" x14ac:dyDescent="0.25">
      <c r="L1419" t="s">
        <v>1395</v>
      </c>
      <c r="M1419" s="6" t="s">
        <v>13</v>
      </c>
      <c r="N1419" t="s">
        <v>2586</v>
      </c>
    </row>
    <row r="1420" spans="12:14" x14ac:dyDescent="0.25">
      <c r="L1420" t="s">
        <v>1396</v>
      </c>
      <c r="M1420" s="6" t="s">
        <v>13</v>
      </c>
      <c r="N1420" t="s">
        <v>2587</v>
      </c>
    </row>
    <row r="1421" spans="12:14" x14ac:dyDescent="0.25">
      <c r="L1421" t="s">
        <v>1397</v>
      </c>
      <c r="M1421" s="6" t="s">
        <v>13</v>
      </c>
      <c r="N1421" t="s">
        <v>2588</v>
      </c>
    </row>
    <row r="1422" spans="12:14" x14ac:dyDescent="0.25">
      <c r="L1422" t="s">
        <v>1398</v>
      </c>
      <c r="N1422" t="s">
        <v>2589</v>
      </c>
    </row>
    <row r="1423" spans="12:14" x14ac:dyDescent="0.25">
      <c r="L1423" t="s">
        <v>1399</v>
      </c>
      <c r="N1423" t="s">
        <v>1908</v>
      </c>
    </row>
    <row r="1424" spans="12:14" x14ac:dyDescent="0.25">
      <c r="L1424" t="s">
        <v>1400</v>
      </c>
      <c r="M1424" t="s">
        <v>16</v>
      </c>
      <c r="N1424" t="s">
        <v>2590</v>
      </c>
    </row>
    <row r="1425" spans="12:14" x14ac:dyDescent="0.25">
      <c r="L1425" t="s">
        <v>1401</v>
      </c>
      <c r="M1425" t="s">
        <v>14</v>
      </c>
      <c r="N1425" t="s">
        <v>1767</v>
      </c>
    </row>
    <row r="1426" spans="12:14" x14ac:dyDescent="0.25">
      <c r="L1426" t="s">
        <v>1402</v>
      </c>
      <c r="N1426" t="s">
        <v>1548</v>
      </c>
    </row>
    <row r="1427" spans="12:14" x14ac:dyDescent="0.25">
      <c r="L1427" t="s">
        <v>1403</v>
      </c>
      <c r="M1427" t="s">
        <v>14</v>
      </c>
      <c r="N1427" t="s">
        <v>2591</v>
      </c>
    </row>
    <row r="1428" spans="12:14" x14ac:dyDescent="0.25">
      <c r="L1428" t="s">
        <v>1404</v>
      </c>
      <c r="N1428" t="s">
        <v>2592</v>
      </c>
    </row>
    <row r="1429" spans="12:14" x14ac:dyDescent="0.25">
      <c r="L1429" t="s">
        <v>1405</v>
      </c>
      <c r="N1429" t="s">
        <v>1885</v>
      </c>
    </row>
    <row r="1430" spans="12:14" x14ac:dyDescent="0.25">
      <c r="L1430" t="s">
        <v>1406</v>
      </c>
      <c r="N1430" t="s">
        <v>1565</v>
      </c>
    </row>
    <row r="1431" spans="12:14" x14ac:dyDescent="0.25">
      <c r="L1431" t="s">
        <v>1407</v>
      </c>
      <c r="N1431" t="s">
        <v>1642</v>
      </c>
    </row>
    <row r="1432" spans="12:14" x14ac:dyDescent="0.25">
      <c r="L1432" t="s">
        <v>1408</v>
      </c>
      <c r="M1432" s="6" t="s">
        <v>13</v>
      </c>
      <c r="N1432" t="s">
        <v>2593</v>
      </c>
    </row>
    <row r="1433" spans="12:14" x14ac:dyDescent="0.25">
      <c r="L1433" t="s">
        <v>1409</v>
      </c>
      <c r="M1433" t="s">
        <v>14</v>
      </c>
      <c r="N1433" t="s">
        <v>2594</v>
      </c>
    </row>
    <row r="1434" spans="12:14" x14ac:dyDescent="0.25">
      <c r="L1434" t="s">
        <v>1410</v>
      </c>
      <c r="M1434" s="6" t="s">
        <v>13</v>
      </c>
      <c r="N1434" t="s">
        <v>2595</v>
      </c>
    </row>
    <row r="1435" spans="12:14" x14ac:dyDescent="0.25">
      <c r="L1435" t="s">
        <v>1411</v>
      </c>
      <c r="M1435" t="s">
        <v>14</v>
      </c>
      <c r="N1435" t="s">
        <v>2596</v>
      </c>
    </row>
    <row r="1436" spans="12:14" x14ac:dyDescent="0.25">
      <c r="L1436" t="s">
        <v>1412</v>
      </c>
      <c r="N1436" t="s">
        <v>2597</v>
      </c>
    </row>
    <row r="1437" spans="12:14" x14ac:dyDescent="0.25">
      <c r="L1437" t="s">
        <v>1413</v>
      </c>
      <c r="N1437" t="s">
        <v>2598</v>
      </c>
    </row>
    <row r="1438" spans="12:14" x14ac:dyDescent="0.25">
      <c r="L1438" t="s">
        <v>1414</v>
      </c>
      <c r="N1438" t="s">
        <v>2599</v>
      </c>
    </row>
    <row r="1439" spans="12:14" x14ac:dyDescent="0.25">
      <c r="L1439" t="s">
        <v>1415</v>
      </c>
      <c r="N1439" t="s">
        <v>2600</v>
      </c>
    </row>
    <row r="1440" spans="12:14" x14ac:dyDescent="0.25">
      <c r="L1440" t="s">
        <v>1416</v>
      </c>
      <c r="N1440" t="s">
        <v>2411</v>
      </c>
    </row>
    <row r="1441" spans="12:14" x14ac:dyDescent="0.25">
      <c r="L1441" t="s">
        <v>1417</v>
      </c>
      <c r="M1441" t="s">
        <v>14</v>
      </c>
      <c r="N1441" t="s">
        <v>2391</v>
      </c>
    </row>
    <row r="1442" spans="12:14" x14ac:dyDescent="0.25">
      <c r="L1442" t="s">
        <v>1418</v>
      </c>
      <c r="N1442" t="s">
        <v>2601</v>
      </c>
    </row>
    <row r="1443" spans="12:14" x14ac:dyDescent="0.25">
      <c r="L1443" t="s">
        <v>1419</v>
      </c>
      <c r="N1443" t="s">
        <v>2602</v>
      </c>
    </row>
    <row r="1444" spans="12:14" x14ac:dyDescent="0.25">
      <c r="L1444" t="s">
        <v>1420</v>
      </c>
      <c r="N1444" t="s">
        <v>2603</v>
      </c>
    </row>
    <row r="1445" spans="12:14" x14ac:dyDescent="0.25">
      <c r="L1445" t="s">
        <v>1421</v>
      </c>
      <c r="M1445" t="s">
        <v>14</v>
      </c>
      <c r="N1445" t="s">
        <v>2604</v>
      </c>
    </row>
    <row r="1446" spans="12:14" x14ac:dyDescent="0.25">
      <c r="L1446" t="s">
        <v>1422</v>
      </c>
      <c r="N1446" t="s">
        <v>1972</v>
      </c>
    </row>
    <row r="1447" spans="12:14" x14ac:dyDescent="0.25">
      <c r="L1447" t="s">
        <v>1423</v>
      </c>
      <c r="N1447" t="s">
        <v>2605</v>
      </c>
    </row>
    <row r="1448" spans="12:14" x14ac:dyDescent="0.25">
      <c r="L1448" t="s">
        <v>1424</v>
      </c>
      <c r="M1448" s="6" t="s">
        <v>17</v>
      </c>
      <c r="N1448" t="s">
        <v>2606</v>
      </c>
    </row>
    <row r="1449" spans="12:14" x14ac:dyDescent="0.25">
      <c r="L1449" t="s">
        <v>1425</v>
      </c>
      <c r="N1449" t="s">
        <v>2607</v>
      </c>
    </row>
    <row r="1450" spans="12:14" x14ac:dyDescent="0.25">
      <c r="L1450" t="s">
        <v>1426</v>
      </c>
      <c r="M1450" s="6" t="s">
        <v>10</v>
      </c>
      <c r="N1450" t="s">
        <v>2608</v>
      </c>
    </row>
    <row r="1451" spans="12:14" x14ac:dyDescent="0.25">
      <c r="L1451" t="s">
        <v>1427</v>
      </c>
      <c r="N1451" t="s">
        <v>2609</v>
      </c>
    </row>
    <row r="1452" spans="12:14" x14ac:dyDescent="0.25">
      <c r="L1452" t="s">
        <v>1428</v>
      </c>
      <c r="M1452" t="s">
        <v>14</v>
      </c>
      <c r="N1452" t="s">
        <v>2610</v>
      </c>
    </row>
    <row r="1453" spans="12:14" x14ac:dyDescent="0.25">
      <c r="L1453" t="s">
        <v>1429</v>
      </c>
      <c r="M1453" t="s">
        <v>14</v>
      </c>
      <c r="N1453" t="s">
        <v>2611</v>
      </c>
    </row>
    <row r="1454" spans="12:14" x14ac:dyDescent="0.25">
      <c r="L1454" t="s">
        <v>1430</v>
      </c>
      <c r="N1454" t="s">
        <v>2612</v>
      </c>
    </row>
    <row r="1455" spans="12:14" x14ac:dyDescent="0.25">
      <c r="L1455" t="s">
        <v>1431</v>
      </c>
      <c r="M1455" s="6" t="s">
        <v>13</v>
      </c>
      <c r="N1455" t="s">
        <v>2613</v>
      </c>
    </row>
    <row r="1456" spans="12:14" x14ac:dyDescent="0.25">
      <c r="L1456" t="s">
        <v>1432</v>
      </c>
      <c r="M1456" s="6" t="s">
        <v>13</v>
      </c>
      <c r="N1456" t="s">
        <v>2614</v>
      </c>
    </row>
    <row r="1457" spans="12:14" x14ac:dyDescent="0.25">
      <c r="L1457" t="s">
        <v>1433</v>
      </c>
      <c r="N1457" t="s">
        <v>2615</v>
      </c>
    </row>
    <row r="1458" spans="12:14" x14ac:dyDescent="0.25">
      <c r="L1458" t="s">
        <v>1434</v>
      </c>
      <c r="N1458" t="s">
        <v>2616</v>
      </c>
    </row>
    <row r="1459" spans="12:14" x14ac:dyDescent="0.25">
      <c r="L1459" t="s">
        <v>1435</v>
      </c>
      <c r="M1459" t="s">
        <v>14</v>
      </c>
      <c r="N1459" t="s">
        <v>2617</v>
      </c>
    </row>
    <row r="1460" spans="12:14" x14ac:dyDescent="0.25">
      <c r="L1460" t="s">
        <v>1436</v>
      </c>
      <c r="N1460" t="s">
        <v>2618</v>
      </c>
    </row>
    <row r="1461" spans="12:14" x14ac:dyDescent="0.25">
      <c r="L1461" t="s">
        <v>1437</v>
      </c>
      <c r="N1461" t="s">
        <v>2619</v>
      </c>
    </row>
    <row r="1462" spans="12:14" x14ac:dyDescent="0.25">
      <c r="L1462" t="s">
        <v>1438</v>
      </c>
      <c r="M1462" s="6" t="s">
        <v>10</v>
      </c>
      <c r="N1462" t="s">
        <v>2620</v>
      </c>
    </row>
    <row r="1463" spans="12:14" x14ac:dyDescent="0.25">
      <c r="L1463" t="s">
        <v>1439</v>
      </c>
      <c r="N1463" t="s">
        <v>2621</v>
      </c>
    </row>
    <row r="1464" spans="12:14" x14ac:dyDescent="0.25">
      <c r="L1464" t="s">
        <v>1440</v>
      </c>
      <c r="M1464" s="6" t="s">
        <v>13</v>
      </c>
      <c r="N1464" t="s">
        <v>2143</v>
      </c>
    </row>
    <row r="1465" spans="12:14" x14ac:dyDescent="0.25">
      <c r="L1465" t="s">
        <v>1441</v>
      </c>
      <c r="N1465" t="s">
        <v>2391</v>
      </c>
    </row>
    <row r="1466" spans="12:14" x14ac:dyDescent="0.25">
      <c r="L1466" t="s">
        <v>1442</v>
      </c>
      <c r="N1466" t="s">
        <v>2622</v>
      </c>
    </row>
    <row r="1467" spans="12:14" x14ac:dyDescent="0.25">
      <c r="L1467" t="s">
        <v>1443</v>
      </c>
      <c r="M1467" t="s">
        <v>16</v>
      </c>
      <c r="N1467" t="s">
        <v>2623</v>
      </c>
    </row>
    <row r="1468" spans="12:14" x14ac:dyDescent="0.25">
      <c r="L1468" t="s">
        <v>1444</v>
      </c>
      <c r="N1468" t="s">
        <v>2624</v>
      </c>
    </row>
    <row r="1469" spans="12:14" x14ac:dyDescent="0.25">
      <c r="L1469" t="s">
        <v>1445</v>
      </c>
      <c r="N1469" t="s">
        <v>1767</v>
      </c>
    </row>
    <row r="1470" spans="12:14" x14ac:dyDescent="0.25">
      <c r="L1470" t="s">
        <v>1446</v>
      </c>
      <c r="N1470" t="s">
        <v>2625</v>
      </c>
    </row>
    <row r="1471" spans="12:14" x14ac:dyDescent="0.25">
      <c r="L1471" t="s">
        <v>1447</v>
      </c>
      <c r="N1471" t="s">
        <v>2626</v>
      </c>
    </row>
    <row r="1472" spans="12:14" x14ac:dyDescent="0.25">
      <c r="L1472" t="s">
        <v>1448</v>
      </c>
      <c r="M1472" t="s">
        <v>11</v>
      </c>
      <c r="N1472" t="s">
        <v>1552</v>
      </c>
    </row>
    <row r="1473" spans="12:14" x14ac:dyDescent="0.25">
      <c r="L1473" t="s">
        <v>1449</v>
      </c>
      <c r="M1473" s="6" t="s">
        <v>13</v>
      </c>
      <c r="N1473" t="s">
        <v>1534</v>
      </c>
    </row>
    <row r="1474" spans="12:14" x14ac:dyDescent="0.25">
      <c r="L1474" t="s">
        <v>1450</v>
      </c>
      <c r="M1474" t="s">
        <v>2</v>
      </c>
      <c r="N1474" t="s">
        <v>1544</v>
      </c>
    </row>
    <row r="1475" spans="12:14" x14ac:dyDescent="0.25">
      <c r="L1475" t="s">
        <v>1451</v>
      </c>
      <c r="M1475" t="s">
        <v>14</v>
      </c>
      <c r="N1475" t="s">
        <v>2627</v>
      </c>
    </row>
    <row r="1476" spans="12:14" x14ac:dyDescent="0.25">
      <c r="L1476" t="s">
        <v>1452</v>
      </c>
      <c r="N1476" t="s">
        <v>2628</v>
      </c>
    </row>
    <row r="1477" spans="12:14" x14ac:dyDescent="0.25">
      <c r="L1477" t="s">
        <v>1453</v>
      </c>
      <c r="N1477" t="s">
        <v>2629</v>
      </c>
    </row>
    <row r="1478" spans="12:14" x14ac:dyDescent="0.25">
      <c r="L1478" t="s">
        <v>1454</v>
      </c>
      <c r="N1478" t="s">
        <v>2588</v>
      </c>
    </row>
    <row r="1479" spans="12:14" x14ac:dyDescent="0.25">
      <c r="L1479" t="s">
        <v>1455</v>
      </c>
      <c r="M1479" t="s">
        <v>14</v>
      </c>
      <c r="N1479" t="s">
        <v>2630</v>
      </c>
    </row>
    <row r="1480" spans="12:14" x14ac:dyDescent="0.25">
      <c r="L1480" t="s">
        <v>1455</v>
      </c>
      <c r="M1480" t="s">
        <v>14</v>
      </c>
      <c r="N1480" t="s">
        <v>2630</v>
      </c>
    </row>
    <row r="1481" spans="12:14" x14ac:dyDescent="0.25">
      <c r="L1481" t="s">
        <v>1456</v>
      </c>
      <c r="N1481" t="s">
        <v>2631</v>
      </c>
    </row>
    <row r="1482" spans="12:14" x14ac:dyDescent="0.25">
      <c r="L1482" t="s">
        <v>1457</v>
      </c>
      <c r="N1482" t="s">
        <v>2632</v>
      </c>
    </row>
    <row r="1483" spans="12:14" x14ac:dyDescent="0.25">
      <c r="L1483" t="s">
        <v>1458</v>
      </c>
      <c r="N1483" t="s">
        <v>2391</v>
      </c>
    </row>
    <row r="1484" spans="12:14" x14ac:dyDescent="0.25">
      <c r="L1484" t="s">
        <v>1459</v>
      </c>
      <c r="M1484" t="s">
        <v>14</v>
      </c>
      <c r="N1484" t="s">
        <v>2633</v>
      </c>
    </row>
    <row r="1485" spans="12:14" x14ac:dyDescent="0.25">
      <c r="L1485" t="s">
        <v>1460</v>
      </c>
      <c r="M1485" t="s">
        <v>14</v>
      </c>
      <c r="N1485" t="s">
        <v>2634</v>
      </c>
    </row>
    <row r="1486" spans="12:14" x14ac:dyDescent="0.25">
      <c r="L1486" t="s">
        <v>1461</v>
      </c>
      <c r="M1486" t="s">
        <v>2</v>
      </c>
      <c r="N1486" t="s">
        <v>2635</v>
      </c>
    </row>
    <row r="1487" spans="12:14" x14ac:dyDescent="0.25">
      <c r="L1487" t="s">
        <v>1462</v>
      </c>
      <c r="M1487" t="s">
        <v>14</v>
      </c>
      <c r="N1487" t="s">
        <v>2636</v>
      </c>
    </row>
    <row r="1488" spans="12:14" x14ac:dyDescent="0.25">
      <c r="L1488" t="s">
        <v>1463</v>
      </c>
      <c r="M1488" s="6" t="s">
        <v>13</v>
      </c>
      <c r="N1488" t="s">
        <v>2637</v>
      </c>
    </row>
    <row r="1489" spans="12:14" x14ac:dyDescent="0.25">
      <c r="L1489" t="s">
        <v>1464</v>
      </c>
      <c r="N1489" t="s">
        <v>1715</v>
      </c>
    </row>
    <row r="1490" spans="12:14" x14ac:dyDescent="0.25">
      <c r="L1490" t="s">
        <v>1465</v>
      </c>
      <c r="N1490" t="s">
        <v>2638</v>
      </c>
    </row>
    <row r="1491" spans="12:14" x14ac:dyDescent="0.25">
      <c r="L1491" t="s">
        <v>1466</v>
      </c>
      <c r="N1491" t="s">
        <v>2639</v>
      </c>
    </row>
    <row r="1492" spans="12:14" x14ac:dyDescent="0.25">
      <c r="L1492" t="s">
        <v>1467</v>
      </c>
      <c r="N1492" t="s">
        <v>2391</v>
      </c>
    </row>
    <row r="1493" spans="12:14" x14ac:dyDescent="0.25">
      <c r="L1493" t="s">
        <v>1468</v>
      </c>
      <c r="N1493" t="s">
        <v>2640</v>
      </c>
    </row>
    <row r="1494" spans="12:14" x14ac:dyDescent="0.25">
      <c r="L1494" t="s">
        <v>1469</v>
      </c>
      <c r="M1494" s="6" t="s">
        <v>10</v>
      </c>
      <c r="N1494" t="s">
        <v>2641</v>
      </c>
    </row>
    <row r="1495" spans="12:14" x14ac:dyDescent="0.25">
      <c r="L1495" t="s">
        <v>1470</v>
      </c>
      <c r="N1495" t="s">
        <v>2642</v>
      </c>
    </row>
    <row r="1496" spans="12:14" x14ac:dyDescent="0.25">
      <c r="L1496" t="s">
        <v>1471</v>
      </c>
      <c r="M1496" t="s">
        <v>14</v>
      </c>
      <c r="N1496" t="s">
        <v>2643</v>
      </c>
    </row>
    <row r="1497" spans="12:14" x14ac:dyDescent="0.25">
      <c r="L1497" t="s">
        <v>1472</v>
      </c>
      <c r="N1497" t="s">
        <v>2644</v>
      </c>
    </row>
    <row r="1498" spans="12:14" x14ac:dyDescent="0.25">
      <c r="L1498" t="s">
        <v>1473</v>
      </c>
      <c r="N1498" t="s">
        <v>1767</v>
      </c>
    </row>
    <row r="1499" spans="12:14" x14ac:dyDescent="0.25">
      <c r="L1499" t="s">
        <v>1474</v>
      </c>
      <c r="N1499" t="s">
        <v>2645</v>
      </c>
    </row>
    <row r="1500" spans="12:14" x14ac:dyDescent="0.25">
      <c r="L1500" t="s">
        <v>1475</v>
      </c>
    </row>
    <row r="1501" spans="12:14" x14ac:dyDescent="0.25">
      <c r="L1501" t="s">
        <v>1476</v>
      </c>
      <c r="M1501" t="s">
        <v>2</v>
      </c>
      <c r="N1501" t="s">
        <v>1535</v>
      </c>
    </row>
    <row r="1502" spans="12:14" x14ac:dyDescent="0.25">
      <c r="L1502" t="s">
        <v>1477</v>
      </c>
      <c r="M1502" t="s">
        <v>2</v>
      </c>
      <c r="N1502" t="s">
        <v>2646</v>
      </c>
    </row>
    <row r="1503" spans="12:14" x14ac:dyDescent="0.25">
      <c r="L1503" t="s">
        <v>1477</v>
      </c>
      <c r="M1503" t="s">
        <v>14</v>
      </c>
      <c r="N1503" t="s">
        <v>2646</v>
      </c>
    </row>
    <row r="1504" spans="12:14" x14ac:dyDescent="0.25">
      <c r="L1504" t="s">
        <v>1478</v>
      </c>
      <c r="M1504" s="6" t="s">
        <v>13</v>
      </c>
      <c r="N1504" t="s">
        <v>2647</v>
      </c>
    </row>
    <row r="1505" spans="12:14" x14ac:dyDescent="0.25">
      <c r="L1505" t="s">
        <v>1479</v>
      </c>
      <c r="N1505" t="s">
        <v>2648</v>
      </c>
    </row>
    <row r="1506" spans="12:14" x14ac:dyDescent="0.25">
      <c r="L1506" t="s">
        <v>1480</v>
      </c>
      <c r="M1506" s="6" t="s">
        <v>13</v>
      </c>
      <c r="N1506" t="s">
        <v>2649</v>
      </c>
    </row>
    <row r="1507" spans="12:14" x14ac:dyDescent="0.25">
      <c r="L1507" t="s">
        <v>1481</v>
      </c>
      <c r="N1507" t="s">
        <v>2650</v>
      </c>
    </row>
    <row r="1508" spans="12:14" x14ac:dyDescent="0.25">
      <c r="L1508" t="s">
        <v>1482</v>
      </c>
      <c r="N1508" t="s">
        <v>1620</v>
      </c>
    </row>
    <row r="1509" spans="12:14" x14ac:dyDescent="0.25">
      <c r="L1509" t="s">
        <v>1483</v>
      </c>
      <c r="N1509" t="s">
        <v>2651</v>
      </c>
    </row>
    <row r="1510" spans="12:14" x14ac:dyDescent="0.25">
      <c r="L1510" t="s">
        <v>1484</v>
      </c>
      <c r="N1510" t="s">
        <v>2652</v>
      </c>
    </row>
    <row r="1511" spans="12:14" x14ac:dyDescent="0.25">
      <c r="L1511" t="s">
        <v>1485</v>
      </c>
      <c r="M1511" t="s">
        <v>14</v>
      </c>
      <c r="N1511" t="s">
        <v>2653</v>
      </c>
    </row>
    <row r="1512" spans="12:14" x14ac:dyDescent="0.25">
      <c r="L1512" t="s">
        <v>1485</v>
      </c>
      <c r="M1512" t="s">
        <v>14</v>
      </c>
      <c r="N1512" t="s">
        <v>2653</v>
      </c>
    </row>
    <row r="1513" spans="12:14" x14ac:dyDescent="0.25">
      <c r="L1513" t="s">
        <v>1485</v>
      </c>
      <c r="M1513" s="6" t="s">
        <v>13</v>
      </c>
      <c r="N1513" t="s">
        <v>2653</v>
      </c>
    </row>
    <row r="1514" spans="12:14" x14ac:dyDescent="0.25">
      <c r="L1514" t="s">
        <v>1486</v>
      </c>
      <c r="M1514" s="6" t="s">
        <v>13</v>
      </c>
      <c r="N1514" t="s">
        <v>2654</v>
      </c>
    </row>
    <row r="1515" spans="12:14" x14ac:dyDescent="0.25">
      <c r="L1515" t="s">
        <v>1487</v>
      </c>
      <c r="M1515" s="6" t="s">
        <v>13</v>
      </c>
      <c r="N1515" t="s">
        <v>2655</v>
      </c>
    </row>
    <row r="1516" spans="12:14" x14ac:dyDescent="0.25">
      <c r="L1516" t="s">
        <v>1488</v>
      </c>
      <c r="M1516" t="s">
        <v>14</v>
      </c>
      <c r="N1516" t="s">
        <v>2656</v>
      </c>
    </row>
    <row r="1517" spans="12:14" x14ac:dyDescent="0.25">
      <c r="L1517" t="s">
        <v>1488</v>
      </c>
      <c r="M1517" s="6" t="s">
        <v>13</v>
      </c>
      <c r="N1517" t="s">
        <v>2656</v>
      </c>
    </row>
    <row r="1518" spans="12:14" x14ac:dyDescent="0.25">
      <c r="L1518" t="s">
        <v>1489</v>
      </c>
      <c r="M1518" t="s">
        <v>2</v>
      </c>
      <c r="N1518" t="s">
        <v>1532</v>
      </c>
    </row>
    <row r="1519" spans="12:14" x14ac:dyDescent="0.25">
      <c r="L1519" t="s">
        <v>1490</v>
      </c>
      <c r="M1519" t="s">
        <v>16</v>
      </c>
      <c r="N1519" t="s">
        <v>2657</v>
      </c>
    </row>
    <row r="1520" spans="12:14" x14ac:dyDescent="0.25">
      <c r="L1520" t="s">
        <v>1490</v>
      </c>
      <c r="M1520" t="s">
        <v>14</v>
      </c>
      <c r="N1520" t="s">
        <v>2657</v>
      </c>
    </row>
    <row r="1521" spans="12:14" x14ac:dyDescent="0.25">
      <c r="L1521" t="s">
        <v>1490</v>
      </c>
      <c r="M1521" s="6" t="s">
        <v>13</v>
      </c>
      <c r="N1521" t="s">
        <v>2657</v>
      </c>
    </row>
    <row r="1522" spans="12:14" x14ac:dyDescent="0.25">
      <c r="L1522" t="s">
        <v>1491</v>
      </c>
      <c r="M1522" t="s">
        <v>16</v>
      </c>
      <c r="N1522" t="s">
        <v>2658</v>
      </c>
    </row>
    <row r="1523" spans="12:14" x14ac:dyDescent="0.25">
      <c r="L1523" t="s">
        <v>1491</v>
      </c>
      <c r="M1523" t="s">
        <v>14</v>
      </c>
      <c r="N1523" t="s">
        <v>2658</v>
      </c>
    </row>
    <row r="1524" spans="12:14" x14ac:dyDescent="0.25">
      <c r="L1524" t="s">
        <v>1491</v>
      </c>
      <c r="M1524" s="6" t="s">
        <v>13</v>
      </c>
      <c r="N1524" t="s">
        <v>2658</v>
      </c>
    </row>
    <row r="1525" spans="12:14" x14ac:dyDescent="0.25">
      <c r="L1525" t="s">
        <v>1492</v>
      </c>
      <c r="M1525" s="6" t="s">
        <v>13</v>
      </c>
      <c r="N1525" t="s">
        <v>2659</v>
      </c>
    </row>
    <row r="1526" spans="12:14" x14ac:dyDescent="0.25">
      <c r="L1526" t="s">
        <v>1493</v>
      </c>
      <c r="N1526" t="s">
        <v>2660</v>
      </c>
    </row>
    <row r="1527" spans="12:14" x14ac:dyDescent="0.25">
      <c r="L1527" t="s">
        <v>1494</v>
      </c>
      <c r="M1527" s="6" t="s">
        <v>13</v>
      </c>
      <c r="N1527" t="s">
        <v>2661</v>
      </c>
    </row>
    <row r="1528" spans="12:14" x14ac:dyDescent="0.25">
      <c r="L1528" t="s">
        <v>1495</v>
      </c>
      <c r="N1528" t="s">
        <v>2662</v>
      </c>
    </row>
    <row r="1529" spans="12:14" x14ac:dyDescent="0.25">
      <c r="L1529" t="s">
        <v>1496</v>
      </c>
      <c r="N1529" t="s">
        <v>2663</v>
      </c>
    </row>
    <row r="1530" spans="12:14" x14ac:dyDescent="0.25">
      <c r="L1530" t="s">
        <v>1497</v>
      </c>
      <c r="N1530" t="s">
        <v>2664</v>
      </c>
    </row>
    <row r="1531" spans="12:14" x14ac:dyDescent="0.25">
      <c r="L1531" t="s">
        <v>1498</v>
      </c>
      <c r="M1531" t="s">
        <v>14</v>
      </c>
      <c r="N1531" t="s">
        <v>1634</v>
      </c>
    </row>
    <row r="1532" spans="12:14" x14ac:dyDescent="0.25">
      <c r="L1532" t="s">
        <v>1499</v>
      </c>
      <c r="M1532" s="6" t="s">
        <v>13</v>
      </c>
      <c r="N1532" t="s">
        <v>2665</v>
      </c>
    </row>
    <row r="1533" spans="12:14" x14ac:dyDescent="0.25">
      <c r="L1533" t="s">
        <v>1500</v>
      </c>
      <c r="M1533" s="6" t="s">
        <v>13</v>
      </c>
      <c r="N1533" t="s">
        <v>2666</v>
      </c>
    </row>
    <row r="1534" spans="12:14" x14ac:dyDescent="0.25">
      <c r="L1534" t="s">
        <v>1501</v>
      </c>
      <c r="M1534" t="s">
        <v>4</v>
      </c>
      <c r="N1534" t="s">
        <v>2667</v>
      </c>
    </row>
    <row r="1535" spans="12:14" x14ac:dyDescent="0.25">
      <c r="L1535" t="s">
        <v>1502</v>
      </c>
      <c r="N1535" t="s">
        <v>1602</v>
      </c>
    </row>
    <row r="1536" spans="12:14" x14ac:dyDescent="0.25">
      <c r="L1536" t="s">
        <v>1503</v>
      </c>
      <c r="N1536" t="s">
        <v>2668</v>
      </c>
    </row>
    <row r="1537" spans="12:14" x14ac:dyDescent="0.25">
      <c r="L1537" t="s">
        <v>1504</v>
      </c>
      <c r="N1537" t="s">
        <v>2604</v>
      </c>
    </row>
    <row r="1538" spans="12:14" x14ac:dyDescent="0.25">
      <c r="L1538" t="s">
        <v>1505</v>
      </c>
      <c r="N1538" t="s">
        <v>2669</v>
      </c>
    </row>
    <row r="1539" spans="12:14" x14ac:dyDescent="0.25">
      <c r="L1539" t="s">
        <v>1506</v>
      </c>
      <c r="M1539" t="s">
        <v>14</v>
      </c>
      <c r="N1539" t="s">
        <v>2670</v>
      </c>
    </row>
    <row r="1540" spans="12:14" x14ac:dyDescent="0.25">
      <c r="L1540" t="s">
        <v>1507</v>
      </c>
      <c r="N1540" t="s">
        <v>2671</v>
      </c>
    </row>
    <row r="1541" spans="12:14" x14ac:dyDescent="0.25">
      <c r="L1541" t="s">
        <v>1508</v>
      </c>
      <c r="M1541" s="6" t="s">
        <v>13</v>
      </c>
      <c r="N1541" t="s">
        <v>2672</v>
      </c>
    </row>
    <row r="1542" spans="12:14" x14ac:dyDescent="0.25">
      <c r="L1542" t="s">
        <v>1509</v>
      </c>
      <c r="N1542" t="s">
        <v>2673</v>
      </c>
    </row>
    <row r="1543" spans="12:14" x14ac:dyDescent="0.25">
      <c r="L1543" t="s">
        <v>1510</v>
      </c>
      <c r="N1543" t="s">
        <v>2674</v>
      </c>
    </row>
    <row r="1544" spans="12:14" x14ac:dyDescent="0.25">
      <c r="L1544" t="s">
        <v>1511</v>
      </c>
      <c r="N1544" t="s">
        <v>2675</v>
      </c>
    </row>
    <row r="1545" spans="12:14" x14ac:dyDescent="0.25">
      <c r="L1545" t="s">
        <v>1512</v>
      </c>
      <c r="M1545" s="6" t="s">
        <v>13</v>
      </c>
      <c r="N1545" t="s">
        <v>2676</v>
      </c>
    </row>
    <row r="1546" spans="12:14" x14ac:dyDescent="0.25">
      <c r="L1546" t="s">
        <v>1513</v>
      </c>
      <c r="N1546" t="s">
        <v>1642</v>
      </c>
    </row>
    <row r="1547" spans="12:14" x14ac:dyDescent="0.25">
      <c r="L1547" t="s">
        <v>1514</v>
      </c>
      <c r="N1547" t="s">
        <v>2677</v>
      </c>
    </row>
    <row r="1548" spans="12:14" x14ac:dyDescent="0.25">
      <c r="L1548" t="s">
        <v>1515</v>
      </c>
      <c r="N1548" t="s">
        <v>2678</v>
      </c>
    </row>
    <row r="1549" spans="12:14" x14ac:dyDescent="0.25">
      <c r="L1549" t="s">
        <v>1516</v>
      </c>
      <c r="N1549" t="s">
        <v>2679</v>
      </c>
    </row>
    <row r="1550" spans="12:14" x14ac:dyDescent="0.25">
      <c r="L1550" t="s">
        <v>1517</v>
      </c>
      <c r="M1550" s="6" t="s">
        <v>13</v>
      </c>
      <c r="N1550" t="s">
        <v>2680</v>
      </c>
    </row>
    <row r="1551" spans="12:14" x14ac:dyDescent="0.25">
      <c r="L1551" t="s">
        <v>1518</v>
      </c>
      <c r="N1551" t="s">
        <v>1607</v>
      </c>
    </row>
    <row r="1552" spans="12:14" x14ac:dyDescent="0.25">
      <c r="L1552" t="s">
        <v>1519</v>
      </c>
      <c r="N1552" t="s">
        <v>2456</v>
      </c>
    </row>
    <row r="1553" spans="12:14" x14ac:dyDescent="0.25">
      <c r="L1553" t="s">
        <v>1520</v>
      </c>
      <c r="M1553" t="s">
        <v>2</v>
      </c>
      <c r="N1553" t="s">
        <v>2681</v>
      </c>
    </row>
    <row r="1554" spans="12:14" x14ac:dyDescent="0.25">
      <c r="L1554" t="s">
        <v>1521</v>
      </c>
      <c r="M1554" s="6" t="s">
        <v>10</v>
      </c>
      <c r="N1554" t="s">
        <v>2682</v>
      </c>
    </row>
    <row r="1555" spans="12:14" x14ac:dyDescent="0.25">
      <c r="L1555" t="s">
        <v>1521</v>
      </c>
      <c r="M1555" s="6" t="s">
        <v>13</v>
      </c>
      <c r="N1555" t="s">
        <v>2682</v>
      </c>
    </row>
    <row r="1556" spans="12:14" x14ac:dyDescent="0.25">
      <c r="L1556" t="s">
        <v>1522</v>
      </c>
      <c r="N1556" t="s">
        <v>2683</v>
      </c>
    </row>
    <row r="1557" spans="12:14" x14ac:dyDescent="0.25">
      <c r="L1557" t="s">
        <v>1523</v>
      </c>
      <c r="M1557" s="6" t="s">
        <v>13</v>
      </c>
      <c r="N1557" t="s">
        <v>2684</v>
      </c>
    </row>
  </sheetData>
  <sortState ref="L2:N1558">
    <sortCondition ref="L1"/>
  </sortState>
  <conditionalFormatting sqref="B2:I19">
    <cfRule type="cellIs" dxfId="7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11"/>
  <sheetViews>
    <sheetView zoomScale="60" zoomScaleNormal="60" workbookViewId="0">
      <selection activeCell="Q9" sqref="Q9"/>
    </sheetView>
  </sheetViews>
  <sheetFormatPr defaultRowHeight="15" x14ac:dyDescent="0.25"/>
  <cols>
    <col min="1" max="1" width="18.42578125" style="2" customWidth="1"/>
    <col min="14" max="14" width="14.28515625" customWidth="1"/>
    <col min="15" max="15" width="18" customWidth="1"/>
  </cols>
  <sheetData>
    <row r="1" spans="1:16" x14ac:dyDescent="0.25"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N1" s="8" t="s">
        <v>1524</v>
      </c>
      <c r="O1" s="8" t="s">
        <v>1525</v>
      </c>
      <c r="P1" s="2" t="s">
        <v>1526</v>
      </c>
    </row>
    <row r="2" spans="1:16" x14ac:dyDescent="0.25">
      <c r="A2" s="2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N2" t="s">
        <v>2948</v>
      </c>
      <c r="P2" t="s">
        <v>4086</v>
      </c>
    </row>
    <row r="3" spans="1:16" x14ac:dyDescent="0.25">
      <c r="A3" s="2" t="s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N3" t="s">
        <v>2685</v>
      </c>
      <c r="O3" t="s">
        <v>15</v>
      </c>
      <c r="P3" t="s">
        <v>4087</v>
      </c>
    </row>
    <row r="4" spans="1:16" x14ac:dyDescent="0.25">
      <c r="A4" s="2" t="s">
        <v>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N4" t="s">
        <v>2949</v>
      </c>
      <c r="P4" t="s">
        <v>1863</v>
      </c>
    </row>
    <row r="5" spans="1:16" x14ac:dyDescent="0.25">
      <c r="A5" s="2" t="s">
        <v>3</v>
      </c>
      <c r="B5">
        <v>0.97467697631364103</v>
      </c>
      <c r="C5">
        <v>1</v>
      </c>
      <c r="D5">
        <v>0.99999949698871804</v>
      </c>
      <c r="E5">
        <v>0.999999999961384</v>
      </c>
      <c r="F5">
        <v>0.99999946488222602</v>
      </c>
      <c r="G5">
        <v>0.99999999999995903</v>
      </c>
      <c r="H5">
        <v>0.99308619701690903</v>
      </c>
      <c r="I5">
        <v>1</v>
      </c>
      <c r="N5" t="s">
        <v>2950</v>
      </c>
      <c r="P5" t="s">
        <v>4088</v>
      </c>
    </row>
    <row r="6" spans="1:16" x14ac:dyDescent="0.25">
      <c r="A6" s="2" t="s">
        <v>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N6" t="s">
        <v>2951</v>
      </c>
      <c r="P6" t="s">
        <v>4089</v>
      </c>
    </row>
    <row r="7" spans="1:16" x14ac:dyDescent="0.25">
      <c r="A7" s="2" t="s">
        <v>5</v>
      </c>
      <c r="B7">
        <v>1</v>
      </c>
      <c r="C7">
        <v>1</v>
      </c>
      <c r="D7">
        <v>1</v>
      </c>
      <c r="E7">
        <v>1</v>
      </c>
      <c r="F7">
        <v>1</v>
      </c>
      <c r="G7">
        <v>0.97361680153866903</v>
      </c>
      <c r="H7">
        <v>1</v>
      </c>
      <c r="I7">
        <v>1</v>
      </c>
      <c r="N7" t="s">
        <v>2952</v>
      </c>
      <c r="P7" t="s">
        <v>4090</v>
      </c>
    </row>
    <row r="8" spans="1:16" x14ac:dyDescent="0.25">
      <c r="A8" s="2" t="s">
        <v>6</v>
      </c>
      <c r="B8">
        <v>1</v>
      </c>
      <c r="C8">
        <v>1</v>
      </c>
      <c r="D8">
        <v>1</v>
      </c>
      <c r="E8">
        <v>0.99810616898317595</v>
      </c>
      <c r="F8">
        <v>1</v>
      </c>
      <c r="G8">
        <v>1</v>
      </c>
      <c r="H8">
        <v>1</v>
      </c>
      <c r="I8">
        <v>1</v>
      </c>
      <c r="N8" t="s">
        <v>2686</v>
      </c>
      <c r="O8" t="s">
        <v>13</v>
      </c>
      <c r="P8" t="s">
        <v>1528</v>
      </c>
    </row>
    <row r="9" spans="1:16" x14ac:dyDescent="0.25">
      <c r="A9" s="2" t="s">
        <v>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N9" t="s">
        <v>2953</v>
      </c>
      <c r="P9" t="s">
        <v>4091</v>
      </c>
    </row>
    <row r="10" spans="1:16" x14ac:dyDescent="0.25">
      <c r="A10" s="2" t="s">
        <v>8</v>
      </c>
      <c r="B10">
        <v>1</v>
      </c>
      <c r="C10">
        <v>1</v>
      </c>
      <c r="D10">
        <v>1</v>
      </c>
      <c r="E10">
        <v>0.95614134467648004</v>
      </c>
      <c r="F10">
        <v>1</v>
      </c>
      <c r="G10">
        <v>0.95129710407448198</v>
      </c>
      <c r="H10">
        <v>1</v>
      </c>
      <c r="I10">
        <v>1</v>
      </c>
      <c r="N10" t="s">
        <v>2954</v>
      </c>
      <c r="P10" t="s">
        <v>4092</v>
      </c>
    </row>
    <row r="11" spans="1:16" x14ac:dyDescent="0.25">
      <c r="A11" s="2" t="s">
        <v>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N11" t="s">
        <v>2955</v>
      </c>
      <c r="P11" t="s">
        <v>4093</v>
      </c>
    </row>
    <row r="12" spans="1:16" x14ac:dyDescent="0.25">
      <c r="A12" s="2" t="s">
        <v>1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N12" t="s">
        <v>2956</v>
      </c>
      <c r="P12" t="s">
        <v>4094</v>
      </c>
    </row>
    <row r="13" spans="1:16" x14ac:dyDescent="0.25">
      <c r="A13" s="2" t="s">
        <v>11</v>
      </c>
      <c r="B13">
        <v>0.65179212459761404</v>
      </c>
      <c r="C13">
        <v>0.60042833748822699</v>
      </c>
      <c r="D13">
        <v>0.83301188392594705</v>
      </c>
      <c r="E13">
        <v>0.87779479707586305</v>
      </c>
      <c r="F13">
        <v>0.56225191343249703</v>
      </c>
      <c r="G13">
        <v>0.538899255430066</v>
      </c>
      <c r="H13">
        <v>0.23350595014876599</v>
      </c>
      <c r="I13">
        <v>0.48751550410746203</v>
      </c>
      <c r="N13" t="s">
        <v>2957</v>
      </c>
      <c r="P13" t="s">
        <v>4095</v>
      </c>
    </row>
    <row r="14" spans="1:16" x14ac:dyDescent="0.25">
      <c r="A14" s="2" t="s">
        <v>12</v>
      </c>
      <c r="B14">
        <v>0.36564634984286698</v>
      </c>
      <c r="C14">
        <v>0.67783585499889698</v>
      </c>
      <c r="D14">
        <v>0.90877041660744495</v>
      </c>
      <c r="E14">
        <v>0.88873914042239199</v>
      </c>
      <c r="F14">
        <v>0.53899762020800601</v>
      </c>
      <c r="G14">
        <v>0.87113806057223697</v>
      </c>
      <c r="H14">
        <v>0.10230605418920399</v>
      </c>
      <c r="I14">
        <v>1</v>
      </c>
      <c r="N14" t="s">
        <v>71</v>
      </c>
      <c r="O14" t="s">
        <v>14</v>
      </c>
      <c r="P14" t="s">
        <v>1574</v>
      </c>
    </row>
    <row r="15" spans="1:16" x14ac:dyDescent="0.25">
      <c r="A15" s="2" t="s">
        <v>13</v>
      </c>
      <c r="B15">
        <v>0.999999452370265</v>
      </c>
      <c r="C15">
        <v>0.99999995608454095</v>
      </c>
      <c r="D15">
        <v>0.99999999999998901</v>
      </c>
      <c r="E15">
        <v>1</v>
      </c>
      <c r="F15">
        <v>1</v>
      </c>
      <c r="G15">
        <v>1</v>
      </c>
      <c r="H15">
        <v>0.99999997503861804</v>
      </c>
      <c r="I15">
        <v>0.999999999999997</v>
      </c>
      <c r="N15" t="s">
        <v>2958</v>
      </c>
      <c r="P15" t="s">
        <v>4096</v>
      </c>
    </row>
    <row r="16" spans="1:16" x14ac:dyDescent="0.25">
      <c r="A16" s="2" t="s">
        <v>14</v>
      </c>
      <c r="B16">
        <v>0.99956923352971605</v>
      </c>
      <c r="C16">
        <v>0.99248661286976203</v>
      </c>
      <c r="D16">
        <v>0.998386459439498</v>
      </c>
      <c r="E16">
        <v>0.99999999999015099</v>
      </c>
      <c r="F16">
        <v>0.99997199754822097</v>
      </c>
      <c r="G16">
        <v>0.99999999999998002</v>
      </c>
      <c r="H16">
        <v>0.76447485320583297</v>
      </c>
      <c r="I16">
        <v>0.99528633015119905</v>
      </c>
      <c r="N16" t="s">
        <v>2959</v>
      </c>
      <c r="P16" t="s">
        <v>4097</v>
      </c>
    </row>
    <row r="17" spans="1:16" x14ac:dyDescent="0.25">
      <c r="A17" s="2" t="s">
        <v>15</v>
      </c>
      <c r="B17">
        <v>0.99971605258483398</v>
      </c>
      <c r="C17">
        <v>0.99982004077142395</v>
      </c>
      <c r="D17">
        <v>0.99999999973015796</v>
      </c>
      <c r="E17">
        <v>1</v>
      </c>
      <c r="F17">
        <v>0.99999999999997802</v>
      </c>
      <c r="G17">
        <v>1</v>
      </c>
      <c r="H17">
        <v>1</v>
      </c>
      <c r="I17">
        <v>0.99999963145639104</v>
      </c>
      <c r="N17" t="s">
        <v>2960</v>
      </c>
      <c r="P17" t="s">
        <v>2161</v>
      </c>
    </row>
    <row r="18" spans="1:16" x14ac:dyDescent="0.25">
      <c r="A18" s="2" t="s">
        <v>16</v>
      </c>
      <c r="B18">
        <v>0.81132282673971801</v>
      </c>
      <c r="C18">
        <v>0.66298864723933004</v>
      </c>
      <c r="D18">
        <v>0.92647309739174399</v>
      </c>
      <c r="E18">
        <v>0.99999999975355802</v>
      </c>
      <c r="F18">
        <v>0.99981099656447803</v>
      </c>
      <c r="G18">
        <v>0.99999998951531599</v>
      </c>
      <c r="H18">
        <v>0.94675996317757405</v>
      </c>
      <c r="I18">
        <v>0.95145783458839495</v>
      </c>
      <c r="N18" t="s">
        <v>2687</v>
      </c>
      <c r="O18" t="s">
        <v>10</v>
      </c>
      <c r="P18" t="s">
        <v>4098</v>
      </c>
    </row>
    <row r="19" spans="1:16" x14ac:dyDescent="0.25">
      <c r="A19" s="2" t="s">
        <v>17</v>
      </c>
      <c r="B19">
        <v>0.52164175564546</v>
      </c>
      <c r="C19">
        <v>1</v>
      </c>
      <c r="D19">
        <v>0.65567986481265605</v>
      </c>
      <c r="E19">
        <v>0.82148034500451805</v>
      </c>
      <c r="F19">
        <v>0.52839006186653104</v>
      </c>
      <c r="G19">
        <v>0.80354386699577396</v>
      </c>
      <c r="H19">
        <v>0.48052375665090402</v>
      </c>
      <c r="I19">
        <v>0.68922337973763603</v>
      </c>
      <c r="N19" t="s">
        <v>2961</v>
      </c>
      <c r="P19" t="s">
        <v>4099</v>
      </c>
    </row>
    <row r="20" spans="1:16" x14ac:dyDescent="0.25">
      <c r="N20" t="s">
        <v>2962</v>
      </c>
      <c r="P20" t="s">
        <v>4100</v>
      </c>
    </row>
    <row r="21" spans="1:16" x14ac:dyDescent="0.25">
      <c r="N21" t="s">
        <v>2963</v>
      </c>
      <c r="P21" t="s">
        <v>4101</v>
      </c>
    </row>
    <row r="22" spans="1:16" x14ac:dyDescent="0.25">
      <c r="A22" s="2" t="s">
        <v>27</v>
      </c>
      <c r="B22" s="2" t="s">
        <v>18</v>
      </c>
      <c r="C22" s="2" t="s">
        <v>19</v>
      </c>
      <c r="D22" s="2" t="s">
        <v>20</v>
      </c>
      <c r="E22" s="2" t="s">
        <v>21</v>
      </c>
      <c r="F22" s="2" t="s">
        <v>22</v>
      </c>
      <c r="G22" s="2" t="s">
        <v>23</v>
      </c>
      <c r="H22" s="2" t="s">
        <v>24</v>
      </c>
      <c r="I22" s="2" t="s">
        <v>25</v>
      </c>
      <c r="N22" t="s">
        <v>2964</v>
      </c>
      <c r="P22" t="s">
        <v>1636</v>
      </c>
    </row>
    <row r="23" spans="1:16" x14ac:dyDescent="0.25">
      <c r="A23" s="2" t="s">
        <v>0</v>
      </c>
      <c r="B23">
        <f t="shared" ref="B23:B40" si="0">IF(B2&lt;=0.05,1,0)</f>
        <v>0</v>
      </c>
      <c r="C23">
        <f t="shared" ref="C23:I23" si="1">IF(C2&lt;=0.05,1,0)</f>
        <v>0</v>
      </c>
      <c r="D23">
        <f t="shared" si="1"/>
        <v>0</v>
      </c>
      <c r="E23">
        <f>IF(E2&lt;=0.05,1,0)</f>
        <v>0</v>
      </c>
      <c r="F23">
        <f t="shared" si="1"/>
        <v>0</v>
      </c>
      <c r="G23">
        <f t="shared" si="1"/>
        <v>0</v>
      </c>
      <c r="H23">
        <f t="shared" si="1"/>
        <v>0</v>
      </c>
      <c r="I23">
        <f t="shared" si="1"/>
        <v>0</v>
      </c>
      <c r="N23" t="s">
        <v>2965</v>
      </c>
      <c r="P23" t="s">
        <v>4102</v>
      </c>
    </row>
    <row r="24" spans="1:16" x14ac:dyDescent="0.25">
      <c r="A24" s="2" t="s">
        <v>1</v>
      </c>
      <c r="B24">
        <f t="shared" si="0"/>
        <v>0</v>
      </c>
      <c r="C24">
        <f t="shared" ref="C24:I24" si="2">IF(C3&lt;=0.05,1,0)</f>
        <v>0</v>
      </c>
      <c r="D24">
        <f t="shared" si="2"/>
        <v>0</v>
      </c>
      <c r="E24">
        <f t="shared" si="2"/>
        <v>0</v>
      </c>
      <c r="F24">
        <f t="shared" si="2"/>
        <v>0</v>
      </c>
      <c r="G24">
        <f t="shared" si="2"/>
        <v>0</v>
      </c>
      <c r="H24">
        <f t="shared" si="2"/>
        <v>0</v>
      </c>
      <c r="I24">
        <f t="shared" si="2"/>
        <v>0</v>
      </c>
      <c r="N24" t="s">
        <v>2966</v>
      </c>
      <c r="P24" t="s">
        <v>4103</v>
      </c>
    </row>
    <row r="25" spans="1:16" x14ac:dyDescent="0.25">
      <c r="A25" s="2" t="s">
        <v>2</v>
      </c>
      <c r="B25">
        <f t="shared" si="0"/>
        <v>0</v>
      </c>
      <c r="C25">
        <f t="shared" ref="C25:I25" si="3">IF(C4&lt;=0.05,1,0)</f>
        <v>0</v>
      </c>
      <c r="D25">
        <f t="shared" si="3"/>
        <v>0</v>
      </c>
      <c r="E25">
        <f t="shared" si="3"/>
        <v>0</v>
      </c>
      <c r="F25">
        <f t="shared" si="3"/>
        <v>0</v>
      </c>
      <c r="G25">
        <f t="shared" si="3"/>
        <v>0</v>
      </c>
      <c r="H25">
        <f t="shared" si="3"/>
        <v>0</v>
      </c>
      <c r="I25">
        <f t="shared" si="3"/>
        <v>0</v>
      </c>
      <c r="N25" t="s">
        <v>2967</v>
      </c>
      <c r="P25" t="s">
        <v>4104</v>
      </c>
    </row>
    <row r="26" spans="1:16" x14ac:dyDescent="0.25">
      <c r="A26" s="2" t="s">
        <v>3</v>
      </c>
      <c r="B26">
        <f t="shared" si="0"/>
        <v>0</v>
      </c>
      <c r="C26">
        <f t="shared" ref="C26:I26" si="4">IF(C5&lt;=0.05,1,0)</f>
        <v>0</v>
      </c>
      <c r="D26">
        <f t="shared" si="4"/>
        <v>0</v>
      </c>
      <c r="E26">
        <f t="shared" si="4"/>
        <v>0</v>
      </c>
      <c r="F26">
        <f t="shared" si="4"/>
        <v>0</v>
      </c>
      <c r="G26">
        <f t="shared" si="4"/>
        <v>0</v>
      </c>
      <c r="H26">
        <f t="shared" si="4"/>
        <v>0</v>
      </c>
      <c r="I26">
        <f t="shared" si="4"/>
        <v>0</v>
      </c>
      <c r="N26" t="s">
        <v>2968</v>
      </c>
      <c r="P26" t="s">
        <v>4105</v>
      </c>
    </row>
    <row r="27" spans="1:16" x14ac:dyDescent="0.25">
      <c r="A27" s="2" t="s">
        <v>4</v>
      </c>
      <c r="B27">
        <f t="shared" si="0"/>
        <v>0</v>
      </c>
      <c r="C27">
        <f t="shared" ref="C27:I27" si="5">IF(C6&lt;=0.05,1,0)</f>
        <v>0</v>
      </c>
      <c r="D27">
        <f t="shared" si="5"/>
        <v>0</v>
      </c>
      <c r="E27">
        <f t="shared" si="5"/>
        <v>0</v>
      </c>
      <c r="F27">
        <f t="shared" si="5"/>
        <v>0</v>
      </c>
      <c r="G27">
        <f t="shared" si="5"/>
        <v>0</v>
      </c>
      <c r="H27">
        <f t="shared" si="5"/>
        <v>0</v>
      </c>
      <c r="I27">
        <f t="shared" si="5"/>
        <v>0</v>
      </c>
      <c r="N27" t="s">
        <v>2688</v>
      </c>
      <c r="O27" t="s">
        <v>16</v>
      </c>
      <c r="P27" t="s">
        <v>4106</v>
      </c>
    </row>
    <row r="28" spans="1:16" x14ac:dyDescent="0.25">
      <c r="A28" s="2" t="s">
        <v>5</v>
      </c>
      <c r="B28">
        <f t="shared" si="0"/>
        <v>0</v>
      </c>
      <c r="C28">
        <f t="shared" ref="C28:I28" si="6">IF(C7&lt;=0.05,1,0)</f>
        <v>0</v>
      </c>
      <c r="D28">
        <f t="shared" si="6"/>
        <v>0</v>
      </c>
      <c r="E28">
        <f t="shared" si="6"/>
        <v>0</v>
      </c>
      <c r="F28">
        <f t="shared" si="6"/>
        <v>0</v>
      </c>
      <c r="G28">
        <f t="shared" si="6"/>
        <v>0</v>
      </c>
      <c r="H28">
        <f t="shared" si="6"/>
        <v>0</v>
      </c>
      <c r="I28">
        <f t="shared" si="6"/>
        <v>0</v>
      </c>
      <c r="N28" t="s">
        <v>2969</v>
      </c>
      <c r="P28" t="s">
        <v>4107</v>
      </c>
    </row>
    <row r="29" spans="1:16" x14ac:dyDescent="0.25">
      <c r="A29" s="2" t="s">
        <v>6</v>
      </c>
      <c r="B29">
        <f t="shared" si="0"/>
        <v>0</v>
      </c>
      <c r="C29">
        <f t="shared" ref="C29:I29" si="7">IF(C8&lt;=0.05,1,0)</f>
        <v>0</v>
      </c>
      <c r="D29">
        <f t="shared" si="7"/>
        <v>0</v>
      </c>
      <c r="E29">
        <f t="shared" si="7"/>
        <v>0</v>
      </c>
      <c r="F29">
        <f t="shared" si="7"/>
        <v>0</v>
      </c>
      <c r="G29">
        <f t="shared" si="7"/>
        <v>0</v>
      </c>
      <c r="H29">
        <f t="shared" si="7"/>
        <v>0</v>
      </c>
      <c r="I29">
        <f t="shared" si="7"/>
        <v>0</v>
      </c>
      <c r="N29" t="s">
        <v>2970</v>
      </c>
      <c r="P29" t="s">
        <v>4108</v>
      </c>
    </row>
    <row r="30" spans="1:16" x14ac:dyDescent="0.25">
      <c r="A30" s="2" t="s">
        <v>7</v>
      </c>
      <c r="B30">
        <f t="shared" si="0"/>
        <v>0</v>
      </c>
      <c r="C30">
        <f t="shared" ref="C30:I30" si="8">IF(C9&lt;=0.05,1,0)</f>
        <v>0</v>
      </c>
      <c r="D30">
        <f t="shared" si="8"/>
        <v>0</v>
      </c>
      <c r="E30">
        <f t="shared" si="8"/>
        <v>0</v>
      </c>
      <c r="F30">
        <f t="shared" si="8"/>
        <v>0</v>
      </c>
      <c r="G30">
        <f t="shared" si="8"/>
        <v>0</v>
      </c>
      <c r="H30">
        <f t="shared" si="8"/>
        <v>0</v>
      </c>
      <c r="I30">
        <f t="shared" si="8"/>
        <v>0</v>
      </c>
      <c r="N30" t="s">
        <v>88</v>
      </c>
      <c r="O30" t="s">
        <v>14</v>
      </c>
      <c r="P30" t="s">
        <v>1556</v>
      </c>
    </row>
    <row r="31" spans="1:16" x14ac:dyDescent="0.25">
      <c r="A31" s="2" t="s">
        <v>8</v>
      </c>
      <c r="B31">
        <f t="shared" si="0"/>
        <v>0</v>
      </c>
      <c r="C31">
        <f t="shared" ref="C31:I31" si="9">IF(C10&lt;=0.05,1,0)</f>
        <v>0</v>
      </c>
      <c r="D31">
        <f t="shared" si="9"/>
        <v>0</v>
      </c>
      <c r="E31">
        <f t="shared" si="9"/>
        <v>0</v>
      </c>
      <c r="F31">
        <f t="shared" si="9"/>
        <v>0</v>
      </c>
      <c r="G31">
        <f t="shared" si="9"/>
        <v>0</v>
      </c>
      <c r="H31">
        <f t="shared" si="9"/>
        <v>0</v>
      </c>
      <c r="I31">
        <f t="shared" si="9"/>
        <v>0</v>
      </c>
      <c r="N31" t="s">
        <v>2971</v>
      </c>
      <c r="P31" t="s">
        <v>4109</v>
      </c>
    </row>
    <row r="32" spans="1:16" x14ac:dyDescent="0.25">
      <c r="A32" s="2" t="s">
        <v>9</v>
      </c>
      <c r="B32">
        <f t="shared" si="0"/>
        <v>0</v>
      </c>
      <c r="C32">
        <f t="shared" ref="C32:I32" si="10">IF(C11&lt;=0.05,1,0)</f>
        <v>0</v>
      </c>
      <c r="D32">
        <f t="shared" si="10"/>
        <v>0</v>
      </c>
      <c r="E32">
        <f t="shared" si="10"/>
        <v>0</v>
      </c>
      <c r="F32">
        <f t="shared" si="10"/>
        <v>0</v>
      </c>
      <c r="G32">
        <f t="shared" si="10"/>
        <v>0</v>
      </c>
      <c r="H32">
        <f t="shared" si="10"/>
        <v>0</v>
      </c>
      <c r="I32">
        <f t="shared" si="10"/>
        <v>0</v>
      </c>
      <c r="N32" t="s">
        <v>2972</v>
      </c>
      <c r="P32" t="s">
        <v>4110</v>
      </c>
    </row>
    <row r="33" spans="1:16" x14ac:dyDescent="0.25">
      <c r="A33" s="2" t="s">
        <v>10</v>
      </c>
      <c r="B33">
        <f t="shared" si="0"/>
        <v>0</v>
      </c>
      <c r="C33">
        <f t="shared" ref="C33:I33" si="11">IF(C12&lt;=0.05,1,0)</f>
        <v>0</v>
      </c>
      <c r="D33">
        <f t="shared" si="11"/>
        <v>0</v>
      </c>
      <c r="E33">
        <f t="shared" si="11"/>
        <v>0</v>
      </c>
      <c r="F33">
        <f t="shared" si="11"/>
        <v>0</v>
      </c>
      <c r="G33">
        <f t="shared" si="11"/>
        <v>0</v>
      </c>
      <c r="H33">
        <f t="shared" si="11"/>
        <v>0</v>
      </c>
      <c r="I33">
        <f t="shared" si="11"/>
        <v>0</v>
      </c>
      <c r="N33" t="s">
        <v>2973</v>
      </c>
      <c r="P33" t="s">
        <v>4111</v>
      </c>
    </row>
    <row r="34" spans="1:16" x14ac:dyDescent="0.25">
      <c r="A34" s="2" t="s">
        <v>11</v>
      </c>
      <c r="B34">
        <f t="shared" si="0"/>
        <v>0</v>
      </c>
      <c r="C34">
        <f t="shared" ref="C34:I34" si="12">IF(C13&lt;=0.05,1,0)</f>
        <v>0</v>
      </c>
      <c r="D34">
        <f t="shared" si="12"/>
        <v>0</v>
      </c>
      <c r="E34">
        <f t="shared" si="12"/>
        <v>0</v>
      </c>
      <c r="F34">
        <f t="shared" si="12"/>
        <v>0</v>
      </c>
      <c r="G34">
        <f t="shared" si="12"/>
        <v>0</v>
      </c>
      <c r="H34">
        <f t="shared" si="12"/>
        <v>0</v>
      </c>
      <c r="I34">
        <f t="shared" si="12"/>
        <v>0</v>
      </c>
      <c r="N34" t="s">
        <v>2974</v>
      </c>
      <c r="P34" t="s">
        <v>4112</v>
      </c>
    </row>
    <row r="35" spans="1:16" x14ac:dyDescent="0.25">
      <c r="A35" s="2" t="s">
        <v>12</v>
      </c>
      <c r="B35">
        <f t="shared" si="0"/>
        <v>0</v>
      </c>
      <c r="C35">
        <f t="shared" ref="C35:I35" si="13">IF(C14&lt;=0.05,1,0)</f>
        <v>0</v>
      </c>
      <c r="D35">
        <f t="shared" si="13"/>
        <v>0</v>
      </c>
      <c r="E35">
        <f t="shared" si="13"/>
        <v>0</v>
      </c>
      <c r="F35">
        <f t="shared" si="13"/>
        <v>0</v>
      </c>
      <c r="G35">
        <f t="shared" si="13"/>
        <v>0</v>
      </c>
      <c r="H35">
        <f t="shared" si="13"/>
        <v>0</v>
      </c>
      <c r="I35">
        <f t="shared" si="13"/>
        <v>0</v>
      </c>
      <c r="N35" t="s">
        <v>2975</v>
      </c>
      <c r="P35" t="s">
        <v>4113</v>
      </c>
    </row>
    <row r="36" spans="1:16" x14ac:dyDescent="0.25">
      <c r="A36" s="2" t="s">
        <v>13</v>
      </c>
      <c r="B36">
        <f t="shared" si="0"/>
        <v>0</v>
      </c>
      <c r="C36">
        <f t="shared" ref="C36:I36" si="14">IF(C15&lt;=0.05,1,0)</f>
        <v>0</v>
      </c>
      <c r="D36">
        <f t="shared" si="14"/>
        <v>0</v>
      </c>
      <c r="E36">
        <f t="shared" si="14"/>
        <v>0</v>
      </c>
      <c r="F36">
        <f t="shared" si="14"/>
        <v>0</v>
      </c>
      <c r="G36">
        <f t="shared" si="14"/>
        <v>0</v>
      </c>
      <c r="H36">
        <f t="shared" si="14"/>
        <v>0</v>
      </c>
      <c r="I36">
        <f t="shared" si="14"/>
        <v>0</v>
      </c>
      <c r="N36" t="s">
        <v>2976</v>
      </c>
      <c r="P36" t="s">
        <v>1598</v>
      </c>
    </row>
    <row r="37" spans="1:16" x14ac:dyDescent="0.25">
      <c r="A37" s="2" t="s">
        <v>14</v>
      </c>
      <c r="B37">
        <f t="shared" si="0"/>
        <v>0</v>
      </c>
      <c r="C37">
        <f t="shared" ref="C37:I37" si="15">IF(C16&lt;=0.05,1,0)</f>
        <v>0</v>
      </c>
      <c r="D37">
        <f t="shared" si="15"/>
        <v>0</v>
      </c>
      <c r="E37">
        <f t="shared" si="15"/>
        <v>0</v>
      </c>
      <c r="F37">
        <f t="shared" si="15"/>
        <v>0</v>
      </c>
      <c r="G37">
        <f t="shared" si="15"/>
        <v>0</v>
      </c>
      <c r="H37">
        <f t="shared" si="15"/>
        <v>0</v>
      </c>
      <c r="I37">
        <f t="shared" si="15"/>
        <v>0</v>
      </c>
      <c r="N37" t="s">
        <v>2689</v>
      </c>
      <c r="O37" t="s">
        <v>13</v>
      </c>
      <c r="P37" t="s">
        <v>4114</v>
      </c>
    </row>
    <row r="38" spans="1:16" x14ac:dyDescent="0.25">
      <c r="A38" s="2" t="s">
        <v>15</v>
      </c>
      <c r="B38">
        <f t="shared" si="0"/>
        <v>0</v>
      </c>
      <c r="C38">
        <f t="shared" ref="C38:I38" si="16">IF(C17&lt;=0.05,1,0)</f>
        <v>0</v>
      </c>
      <c r="D38">
        <f t="shared" si="16"/>
        <v>0</v>
      </c>
      <c r="E38">
        <f t="shared" si="16"/>
        <v>0</v>
      </c>
      <c r="F38">
        <f t="shared" si="16"/>
        <v>0</v>
      </c>
      <c r="G38">
        <f t="shared" si="16"/>
        <v>0</v>
      </c>
      <c r="H38">
        <f t="shared" si="16"/>
        <v>0</v>
      </c>
      <c r="I38">
        <f t="shared" si="16"/>
        <v>0</v>
      </c>
      <c r="N38" t="s">
        <v>2977</v>
      </c>
      <c r="P38" t="s">
        <v>2379</v>
      </c>
    </row>
    <row r="39" spans="1:16" x14ac:dyDescent="0.25">
      <c r="A39" s="2" t="s">
        <v>16</v>
      </c>
      <c r="B39">
        <f t="shared" si="0"/>
        <v>0</v>
      </c>
      <c r="C39">
        <f t="shared" ref="C39:I39" si="17">IF(C18&lt;=0.05,1,0)</f>
        <v>0</v>
      </c>
      <c r="D39">
        <f t="shared" si="17"/>
        <v>0</v>
      </c>
      <c r="E39">
        <f t="shared" si="17"/>
        <v>0</v>
      </c>
      <c r="F39">
        <f t="shared" si="17"/>
        <v>0</v>
      </c>
      <c r="G39">
        <f t="shared" si="17"/>
        <v>0</v>
      </c>
      <c r="H39">
        <f t="shared" si="17"/>
        <v>0</v>
      </c>
      <c r="I39">
        <f t="shared" si="17"/>
        <v>0</v>
      </c>
      <c r="N39" t="s">
        <v>2978</v>
      </c>
      <c r="P39" t="s">
        <v>4115</v>
      </c>
    </row>
    <row r="40" spans="1:16" x14ac:dyDescent="0.25">
      <c r="A40" s="2" t="s">
        <v>17</v>
      </c>
      <c r="B40">
        <f t="shared" si="0"/>
        <v>0</v>
      </c>
      <c r="C40">
        <f t="shared" ref="C40:I40" si="18">IF(C19&lt;=0.05,1,0)</f>
        <v>0</v>
      </c>
      <c r="D40">
        <f t="shared" si="18"/>
        <v>0</v>
      </c>
      <c r="E40">
        <f t="shared" si="18"/>
        <v>0</v>
      </c>
      <c r="F40">
        <f t="shared" si="18"/>
        <v>0</v>
      </c>
      <c r="G40">
        <f t="shared" si="18"/>
        <v>0</v>
      </c>
      <c r="H40">
        <f t="shared" si="18"/>
        <v>0</v>
      </c>
      <c r="I40">
        <f t="shared" si="18"/>
        <v>0</v>
      </c>
      <c r="N40" t="s">
        <v>2979</v>
      </c>
      <c r="P40" t="s">
        <v>4116</v>
      </c>
    </row>
    <row r="41" spans="1:16" x14ac:dyDescent="0.25">
      <c r="N41" t="s">
        <v>2980</v>
      </c>
      <c r="P41" t="s">
        <v>4117</v>
      </c>
    </row>
    <row r="42" spans="1:16" x14ac:dyDescent="0.25">
      <c r="N42" t="s">
        <v>2690</v>
      </c>
      <c r="O42" t="s">
        <v>10</v>
      </c>
      <c r="P42" t="s">
        <v>4118</v>
      </c>
    </row>
    <row r="43" spans="1:16" x14ac:dyDescent="0.25">
      <c r="A43" s="2" t="s">
        <v>26</v>
      </c>
      <c r="B43" s="2" t="s">
        <v>18</v>
      </c>
      <c r="C43" s="2" t="s">
        <v>19</v>
      </c>
      <c r="D43" s="2" t="s">
        <v>20</v>
      </c>
      <c r="E43" s="2" t="s">
        <v>21</v>
      </c>
      <c r="F43" s="2" t="s">
        <v>22</v>
      </c>
      <c r="G43" s="2" t="s">
        <v>23</v>
      </c>
      <c r="H43" s="2" t="s">
        <v>24</v>
      </c>
      <c r="I43" s="2" t="s">
        <v>25</v>
      </c>
      <c r="N43" t="s">
        <v>2691</v>
      </c>
      <c r="O43" t="s">
        <v>10</v>
      </c>
      <c r="P43" t="s">
        <v>4119</v>
      </c>
    </row>
    <row r="44" spans="1:16" x14ac:dyDescent="0.25">
      <c r="A44" s="2" t="s">
        <v>0</v>
      </c>
      <c r="B44" s="3" t="str">
        <f t="shared" ref="B44:B61" si="19">IF(B2&lt;=0.05,B2,"NA")</f>
        <v>NA</v>
      </c>
      <c r="C44" s="3" t="str">
        <f t="shared" ref="C44:I44" si="20">IF(C2&lt;=0.05,C2,"NA")</f>
        <v>NA</v>
      </c>
      <c r="D44" s="3" t="str">
        <f t="shared" si="20"/>
        <v>NA</v>
      </c>
      <c r="E44" s="3" t="str">
        <f t="shared" si="20"/>
        <v>NA</v>
      </c>
      <c r="F44" s="3" t="str">
        <f t="shared" si="20"/>
        <v>NA</v>
      </c>
      <c r="G44" s="3" t="str">
        <f t="shared" si="20"/>
        <v>NA</v>
      </c>
      <c r="H44" s="3" t="str">
        <f t="shared" si="20"/>
        <v>NA</v>
      </c>
      <c r="I44" s="3" t="str">
        <f t="shared" si="20"/>
        <v>NA</v>
      </c>
      <c r="N44" t="s">
        <v>2691</v>
      </c>
      <c r="O44" t="s">
        <v>14</v>
      </c>
      <c r="P44" t="s">
        <v>4119</v>
      </c>
    </row>
    <row r="45" spans="1:16" x14ac:dyDescent="0.25">
      <c r="A45" s="2" t="s">
        <v>1</v>
      </c>
      <c r="B45" s="3" t="str">
        <f t="shared" si="19"/>
        <v>NA</v>
      </c>
      <c r="C45" s="3" t="str">
        <f t="shared" ref="C45:I45" si="21">IF(C3&lt;=0.05,C3,"NA")</f>
        <v>NA</v>
      </c>
      <c r="D45" s="3" t="str">
        <f t="shared" si="21"/>
        <v>NA</v>
      </c>
      <c r="E45" s="3" t="str">
        <f t="shared" si="21"/>
        <v>NA</v>
      </c>
      <c r="F45" s="3" t="str">
        <f t="shared" si="21"/>
        <v>NA</v>
      </c>
      <c r="G45" s="3" t="str">
        <f t="shared" si="21"/>
        <v>NA</v>
      </c>
      <c r="H45" s="3" t="str">
        <f t="shared" si="21"/>
        <v>NA</v>
      </c>
      <c r="I45" s="3" t="str">
        <f t="shared" si="21"/>
        <v>NA</v>
      </c>
      <c r="N45" t="s">
        <v>2981</v>
      </c>
      <c r="P45" t="s">
        <v>4120</v>
      </c>
    </row>
    <row r="46" spans="1:16" x14ac:dyDescent="0.25">
      <c r="A46" s="2" t="s">
        <v>2</v>
      </c>
      <c r="B46" s="3" t="str">
        <f t="shared" si="19"/>
        <v>NA</v>
      </c>
      <c r="C46" s="3" t="str">
        <f t="shared" ref="C46:I46" si="22">IF(C4&lt;=0.05,C4,"NA")</f>
        <v>NA</v>
      </c>
      <c r="D46" s="3" t="str">
        <f t="shared" si="22"/>
        <v>NA</v>
      </c>
      <c r="E46" s="3" t="str">
        <f t="shared" si="22"/>
        <v>NA</v>
      </c>
      <c r="F46" s="3" t="str">
        <f t="shared" si="22"/>
        <v>NA</v>
      </c>
      <c r="G46" s="3" t="str">
        <f t="shared" si="22"/>
        <v>NA</v>
      </c>
      <c r="H46" s="3" t="str">
        <f t="shared" si="22"/>
        <v>NA</v>
      </c>
      <c r="I46" s="3" t="str">
        <f t="shared" si="22"/>
        <v>NA</v>
      </c>
      <c r="N46" t="s">
        <v>2982</v>
      </c>
      <c r="P46" t="s">
        <v>4121</v>
      </c>
    </row>
    <row r="47" spans="1:16" x14ac:dyDescent="0.25">
      <c r="A47" s="2" t="s">
        <v>3</v>
      </c>
      <c r="B47" s="3" t="str">
        <f t="shared" si="19"/>
        <v>NA</v>
      </c>
      <c r="C47" s="3" t="str">
        <f t="shared" ref="C47:I47" si="23">IF(C5&lt;=0.05,C5,"NA")</f>
        <v>NA</v>
      </c>
      <c r="D47" s="3" t="str">
        <f t="shared" si="23"/>
        <v>NA</v>
      </c>
      <c r="E47" s="3" t="str">
        <f t="shared" si="23"/>
        <v>NA</v>
      </c>
      <c r="F47" s="3" t="str">
        <f t="shared" si="23"/>
        <v>NA</v>
      </c>
      <c r="G47" s="3" t="str">
        <f t="shared" si="23"/>
        <v>NA</v>
      </c>
      <c r="H47" s="3" t="str">
        <f t="shared" si="23"/>
        <v>NA</v>
      </c>
      <c r="I47" s="3" t="str">
        <f t="shared" si="23"/>
        <v>NA</v>
      </c>
      <c r="N47" t="s">
        <v>2983</v>
      </c>
      <c r="P47" t="s">
        <v>4122</v>
      </c>
    </row>
    <row r="48" spans="1:16" x14ac:dyDescent="0.25">
      <c r="A48" s="2" t="s">
        <v>4</v>
      </c>
      <c r="B48" s="3" t="str">
        <f t="shared" si="19"/>
        <v>NA</v>
      </c>
      <c r="C48" s="3" t="str">
        <f t="shared" ref="C48:I48" si="24">IF(C6&lt;=0.05,C6,"NA")</f>
        <v>NA</v>
      </c>
      <c r="D48" s="3" t="str">
        <f t="shared" si="24"/>
        <v>NA</v>
      </c>
      <c r="E48" s="3" t="str">
        <f t="shared" si="24"/>
        <v>NA</v>
      </c>
      <c r="F48" s="3" t="str">
        <f t="shared" si="24"/>
        <v>NA</v>
      </c>
      <c r="G48" s="3" t="str">
        <f t="shared" si="24"/>
        <v>NA</v>
      </c>
      <c r="H48" s="3" t="str">
        <f t="shared" si="24"/>
        <v>NA</v>
      </c>
      <c r="I48" s="3" t="str">
        <f t="shared" si="24"/>
        <v>NA</v>
      </c>
      <c r="N48" t="s">
        <v>2984</v>
      </c>
      <c r="P48" t="s">
        <v>4123</v>
      </c>
    </row>
    <row r="49" spans="1:16" x14ac:dyDescent="0.25">
      <c r="A49" s="2" t="s">
        <v>5</v>
      </c>
      <c r="B49" s="3" t="str">
        <f t="shared" si="19"/>
        <v>NA</v>
      </c>
      <c r="C49" s="3" t="str">
        <f t="shared" ref="C49:I49" si="25">IF(C7&lt;=0.05,C7,"NA")</f>
        <v>NA</v>
      </c>
      <c r="D49" s="3" t="str">
        <f t="shared" si="25"/>
        <v>NA</v>
      </c>
      <c r="E49" s="3" t="str">
        <f t="shared" si="25"/>
        <v>NA</v>
      </c>
      <c r="F49" s="3" t="str">
        <f t="shared" si="25"/>
        <v>NA</v>
      </c>
      <c r="G49" s="3" t="str">
        <f t="shared" si="25"/>
        <v>NA</v>
      </c>
      <c r="H49" s="3" t="str">
        <f t="shared" si="25"/>
        <v>NA</v>
      </c>
      <c r="I49" s="3" t="str">
        <f t="shared" si="25"/>
        <v>NA</v>
      </c>
      <c r="N49" t="s">
        <v>105</v>
      </c>
      <c r="P49" t="s">
        <v>1603</v>
      </c>
    </row>
    <row r="50" spans="1:16" x14ac:dyDescent="0.25">
      <c r="A50" s="2" t="s">
        <v>6</v>
      </c>
      <c r="B50" s="3" t="str">
        <f t="shared" si="19"/>
        <v>NA</v>
      </c>
      <c r="C50" s="3" t="str">
        <f t="shared" ref="C50:I50" si="26">IF(C8&lt;=0.05,C8,"NA")</f>
        <v>NA</v>
      </c>
      <c r="D50" s="3" t="str">
        <f t="shared" si="26"/>
        <v>NA</v>
      </c>
      <c r="E50" s="3" t="str">
        <f t="shared" si="26"/>
        <v>NA</v>
      </c>
      <c r="F50" s="3" t="str">
        <f t="shared" si="26"/>
        <v>NA</v>
      </c>
      <c r="G50" s="3" t="str">
        <f t="shared" si="26"/>
        <v>NA</v>
      </c>
      <c r="H50" s="3" t="str">
        <f t="shared" si="26"/>
        <v>NA</v>
      </c>
      <c r="I50" s="3" t="str">
        <f t="shared" si="26"/>
        <v>NA</v>
      </c>
      <c r="N50" t="s">
        <v>2985</v>
      </c>
      <c r="P50" t="s">
        <v>4124</v>
      </c>
    </row>
    <row r="51" spans="1:16" x14ac:dyDescent="0.25">
      <c r="A51" s="2" t="s">
        <v>7</v>
      </c>
      <c r="B51" s="3" t="str">
        <f t="shared" si="19"/>
        <v>NA</v>
      </c>
      <c r="C51" s="3" t="str">
        <f t="shared" ref="C51:I51" si="27">IF(C9&lt;=0.05,C9,"NA")</f>
        <v>NA</v>
      </c>
      <c r="D51" s="3" t="str">
        <f t="shared" si="27"/>
        <v>NA</v>
      </c>
      <c r="E51" s="3" t="str">
        <f t="shared" si="27"/>
        <v>NA</v>
      </c>
      <c r="F51" s="3" t="str">
        <f t="shared" si="27"/>
        <v>NA</v>
      </c>
      <c r="G51" s="3" t="str">
        <f t="shared" si="27"/>
        <v>NA</v>
      </c>
      <c r="H51" s="3" t="str">
        <f t="shared" si="27"/>
        <v>NA</v>
      </c>
      <c r="I51" s="3" t="str">
        <f t="shared" si="27"/>
        <v>NA</v>
      </c>
      <c r="N51" t="s">
        <v>2986</v>
      </c>
      <c r="P51" t="s">
        <v>1598</v>
      </c>
    </row>
    <row r="52" spans="1:16" x14ac:dyDescent="0.25">
      <c r="A52" s="2" t="s">
        <v>8</v>
      </c>
      <c r="B52" s="3" t="str">
        <f t="shared" si="19"/>
        <v>NA</v>
      </c>
      <c r="C52" s="3" t="str">
        <f t="shared" ref="C52:I52" si="28">IF(C10&lt;=0.05,C10,"NA")</f>
        <v>NA</v>
      </c>
      <c r="D52" s="3" t="str">
        <f t="shared" si="28"/>
        <v>NA</v>
      </c>
      <c r="E52" s="3" t="str">
        <f t="shared" si="28"/>
        <v>NA</v>
      </c>
      <c r="F52" s="3" t="str">
        <f t="shared" si="28"/>
        <v>NA</v>
      </c>
      <c r="G52" s="3" t="str">
        <f t="shared" si="28"/>
        <v>NA</v>
      </c>
      <c r="H52" s="3" t="str">
        <f t="shared" si="28"/>
        <v>NA</v>
      </c>
      <c r="I52" s="3" t="str">
        <f t="shared" si="28"/>
        <v>NA</v>
      </c>
      <c r="N52" t="s">
        <v>2987</v>
      </c>
      <c r="P52" t="s">
        <v>4125</v>
      </c>
    </row>
    <row r="53" spans="1:16" x14ac:dyDescent="0.25">
      <c r="A53" s="2" t="s">
        <v>9</v>
      </c>
      <c r="B53" s="3" t="str">
        <f t="shared" si="19"/>
        <v>NA</v>
      </c>
      <c r="C53" s="3" t="str">
        <f t="shared" ref="C53:I53" si="29">IF(C11&lt;=0.05,C11,"NA")</f>
        <v>NA</v>
      </c>
      <c r="D53" s="3" t="str">
        <f t="shared" si="29"/>
        <v>NA</v>
      </c>
      <c r="E53" s="3" t="str">
        <f t="shared" si="29"/>
        <v>NA</v>
      </c>
      <c r="F53" s="3" t="str">
        <f t="shared" si="29"/>
        <v>NA</v>
      </c>
      <c r="G53" s="3" t="str">
        <f t="shared" si="29"/>
        <v>NA</v>
      </c>
      <c r="H53" s="3" t="str">
        <f t="shared" si="29"/>
        <v>NA</v>
      </c>
      <c r="I53" s="3" t="str">
        <f t="shared" si="29"/>
        <v>NA</v>
      </c>
      <c r="N53" t="s">
        <v>2988</v>
      </c>
      <c r="P53" t="s">
        <v>4126</v>
      </c>
    </row>
    <row r="54" spans="1:16" x14ac:dyDescent="0.25">
      <c r="A54" s="2" t="s">
        <v>10</v>
      </c>
      <c r="B54" s="3" t="str">
        <f t="shared" si="19"/>
        <v>NA</v>
      </c>
      <c r="C54" s="3" t="str">
        <f t="shared" ref="C54:I54" si="30">IF(C12&lt;=0.05,C12,"NA")</f>
        <v>NA</v>
      </c>
      <c r="D54" s="3" t="str">
        <f t="shared" si="30"/>
        <v>NA</v>
      </c>
      <c r="E54" s="3" t="str">
        <f t="shared" si="30"/>
        <v>NA</v>
      </c>
      <c r="F54" s="3" t="str">
        <f t="shared" si="30"/>
        <v>NA</v>
      </c>
      <c r="G54" s="3" t="str">
        <f t="shared" si="30"/>
        <v>NA</v>
      </c>
      <c r="H54" s="3" t="str">
        <f t="shared" si="30"/>
        <v>NA</v>
      </c>
      <c r="I54" s="3" t="str">
        <f t="shared" si="30"/>
        <v>NA</v>
      </c>
      <c r="N54" t="s">
        <v>2989</v>
      </c>
      <c r="P54" t="s">
        <v>4127</v>
      </c>
    </row>
    <row r="55" spans="1:16" x14ac:dyDescent="0.25">
      <c r="A55" s="2" t="s">
        <v>11</v>
      </c>
      <c r="B55" s="3" t="str">
        <f t="shared" si="19"/>
        <v>NA</v>
      </c>
      <c r="C55" s="3" t="str">
        <f t="shared" ref="C55:I55" si="31">IF(C13&lt;=0.05,C13,"NA")</f>
        <v>NA</v>
      </c>
      <c r="D55" s="3" t="str">
        <f t="shared" si="31"/>
        <v>NA</v>
      </c>
      <c r="E55" s="3" t="str">
        <f t="shared" si="31"/>
        <v>NA</v>
      </c>
      <c r="F55" s="3" t="str">
        <f t="shared" si="31"/>
        <v>NA</v>
      </c>
      <c r="G55" s="3" t="str">
        <f t="shared" si="31"/>
        <v>NA</v>
      </c>
      <c r="H55" s="3" t="str">
        <f t="shared" si="31"/>
        <v>NA</v>
      </c>
      <c r="I55" s="3" t="str">
        <f t="shared" si="31"/>
        <v>NA</v>
      </c>
      <c r="N55" t="s">
        <v>2692</v>
      </c>
      <c r="O55" t="s">
        <v>14</v>
      </c>
      <c r="P55" t="s">
        <v>2161</v>
      </c>
    </row>
    <row r="56" spans="1:16" x14ac:dyDescent="0.25">
      <c r="A56" s="2" t="s">
        <v>12</v>
      </c>
      <c r="B56" s="3" t="str">
        <f t="shared" si="19"/>
        <v>NA</v>
      </c>
      <c r="C56" s="3" t="str">
        <f t="shared" ref="C56:I56" si="32">IF(C14&lt;=0.05,C14,"NA")</f>
        <v>NA</v>
      </c>
      <c r="D56" s="3" t="str">
        <f t="shared" si="32"/>
        <v>NA</v>
      </c>
      <c r="E56" s="3" t="str">
        <f t="shared" si="32"/>
        <v>NA</v>
      </c>
      <c r="F56" s="3" t="str">
        <f t="shared" si="32"/>
        <v>NA</v>
      </c>
      <c r="G56" s="3" t="str">
        <f t="shared" si="32"/>
        <v>NA</v>
      </c>
      <c r="H56" s="3" t="str">
        <f t="shared" si="32"/>
        <v>NA</v>
      </c>
      <c r="I56" s="3" t="str">
        <f t="shared" si="32"/>
        <v>NA</v>
      </c>
      <c r="N56" t="s">
        <v>2990</v>
      </c>
      <c r="P56" t="s">
        <v>4128</v>
      </c>
    </row>
    <row r="57" spans="1:16" x14ac:dyDescent="0.25">
      <c r="A57" s="2" t="s">
        <v>13</v>
      </c>
      <c r="B57" s="3" t="str">
        <f t="shared" si="19"/>
        <v>NA</v>
      </c>
      <c r="C57" s="3" t="str">
        <f t="shared" ref="C57:I57" si="33">IF(C15&lt;=0.05,C15,"NA")</f>
        <v>NA</v>
      </c>
      <c r="D57" s="3" t="str">
        <f t="shared" si="33"/>
        <v>NA</v>
      </c>
      <c r="E57" s="3" t="str">
        <f t="shared" si="33"/>
        <v>NA</v>
      </c>
      <c r="F57" s="3" t="str">
        <f t="shared" si="33"/>
        <v>NA</v>
      </c>
      <c r="G57" s="3" t="str">
        <f t="shared" si="33"/>
        <v>NA</v>
      </c>
      <c r="H57" s="3" t="str">
        <f t="shared" si="33"/>
        <v>NA</v>
      </c>
      <c r="I57" s="3" t="str">
        <f t="shared" si="33"/>
        <v>NA</v>
      </c>
      <c r="N57" t="s">
        <v>2991</v>
      </c>
      <c r="P57" t="s">
        <v>4129</v>
      </c>
    </row>
    <row r="58" spans="1:16" x14ac:dyDescent="0.25">
      <c r="A58" s="2" t="s">
        <v>14</v>
      </c>
      <c r="B58" s="3" t="str">
        <f t="shared" si="19"/>
        <v>NA</v>
      </c>
      <c r="C58" s="3" t="str">
        <f t="shared" ref="C58:I58" si="34">IF(C16&lt;=0.05,C16,"NA")</f>
        <v>NA</v>
      </c>
      <c r="D58" s="3" t="str">
        <f t="shared" si="34"/>
        <v>NA</v>
      </c>
      <c r="E58" s="3" t="str">
        <f t="shared" si="34"/>
        <v>NA</v>
      </c>
      <c r="F58" s="3" t="str">
        <f t="shared" si="34"/>
        <v>NA</v>
      </c>
      <c r="G58" s="3" t="str">
        <f t="shared" si="34"/>
        <v>NA</v>
      </c>
      <c r="H58" s="3" t="str">
        <f t="shared" si="34"/>
        <v>NA</v>
      </c>
      <c r="I58" s="3" t="str">
        <f t="shared" si="34"/>
        <v>NA</v>
      </c>
      <c r="N58" t="s">
        <v>2992</v>
      </c>
      <c r="P58" t="s">
        <v>4130</v>
      </c>
    </row>
    <row r="59" spans="1:16" x14ac:dyDescent="0.25">
      <c r="A59" s="2" t="s">
        <v>15</v>
      </c>
      <c r="B59" s="3" t="str">
        <f t="shared" si="19"/>
        <v>NA</v>
      </c>
      <c r="C59" s="3" t="str">
        <f t="shared" ref="C59:I59" si="35">IF(C17&lt;=0.05,C17,"NA")</f>
        <v>NA</v>
      </c>
      <c r="D59" s="3" t="str">
        <f t="shared" si="35"/>
        <v>NA</v>
      </c>
      <c r="E59" s="3" t="str">
        <f t="shared" si="35"/>
        <v>NA</v>
      </c>
      <c r="F59" s="3" t="str">
        <f t="shared" si="35"/>
        <v>NA</v>
      </c>
      <c r="G59" s="3" t="str">
        <f t="shared" si="35"/>
        <v>NA</v>
      </c>
      <c r="H59" s="3" t="str">
        <f t="shared" si="35"/>
        <v>NA</v>
      </c>
      <c r="I59" s="3" t="str">
        <f t="shared" si="35"/>
        <v>NA</v>
      </c>
      <c r="N59" t="s">
        <v>2693</v>
      </c>
      <c r="O59" t="s">
        <v>3</v>
      </c>
      <c r="P59" t="s">
        <v>2694</v>
      </c>
    </row>
    <row r="60" spans="1:16" x14ac:dyDescent="0.25">
      <c r="A60" s="2" t="s">
        <v>16</v>
      </c>
      <c r="B60" s="3" t="str">
        <f t="shared" si="19"/>
        <v>NA</v>
      </c>
      <c r="C60" s="3" t="str">
        <f t="shared" ref="C60:I60" si="36">IF(C18&lt;=0.05,C18,"NA")</f>
        <v>NA</v>
      </c>
      <c r="D60" s="3" t="str">
        <f t="shared" si="36"/>
        <v>NA</v>
      </c>
      <c r="E60" s="3" t="str">
        <f t="shared" si="36"/>
        <v>NA</v>
      </c>
      <c r="F60" s="3" t="str">
        <f t="shared" si="36"/>
        <v>NA</v>
      </c>
      <c r="G60" s="3" t="str">
        <f t="shared" si="36"/>
        <v>NA</v>
      </c>
      <c r="H60" s="3" t="str">
        <f t="shared" si="36"/>
        <v>NA</v>
      </c>
      <c r="I60" s="3" t="str">
        <f t="shared" si="36"/>
        <v>NA</v>
      </c>
      <c r="N60" t="s">
        <v>2993</v>
      </c>
      <c r="P60" t="s">
        <v>4131</v>
      </c>
    </row>
    <row r="61" spans="1:16" x14ac:dyDescent="0.25">
      <c r="A61" s="2" t="s">
        <v>17</v>
      </c>
      <c r="B61" s="3" t="str">
        <f t="shared" si="19"/>
        <v>NA</v>
      </c>
      <c r="C61" s="3" t="str">
        <f t="shared" ref="C61:I61" si="37">IF(C19&lt;=0.05,C19,"NA")</f>
        <v>NA</v>
      </c>
      <c r="D61" s="3" t="str">
        <f t="shared" si="37"/>
        <v>NA</v>
      </c>
      <c r="E61" s="3" t="str">
        <f t="shared" si="37"/>
        <v>NA</v>
      </c>
      <c r="F61" s="3" t="str">
        <f t="shared" si="37"/>
        <v>NA</v>
      </c>
      <c r="G61" s="3" t="str">
        <f t="shared" si="37"/>
        <v>NA</v>
      </c>
      <c r="H61" s="3" t="str">
        <f t="shared" si="37"/>
        <v>NA</v>
      </c>
      <c r="I61" s="3" t="str">
        <f t="shared" si="37"/>
        <v>NA</v>
      </c>
      <c r="N61" t="s">
        <v>2695</v>
      </c>
      <c r="O61" t="s">
        <v>15</v>
      </c>
      <c r="P61" t="s">
        <v>4132</v>
      </c>
    </row>
    <row r="62" spans="1:16" x14ac:dyDescent="0.25">
      <c r="N62" t="s">
        <v>2994</v>
      </c>
      <c r="P62" t="s">
        <v>4133</v>
      </c>
    </row>
    <row r="63" spans="1:16" x14ac:dyDescent="0.25">
      <c r="N63" t="s">
        <v>2995</v>
      </c>
      <c r="P63" t="s">
        <v>4134</v>
      </c>
    </row>
    <row r="64" spans="1:16" x14ac:dyDescent="0.25">
      <c r="N64" t="s">
        <v>2996</v>
      </c>
      <c r="P64" t="s">
        <v>4135</v>
      </c>
    </row>
    <row r="65" spans="14:16" x14ac:dyDescent="0.25">
      <c r="N65" t="s">
        <v>2997</v>
      </c>
      <c r="P65" t="s">
        <v>4136</v>
      </c>
    </row>
    <row r="66" spans="14:16" x14ac:dyDescent="0.25">
      <c r="N66" t="s">
        <v>2998</v>
      </c>
      <c r="P66" t="s">
        <v>4137</v>
      </c>
    </row>
    <row r="67" spans="14:16" x14ac:dyDescent="0.25">
      <c r="N67" t="s">
        <v>2999</v>
      </c>
      <c r="P67" t="s">
        <v>4138</v>
      </c>
    </row>
    <row r="68" spans="14:16" x14ac:dyDescent="0.25">
      <c r="N68" t="s">
        <v>3000</v>
      </c>
      <c r="P68" t="s">
        <v>4139</v>
      </c>
    </row>
    <row r="69" spans="14:16" x14ac:dyDescent="0.25">
      <c r="N69" t="s">
        <v>3001</v>
      </c>
      <c r="P69" t="s">
        <v>4140</v>
      </c>
    </row>
    <row r="70" spans="14:16" x14ac:dyDescent="0.25">
      <c r="N70" t="s">
        <v>3002</v>
      </c>
      <c r="P70" t="s">
        <v>4141</v>
      </c>
    </row>
    <row r="71" spans="14:16" x14ac:dyDescent="0.25">
      <c r="N71" t="s">
        <v>2696</v>
      </c>
      <c r="O71" t="s">
        <v>15</v>
      </c>
      <c r="P71" t="s">
        <v>4142</v>
      </c>
    </row>
    <row r="72" spans="14:16" x14ac:dyDescent="0.25">
      <c r="N72" t="s">
        <v>126</v>
      </c>
      <c r="O72" t="s">
        <v>14</v>
      </c>
      <c r="P72" t="s">
        <v>1622</v>
      </c>
    </row>
    <row r="73" spans="14:16" x14ac:dyDescent="0.25">
      <c r="N73" t="s">
        <v>3003</v>
      </c>
      <c r="P73" t="s">
        <v>4143</v>
      </c>
    </row>
    <row r="74" spans="14:16" x14ac:dyDescent="0.25">
      <c r="N74" t="s">
        <v>3004</v>
      </c>
      <c r="P74" t="s">
        <v>4144</v>
      </c>
    </row>
    <row r="75" spans="14:16" x14ac:dyDescent="0.25">
      <c r="N75" t="s">
        <v>3005</v>
      </c>
      <c r="P75" t="s">
        <v>4145</v>
      </c>
    </row>
    <row r="76" spans="14:16" x14ac:dyDescent="0.25">
      <c r="N76" t="s">
        <v>128</v>
      </c>
      <c r="O76" t="s">
        <v>14</v>
      </c>
      <c r="P76" t="s">
        <v>1624</v>
      </c>
    </row>
    <row r="77" spans="14:16" x14ac:dyDescent="0.25">
      <c r="N77" t="s">
        <v>2697</v>
      </c>
      <c r="O77" t="s">
        <v>13</v>
      </c>
      <c r="P77" t="s">
        <v>4146</v>
      </c>
    </row>
    <row r="78" spans="14:16" x14ac:dyDescent="0.25">
      <c r="N78" t="s">
        <v>2698</v>
      </c>
      <c r="O78" t="s">
        <v>15</v>
      </c>
      <c r="P78" t="s">
        <v>4147</v>
      </c>
    </row>
    <row r="79" spans="14:16" x14ac:dyDescent="0.25">
      <c r="N79" t="s">
        <v>2699</v>
      </c>
      <c r="O79" t="s">
        <v>14</v>
      </c>
      <c r="P79" t="s">
        <v>4148</v>
      </c>
    </row>
    <row r="80" spans="14:16" x14ac:dyDescent="0.25">
      <c r="N80" t="s">
        <v>3006</v>
      </c>
      <c r="P80" t="s">
        <v>4149</v>
      </c>
    </row>
    <row r="81" spans="14:16" x14ac:dyDescent="0.25">
      <c r="N81" t="s">
        <v>2700</v>
      </c>
      <c r="O81" t="s">
        <v>15</v>
      </c>
      <c r="P81" t="s">
        <v>4150</v>
      </c>
    </row>
    <row r="82" spans="14:16" x14ac:dyDescent="0.25">
      <c r="N82" t="s">
        <v>2700</v>
      </c>
      <c r="O82" t="s">
        <v>13</v>
      </c>
      <c r="P82" t="s">
        <v>4150</v>
      </c>
    </row>
    <row r="83" spans="14:16" x14ac:dyDescent="0.25">
      <c r="N83" t="s">
        <v>135</v>
      </c>
      <c r="P83" t="s">
        <v>1631</v>
      </c>
    </row>
    <row r="84" spans="14:16" x14ac:dyDescent="0.25">
      <c r="N84" t="s">
        <v>2701</v>
      </c>
      <c r="O84" t="s">
        <v>2</v>
      </c>
      <c r="P84" t="s">
        <v>4151</v>
      </c>
    </row>
    <row r="85" spans="14:16" x14ac:dyDescent="0.25">
      <c r="N85" t="s">
        <v>2702</v>
      </c>
      <c r="O85" t="s">
        <v>6</v>
      </c>
      <c r="P85" t="s">
        <v>2703</v>
      </c>
    </row>
    <row r="86" spans="14:16" x14ac:dyDescent="0.25">
      <c r="N86" t="s">
        <v>3007</v>
      </c>
      <c r="P86" t="s">
        <v>4152</v>
      </c>
    </row>
    <row r="87" spans="14:16" x14ac:dyDescent="0.25">
      <c r="N87" t="s">
        <v>2704</v>
      </c>
      <c r="O87" t="s">
        <v>13</v>
      </c>
      <c r="P87" t="s">
        <v>4153</v>
      </c>
    </row>
    <row r="88" spans="14:16" x14ac:dyDescent="0.25">
      <c r="N88" t="s">
        <v>3008</v>
      </c>
      <c r="P88" t="s">
        <v>4154</v>
      </c>
    </row>
    <row r="89" spans="14:16" x14ac:dyDescent="0.25">
      <c r="N89" t="s">
        <v>3009</v>
      </c>
      <c r="P89" t="s">
        <v>4155</v>
      </c>
    </row>
    <row r="90" spans="14:16" x14ac:dyDescent="0.25">
      <c r="N90" t="s">
        <v>3010</v>
      </c>
      <c r="P90" t="s">
        <v>4156</v>
      </c>
    </row>
    <row r="91" spans="14:16" x14ac:dyDescent="0.25">
      <c r="N91" t="s">
        <v>3011</v>
      </c>
      <c r="P91" t="s">
        <v>4157</v>
      </c>
    </row>
    <row r="92" spans="14:16" x14ac:dyDescent="0.25">
      <c r="N92" t="s">
        <v>3012</v>
      </c>
      <c r="P92" t="s">
        <v>4158</v>
      </c>
    </row>
    <row r="93" spans="14:16" x14ac:dyDescent="0.25">
      <c r="N93" t="s">
        <v>3013</v>
      </c>
      <c r="P93" t="s">
        <v>4159</v>
      </c>
    </row>
    <row r="94" spans="14:16" x14ac:dyDescent="0.25">
      <c r="N94" t="s">
        <v>3014</v>
      </c>
      <c r="P94" t="s">
        <v>4160</v>
      </c>
    </row>
    <row r="95" spans="14:16" x14ac:dyDescent="0.25">
      <c r="N95" t="s">
        <v>3015</v>
      </c>
      <c r="P95" t="s">
        <v>4161</v>
      </c>
    </row>
    <row r="96" spans="14:16" x14ac:dyDescent="0.25">
      <c r="N96" t="s">
        <v>2705</v>
      </c>
      <c r="O96" t="s">
        <v>15</v>
      </c>
      <c r="P96" t="s">
        <v>4162</v>
      </c>
    </row>
    <row r="97" spans="14:16" x14ac:dyDescent="0.25">
      <c r="N97" t="s">
        <v>3016</v>
      </c>
      <c r="P97" t="s">
        <v>4163</v>
      </c>
    </row>
    <row r="98" spans="14:16" x14ac:dyDescent="0.25">
      <c r="N98" t="s">
        <v>3017</v>
      </c>
      <c r="P98" t="s">
        <v>4164</v>
      </c>
    </row>
    <row r="99" spans="14:16" x14ac:dyDescent="0.25">
      <c r="N99" t="s">
        <v>3018</v>
      </c>
      <c r="P99" t="s">
        <v>4165</v>
      </c>
    </row>
    <row r="100" spans="14:16" x14ac:dyDescent="0.25">
      <c r="N100" t="s">
        <v>3019</v>
      </c>
      <c r="P100" t="s">
        <v>4166</v>
      </c>
    </row>
    <row r="101" spans="14:16" x14ac:dyDescent="0.25">
      <c r="N101" t="s">
        <v>2706</v>
      </c>
      <c r="O101" t="s">
        <v>14</v>
      </c>
      <c r="P101" t="s">
        <v>4167</v>
      </c>
    </row>
    <row r="102" spans="14:16" x14ac:dyDescent="0.25">
      <c r="N102" t="s">
        <v>3020</v>
      </c>
      <c r="P102" t="s">
        <v>4168</v>
      </c>
    </row>
    <row r="103" spans="14:16" x14ac:dyDescent="0.25">
      <c r="N103" t="s">
        <v>2707</v>
      </c>
      <c r="O103" t="s">
        <v>4</v>
      </c>
      <c r="P103" t="s">
        <v>4169</v>
      </c>
    </row>
    <row r="104" spans="14:16" x14ac:dyDescent="0.25">
      <c r="N104" t="s">
        <v>3021</v>
      </c>
      <c r="P104" t="s">
        <v>4170</v>
      </c>
    </row>
    <row r="105" spans="14:16" x14ac:dyDescent="0.25">
      <c r="N105" t="s">
        <v>3022</v>
      </c>
      <c r="P105" t="s">
        <v>1859</v>
      </c>
    </row>
    <row r="106" spans="14:16" x14ac:dyDescent="0.25">
      <c r="N106" t="s">
        <v>3023</v>
      </c>
      <c r="P106" t="s">
        <v>4171</v>
      </c>
    </row>
    <row r="107" spans="14:16" x14ac:dyDescent="0.25">
      <c r="N107" t="s">
        <v>3024</v>
      </c>
      <c r="P107" t="s">
        <v>4172</v>
      </c>
    </row>
    <row r="108" spans="14:16" x14ac:dyDescent="0.25">
      <c r="N108" t="s">
        <v>3025</v>
      </c>
      <c r="P108" t="s">
        <v>4173</v>
      </c>
    </row>
    <row r="109" spans="14:16" x14ac:dyDescent="0.25">
      <c r="N109" t="s">
        <v>2708</v>
      </c>
      <c r="O109" t="s">
        <v>14</v>
      </c>
      <c r="P109" t="s">
        <v>4174</v>
      </c>
    </row>
    <row r="110" spans="14:16" x14ac:dyDescent="0.25">
      <c r="N110" t="s">
        <v>160</v>
      </c>
      <c r="P110" t="s">
        <v>1654</v>
      </c>
    </row>
    <row r="111" spans="14:16" x14ac:dyDescent="0.25">
      <c r="N111" t="s">
        <v>3026</v>
      </c>
      <c r="P111" t="s">
        <v>4175</v>
      </c>
    </row>
    <row r="112" spans="14:16" x14ac:dyDescent="0.25">
      <c r="N112" t="s">
        <v>3027</v>
      </c>
      <c r="P112" t="s">
        <v>4176</v>
      </c>
    </row>
    <row r="113" spans="14:16" x14ac:dyDescent="0.25">
      <c r="N113" t="s">
        <v>3028</v>
      </c>
      <c r="P113" t="s">
        <v>4177</v>
      </c>
    </row>
    <row r="114" spans="14:16" x14ac:dyDescent="0.25">
      <c r="N114" t="s">
        <v>161</v>
      </c>
      <c r="O114" t="s">
        <v>14</v>
      </c>
      <c r="P114" t="s">
        <v>1655</v>
      </c>
    </row>
    <row r="115" spans="14:16" x14ac:dyDescent="0.25">
      <c r="N115" t="s">
        <v>163</v>
      </c>
      <c r="O115" t="s">
        <v>14</v>
      </c>
      <c r="P115" t="s">
        <v>1657</v>
      </c>
    </row>
    <row r="116" spans="14:16" x14ac:dyDescent="0.25">
      <c r="N116" t="s">
        <v>3029</v>
      </c>
      <c r="P116" t="s">
        <v>4178</v>
      </c>
    </row>
    <row r="117" spans="14:16" x14ac:dyDescent="0.25">
      <c r="N117" t="s">
        <v>3030</v>
      </c>
      <c r="P117" t="s">
        <v>4179</v>
      </c>
    </row>
    <row r="118" spans="14:16" x14ac:dyDescent="0.25">
      <c r="N118" t="s">
        <v>3031</v>
      </c>
      <c r="P118" t="s">
        <v>4180</v>
      </c>
    </row>
    <row r="119" spans="14:16" x14ac:dyDescent="0.25">
      <c r="N119" t="s">
        <v>3032</v>
      </c>
      <c r="P119" t="s">
        <v>4181</v>
      </c>
    </row>
    <row r="120" spans="14:16" x14ac:dyDescent="0.25">
      <c r="N120" t="s">
        <v>2709</v>
      </c>
      <c r="O120" t="s">
        <v>10</v>
      </c>
      <c r="P120" t="s">
        <v>4182</v>
      </c>
    </row>
    <row r="121" spans="14:16" x14ac:dyDescent="0.25">
      <c r="N121" t="s">
        <v>3033</v>
      </c>
      <c r="P121" t="s">
        <v>4183</v>
      </c>
    </row>
    <row r="122" spans="14:16" x14ac:dyDescent="0.25">
      <c r="N122" t="s">
        <v>3034</v>
      </c>
      <c r="P122" t="s">
        <v>4184</v>
      </c>
    </row>
    <row r="123" spans="14:16" x14ac:dyDescent="0.25">
      <c r="N123" t="s">
        <v>3035</v>
      </c>
      <c r="P123" t="s">
        <v>4185</v>
      </c>
    </row>
    <row r="124" spans="14:16" x14ac:dyDescent="0.25">
      <c r="N124" t="s">
        <v>3036</v>
      </c>
      <c r="P124" t="s">
        <v>4186</v>
      </c>
    </row>
    <row r="125" spans="14:16" x14ac:dyDescent="0.25">
      <c r="N125" t="s">
        <v>2710</v>
      </c>
      <c r="O125" t="s">
        <v>10</v>
      </c>
      <c r="P125" t="s">
        <v>4187</v>
      </c>
    </row>
    <row r="126" spans="14:16" x14ac:dyDescent="0.25">
      <c r="N126" t="s">
        <v>3037</v>
      </c>
      <c r="P126" t="s">
        <v>4188</v>
      </c>
    </row>
    <row r="127" spans="14:16" x14ac:dyDescent="0.25">
      <c r="N127" t="s">
        <v>3038</v>
      </c>
      <c r="P127" t="s">
        <v>4189</v>
      </c>
    </row>
    <row r="128" spans="14:16" x14ac:dyDescent="0.25">
      <c r="N128" t="s">
        <v>3039</v>
      </c>
      <c r="P128" t="s">
        <v>4190</v>
      </c>
    </row>
    <row r="129" spans="14:16" x14ac:dyDescent="0.25">
      <c r="N129" t="s">
        <v>174</v>
      </c>
      <c r="P129" t="s">
        <v>1667</v>
      </c>
    </row>
    <row r="130" spans="14:16" x14ac:dyDescent="0.25">
      <c r="N130" t="s">
        <v>3040</v>
      </c>
      <c r="P130" t="s">
        <v>4191</v>
      </c>
    </row>
    <row r="131" spans="14:16" x14ac:dyDescent="0.25">
      <c r="N131" t="s">
        <v>2711</v>
      </c>
      <c r="O131" t="s">
        <v>14</v>
      </c>
      <c r="P131" t="s">
        <v>4140</v>
      </c>
    </row>
    <row r="132" spans="14:16" x14ac:dyDescent="0.25">
      <c r="N132" t="s">
        <v>3041</v>
      </c>
      <c r="P132" t="s">
        <v>4192</v>
      </c>
    </row>
    <row r="133" spans="14:16" x14ac:dyDescent="0.25">
      <c r="N133" t="s">
        <v>3042</v>
      </c>
      <c r="P133" t="s">
        <v>2519</v>
      </c>
    </row>
    <row r="134" spans="14:16" x14ac:dyDescent="0.25">
      <c r="N134" t="s">
        <v>183</v>
      </c>
      <c r="P134" t="s">
        <v>1675</v>
      </c>
    </row>
    <row r="135" spans="14:16" x14ac:dyDescent="0.25">
      <c r="N135" t="s">
        <v>184</v>
      </c>
      <c r="O135" t="s">
        <v>2</v>
      </c>
      <c r="P135" t="s">
        <v>1676</v>
      </c>
    </row>
    <row r="136" spans="14:16" x14ac:dyDescent="0.25">
      <c r="N136" t="s">
        <v>184</v>
      </c>
      <c r="O136" t="s">
        <v>14</v>
      </c>
      <c r="P136" t="s">
        <v>1676</v>
      </c>
    </row>
    <row r="137" spans="14:16" x14ac:dyDescent="0.25">
      <c r="N137" t="s">
        <v>3043</v>
      </c>
      <c r="P137" t="s">
        <v>2262</v>
      </c>
    </row>
    <row r="138" spans="14:16" x14ac:dyDescent="0.25">
      <c r="N138" t="s">
        <v>3044</v>
      </c>
      <c r="P138" t="s">
        <v>4193</v>
      </c>
    </row>
    <row r="139" spans="14:16" x14ac:dyDescent="0.25">
      <c r="N139" t="s">
        <v>189</v>
      </c>
      <c r="O139" t="s">
        <v>14</v>
      </c>
      <c r="P139" t="s">
        <v>1681</v>
      </c>
    </row>
    <row r="140" spans="14:16" x14ac:dyDescent="0.25">
      <c r="N140" t="s">
        <v>3045</v>
      </c>
      <c r="P140" t="s">
        <v>4194</v>
      </c>
    </row>
    <row r="141" spans="14:16" x14ac:dyDescent="0.25">
      <c r="N141" t="s">
        <v>3046</v>
      </c>
      <c r="P141" t="s">
        <v>4195</v>
      </c>
    </row>
    <row r="142" spans="14:16" x14ac:dyDescent="0.25">
      <c r="N142" t="s">
        <v>3047</v>
      </c>
      <c r="P142" t="s">
        <v>4196</v>
      </c>
    </row>
    <row r="143" spans="14:16" x14ac:dyDescent="0.25">
      <c r="N143" t="s">
        <v>3048</v>
      </c>
      <c r="P143" t="s">
        <v>4197</v>
      </c>
    </row>
    <row r="144" spans="14:16" x14ac:dyDescent="0.25">
      <c r="N144" t="s">
        <v>3049</v>
      </c>
      <c r="P144" t="s">
        <v>4198</v>
      </c>
    </row>
    <row r="145" spans="14:16" x14ac:dyDescent="0.25">
      <c r="N145" t="s">
        <v>3050</v>
      </c>
      <c r="P145" t="s">
        <v>4199</v>
      </c>
    </row>
    <row r="146" spans="14:16" x14ac:dyDescent="0.25">
      <c r="N146" t="s">
        <v>199</v>
      </c>
      <c r="O146" t="s">
        <v>14</v>
      </c>
      <c r="P146" t="s">
        <v>1689</v>
      </c>
    </row>
    <row r="147" spans="14:16" x14ac:dyDescent="0.25">
      <c r="N147" t="s">
        <v>3051</v>
      </c>
      <c r="P147" t="s">
        <v>4200</v>
      </c>
    </row>
    <row r="148" spans="14:16" x14ac:dyDescent="0.25">
      <c r="N148" t="s">
        <v>3052</v>
      </c>
      <c r="P148" t="s">
        <v>1598</v>
      </c>
    </row>
    <row r="149" spans="14:16" x14ac:dyDescent="0.25">
      <c r="N149" t="s">
        <v>3053</v>
      </c>
      <c r="P149" t="s">
        <v>4201</v>
      </c>
    </row>
    <row r="150" spans="14:16" x14ac:dyDescent="0.25">
      <c r="N150" t="s">
        <v>3054</v>
      </c>
      <c r="P150" t="s">
        <v>1570</v>
      </c>
    </row>
    <row r="151" spans="14:16" x14ac:dyDescent="0.25">
      <c r="N151" t="s">
        <v>3055</v>
      </c>
      <c r="P151" t="s">
        <v>4202</v>
      </c>
    </row>
    <row r="152" spans="14:16" x14ac:dyDescent="0.25">
      <c r="N152" t="s">
        <v>3056</v>
      </c>
      <c r="P152" t="s">
        <v>4176</v>
      </c>
    </row>
    <row r="153" spans="14:16" x14ac:dyDescent="0.25">
      <c r="N153" t="s">
        <v>3057</v>
      </c>
      <c r="P153" t="s">
        <v>1582</v>
      </c>
    </row>
    <row r="154" spans="14:16" x14ac:dyDescent="0.25">
      <c r="N154" t="s">
        <v>3058</v>
      </c>
      <c r="P154" t="s">
        <v>4203</v>
      </c>
    </row>
    <row r="155" spans="14:16" x14ac:dyDescent="0.25">
      <c r="N155" t="s">
        <v>3059</v>
      </c>
      <c r="P155" t="s">
        <v>4204</v>
      </c>
    </row>
    <row r="156" spans="14:16" x14ac:dyDescent="0.25">
      <c r="N156" t="s">
        <v>3060</v>
      </c>
      <c r="P156" t="s">
        <v>1730</v>
      </c>
    </row>
    <row r="157" spans="14:16" x14ac:dyDescent="0.25">
      <c r="N157" t="s">
        <v>3061</v>
      </c>
      <c r="P157" t="s">
        <v>4205</v>
      </c>
    </row>
    <row r="158" spans="14:16" x14ac:dyDescent="0.25">
      <c r="N158" t="s">
        <v>3062</v>
      </c>
      <c r="P158" t="s">
        <v>4206</v>
      </c>
    </row>
    <row r="159" spans="14:16" x14ac:dyDescent="0.25">
      <c r="N159" t="s">
        <v>3063</v>
      </c>
      <c r="P159" t="s">
        <v>4207</v>
      </c>
    </row>
    <row r="160" spans="14:16" x14ac:dyDescent="0.25">
      <c r="N160" t="s">
        <v>3064</v>
      </c>
      <c r="P160" t="s">
        <v>4208</v>
      </c>
    </row>
    <row r="161" spans="14:16" x14ac:dyDescent="0.25">
      <c r="N161" t="s">
        <v>3065</v>
      </c>
      <c r="P161" t="s">
        <v>4209</v>
      </c>
    </row>
    <row r="162" spans="14:16" x14ac:dyDescent="0.25">
      <c r="N162" t="s">
        <v>3066</v>
      </c>
      <c r="P162" t="s">
        <v>1636</v>
      </c>
    </row>
    <row r="163" spans="14:16" x14ac:dyDescent="0.25">
      <c r="N163" t="s">
        <v>225</v>
      </c>
      <c r="O163" t="s">
        <v>14</v>
      </c>
      <c r="P163" t="s">
        <v>1708</v>
      </c>
    </row>
    <row r="164" spans="14:16" x14ac:dyDescent="0.25">
      <c r="N164" t="s">
        <v>3067</v>
      </c>
      <c r="P164" t="s">
        <v>4210</v>
      </c>
    </row>
    <row r="165" spans="14:16" x14ac:dyDescent="0.25">
      <c r="N165" t="s">
        <v>3068</v>
      </c>
      <c r="P165" t="s">
        <v>1636</v>
      </c>
    </row>
    <row r="166" spans="14:16" x14ac:dyDescent="0.25">
      <c r="N166" t="s">
        <v>3069</v>
      </c>
      <c r="P166" t="s">
        <v>4211</v>
      </c>
    </row>
    <row r="167" spans="14:16" x14ac:dyDescent="0.25">
      <c r="N167" t="s">
        <v>3070</v>
      </c>
      <c r="P167" t="s">
        <v>4212</v>
      </c>
    </row>
    <row r="168" spans="14:16" x14ac:dyDescent="0.25">
      <c r="N168" t="s">
        <v>228</v>
      </c>
      <c r="P168" t="s">
        <v>1712</v>
      </c>
    </row>
    <row r="169" spans="14:16" x14ac:dyDescent="0.25">
      <c r="N169" t="s">
        <v>3071</v>
      </c>
      <c r="P169" t="s">
        <v>4213</v>
      </c>
    </row>
    <row r="170" spans="14:16" x14ac:dyDescent="0.25">
      <c r="N170" t="s">
        <v>2712</v>
      </c>
      <c r="O170" t="s">
        <v>15</v>
      </c>
      <c r="P170" t="s">
        <v>4214</v>
      </c>
    </row>
    <row r="171" spans="14:16" x14ac:dyDescent="0.25">
      <c r="N171" t="s">
        <v>3072</v>
      </c>
      <c r="P171" t="s">
        <v>4215</v>
      </c>
    </row>
    <row r="172" spans="14:16" x14ac:dyDescent="0.25">
      <c r="N172" t="s">
        <v>3073</v>
      </c>
      <c r="P172" t="s">
        <v>4216</v>
      </c>
    </row>
    <row r="173" spans="14:16" x14ac:dyDescent="0.25">
      <c r="N173" t="s">
        <v>3074</v>
      </c>
      <c r="P173" t="s">
        <v>4217</v>
      </c>
    </row>
    <row r="174" spans="14:16" x14ac:dyDescent="0.25">
      <c r="N174" t="s">
        <v>3075</v>
      </c>
      <c r="P174" t="s">
        <v>4218</v>
      </c>
    </row>
    <row r="175" spans="14:16" x14ac:dyDescent="0.25">
      <c r="N175" t="s">
        <v>3076</v>
      </c>
      <c r="P175" t="s">
        <v>4219</v>
      </c>
    </row>
    <row r="176" spans="14:16" x14ac:dyDescent="0.25">
      <c r="N176" t="s">
        <v>3077</v>
      </c>
      <c r="P176" t="s">
        <v>4220</v>
      </c>
    </row>
    <row r="177" spans="14:16" x14ac:dyDescent="0.25">
      <c r="N177" t="s">
        <v>239</v>
      </c>
      <c r="O177" t="s">
        <v>14</v>
      </c>
      <c r="P177" t="s">
        <v>1720</v>
      </c>
    </row>
    <row r="178" spans="14:16" x14ac:dyDescent="0.25">
      <c r="N178" t="s">
        <v>3078</v>
      </c>
      <c r="P178" t="s">
        <v>4221</v>
      </c>
    </row>
    <row r="179" spans="14:16" x14ac:dyDescent="0.25">
      <c r="N179" t="s">
        <v>3079</v>
      </c>
      <c r="P179" t="s">
        <v>4222</v>
      </c>
    </row>
    <row r="180" spans="14:16" x14ac:dyDescent="0.25">
      <c r="N180" t="s">
        <v>3080</v>
      </c>
      <c r="P180" t="s">
        <v>4223</v>
      </c>
    </row>
    <row r="181" spans="14:16" x14ac:dyDescent="0.25">
      <c r="N181" t="s">
        <v>3081</v>
      </c>
      <c r="P181" t="s">
        <v>1598</v>
      </c>
    </row>
    <row r="182" spans="14:16" x14ac:dyDescent="0.25">
      <c r="N182" t="s">
        <v>3082</v>
      </c>
      <c r="P182" t="s">
        <v>4224</v>
      </c>
    </row>
    <row r="183" spans="14:16" x14ac:dyDescent="0.25">
      <c r="N183" t="s">
        <v>243</v>
      </c>
      <c r="O183" t="s">
        <v>12</v>
      </c>
      <c r="P183" t="s">
        <v>1724</v>
      </c>
    </row>
    <row r="184" spans="14:16" x14ac:dyDescent="0.25">
      <c r="N184" t="s">
        <v>243</v>
      </c>
      <c r="O184" t="s">
        <v>14</v>
      </c>
      <c r="P184" t="s">
        <v>1724</v>
      </c>
    </row>
    <row r="185" spans="14:16" x14ac:dyDescent="0.25">
      <c r="N185" t="s">
        <v>3083</v>
      </c>
      <c r="P185" t="s">
        <v>4225</v>
      </c>
    </row>
    <row r="186" spans="14:16" x14ac:dyDescent="0.25">
      <c r="N186" t="s">
        <v>3084</v>
      </c>
      <c r="P186" t="s">
        <v>4226</v>
      </c>
    </row>
    <row r="187" spans="14:16" x14ac:dyDescent="0.25">
      <c r="N187" t="s">
        <v>3085</v>
      </c>
      <c r="P187" t="s">
        <v>4227</v>
      </c>
    </row>
    <row r="188" spans="14:16" x14ac:dyDescent="0.25">
      <c r="N188" t="s">
        <v>3086</v>
      </c>
      <c r="P188" t="s">
        <v>4228</v>
      </c>
    </row>
    <row r="189" spans="14:16" x14ac:dyDescent="0.25">
      <c r="N189" t="s">
        <v>2713</v>
      </c>
      <c r="O189" t="s">
        <v>15</v>
      </c>
      <c r="P189" t="s">
        <v>4229</v>
      </c>
    </row>
    <row r="190" spans="14:16" x14ac:dyDescent="0.25">
      <c r="N190" t="s">
        <v>3087</v>
      </c>
      <c r="P190" t="s">
        <v>4230</v>
      </c>
    </row>
    <row r="191" spans="14:16" x14ac:dyDescent="0.25">
      <c r="N191" t="s">
        <v>3088</v>
      </c>
      <c r="P191" t="s">
        <v>4231</v>
      </c>
    </row>
    <row r="192" spans="14:16" x14ac:dyDescent="0.25">
      <c r="N192" t="s">
        <v>3089</v>
      </c>
      <c r="P192" t="s">
        <v>4232</v>
      </c>
    </row>
    <row r="193" spans="14:16" x14ac:dyDescent="0.25">
      <c r="N193" t="s">
        <v>3090</v>
      </c>
      <c r="P193" t="s">
        <v>4233</v>
      </c>
    </row>
    <row r="194" spans="14:16" x14ac:dyDescent="0.25">
      <c r="N194" t="s">
        <v>3091</v>
      </c>
      <c r="P194" t="s">
        <v>4234</v>
      </c>
    </row>
    <row r="195" spans="14:16" x14ac:dyDescent="0.25">
      <c r="N195" t="s">
        <v>3092</v>
      </c>
      <c r="P195" t="s">
        <v>4235</v>
      </c>
    </row>
    <row r="196" spans="14:16" x14ac:dyDescent="0.25">
      <c r="N196" t="s">
        <v>3093</v>
      </c>
      <c r="P196" t="s">
        <v>4236</v>
      </c>
    </row>
    <row r="197" spans="14:16" x14ac:dyDescent="0.25">
      <c r="N197" t="s">
        <v>2714</v>
      </c>
      <c r="O197" t="s">
        <v>14</v>
      </c>
      <c r="P197" t="s">
        <v>4237</v>
      </c>
    </row>
    <row r="198" spans="14:16" x14ac:dyDescent="0.25">
      <c r="N198" t="s">
        <v>2714</v>
      </c>
      <c r="O198" t="s">
        <v>15</v>
      </c>
      <c r="P198" t="s">
        <v>4237</v>
      </c>
    </row>
    <row r="199" spans="14:16" x14ac:dyDescent="0.25">
      <c r="N199" t="s">
        <v>3094</v>
      </c>
      <c r="P199" t="s">
        <v>4238</v>
      </c>
    </row>
    <row r="200" spans="14:16" x14ac:dyDescent="0.25">
      <c r="N200" t="s">
        <v>3095</v>
      </c>
      <c r="P200" t="s">
        <v>4239</v>
      </c>
    </row>
    <row r="201" spans="14:16" x14ac:dyDescent="0.25">
      <c r="N201" t="s">
        <v>3096</v>
      </c>
      <c r="P201" t="s">
        <v>4240</v>
      </c>
    </row>
    <row r="202" spans="14:16" x14ac:dyDescent="0.25">
      <c r="N202" t="s">
        <v>3097</v>
      </c>
      <c r="P202" t="s">
        <v>4241</v>
      </c>
    </row>
    <row r="203" spans="14:16" x14ac:dyDescent="0.25">
      <c r="N203" t="s">
        <v>3098</v>
      </c>
      <c r="P203" t="s">
        <v>4242</v>
      </c>
    </row>
    <row r="204" spans="14:16" x14ac:dyDescent="0.25">
      <c r="N204" t="s">
        <v>3099</v>
      </c>
      <c r="P204" t="s">
        <v>4243</v>
      </c>
    </row>
    <row r="205" spans="14:16" x14ac:dyDescent="0.25">
      <c r="N205" t="s">
        <v>3100</v>
      </c>
      <c r="P205" t="s">
        <v>4244</v>
      </c>
    </row>
    <row r="206" spans="14:16" x14ac:dyDescent="0.25">
      <c r="N206" t="s">
        <v>3101</v>
      </c>
      <c r="P206" t="s">
        <v>4245</v>
      </c>
    </row>
    <row r="207" spans="14:16" x14ac:dyDescent="0.25">
      <c r="N207" t="s">
        <v>2715</v>
      </c>
      <c r="O207" t="s">
        <v>15</v>
      </c>
      <c r="P207" t="s">
        <v>4246</v>
      </c>
    </row>
    <row r="208" spans="14:16" x14ac:dyDescent="0.25">
      <c r="N208" t="s">
        <v>3102</v>
      </c>
      <c r="P208" t="s">
        <v>4247</v>
      </c>
    </row>
    <row r="209" spans="14:16" x14ac:dyDescent="0.25">
      <c r="N209" t="s">
        <v>3103</v>
      </c>
      <c r="P209" t="s">
        <v>4248</v>
      </c>
    </row>
    <row r="210" spans="14:16" x14ac:dyDescent="0.25">
      <c r="N210" t="s">
        <v>2716</v>
      </c>
      <c r="O210" t="s">
        <v>16</v>
      </c>
      <c r="P210" t="s">
        <v>4249</v>
      </c>
    </row>
    <row r="211" spans="14:16" x14ac:dyDescent="0.25">
      <c r="N211" t="s">
        <v>3104</v>
      </c>
      <c r="P211" t="s">
        <v>4250</v>
      </c>
    </row>
    <row r="212" spans="14:16" x14ac:dyDescent="0.25">
      <c r="N212" t="s">
        <v>3105</v>
      </c>
      <c r="P212" t="s">
        <v>4251</v>
      </c>
    </row>
    <row r="213" spans="14:16" x14ac:dyDescent="0.25">
      <c r="N213" t="s">
        <v>2717</v>
      </c>
      <c r="O213" t="s">
        <v>13</v>
      </c>
      <c r="P213" t="s">
        <v>4252</v>
      </c>
    </row>
    <row r="214" spans="14:16" x14ac:dyDescent="0.25">
      <c r="N214" t="s">
        <v>2718</v>
      </c>
      <c r="O214" t="s">
        <v>15</v>
      </c>
      <c r="P214" t="s">
        <v>4253</v>
      </c>
    </row>
    <row r="215" spans="14:16" x14ac:dyDescent="0.25">
      <c r="N215" t="s">
        <v>3106</v>
      </c>
      <c r="P215" t="s">
        <v>4254</v>
      </c>
    </row>
    <row r="216" spans="14:16" x14ac:dyDescent="0.25">
      <c r="N216" t="s">
        <v>3107</v>
      </c>
      <c r="P216" t="s">
        <v>4255</v>
      </c>
    </row>
    <row r="217" spans="14:16" x14ac:dyDescent="0.25">
      <c r="N217" t="s">
        <v>3108</v>
      </c>
      <c r="P217" t="s">
        <v>4256</v>
      </c>
    </row>
    <row r="218" spans="14:16" x14ac:dyDescent="0.25">
      <c r="N218" t="s">
        <v>3109</v>
      </c>
      <c r="P218" t="s">
        <v>4226</v>
      </c>
    </row>
    <row r="219" spans="14:16" x14ac:dyDescent="0.25">
      <c r="N219" t="s">
        <v>3110</v>
      </c>
      <c r="P219" t="s">
        <v>4257</v>
      </c>
    </row>
    <row r="220" spans="14:16" x14ac:dyDescent="0.25">
      <c r="N220" t="s">
        <v>3111</v>
      </c>
      <c r="P220" t="s">
        <v>4258</v>
      </c>
    </row>
    <row r="221" spans="14:16" x14ac:dyDescent="0.25">
      <c r="N221" t="s">
        <v>3112</v>
      </c>
      <c r="P221" t="s">
        <v>4259</v>
      </c>
    </row>
    <row r="222" spans="14:16" x14ac:dyDescent="0.25">
      <c r="N222" t="s">
        <v>3113</v>
      </c>
      <c r="P222" t="s">
        <v>4260</v>
      </c>
    </row>
    <row r="223" spans="14:16" x14ac:dyDescent="0.25">
      <c r="N223" t="s">
        <v>2719</v>
      </c>
      <c r="O223" t="s">
        <v>3</v>
      </c>
      <c r="P223" t="s">
        <v>2720</v>
      </c>
    </row>
    <row r="224" spans="14:16" x14ac:dyDescent="0.25">
      <c r="N224" t="s">
        <v>3114</v>
      </c>
      <c r="P224" t="s">
        <v>4261</v>
      </c>
    </row>
    <row r="225" spans="14:16" x14ac:dyDescent="0.25">
      <c r="N225" t="s">
        <v>3115</v>
      </c>
      <c r="P225" t="s">
        <v>4262</v>
      </c>
    </row>
    <row r="226" spans="14:16" x14ac:dyDescent="0.25">
      <c r="N226" t="s">
        <v>3116</v>
      </c>
      <c r="P226" t="s">
        <v>4263</v>
      </c>
    </row>
    <row r="227" spans="14:16" x14ac:dyDescent="0.25">
      <c r="N227" t="s">
        <v>3117</v>
      </c>
      <c r="P227" t="s">
        <v>4264</v>
      </c>
    </row>
    <row r="228" spans="14:16" x14ac:dyDescent="0.25">
      <c r="N228" t="s">
        <v>3118</v>
      </c>
      <c r="P228" t="s">
        <v>4265</v>
      </c>
    </row>
    <row r="229" spans="14:16" x14ac:dyDescent="0.25">
      <c r="N229" t="s">
        <v>2721</v>
      </c>
      <c r="O229" t="s">
        <v>15</v>
      </c>
      <c r="P229" t="s">
        <v>4266</v>
      </c>
    </row>
    <row r="230" spans="14:16" x14ac:dyDescent="0.25">
      <c r="N230" t="s">
        <v>2722</v>
      </c>
      <c r="O230" t="s">
        <v>2</v>
      </c>
      <c r="P230" t="s">
        <v>1535</v>
      </c>
    </row>
    <row r="231" spans="14:16" x14ac:dyDescent="0.25">
      <c r="N231" t="s">
        <v>3119</v>
      </c>
      <c r="P231" t="s">
        <v>4267</v>
      </c>
    </row>
    <row r="232" spans="14:16" x14ac:dyDescent="0.25">
      <c r="N232" t="s">
        <v>3120</v>
      </c>
      <c r="P232" t="s">
        <v>4268</v>
      </c>
    </row>
    <row r="233" spans="14:16" x14ac:dyDescent="0.25">
      <c r="N233" t="s">
        <v>3121</v>
      </c>
      <c r="P233" t="s">
        <v>4269</v>
      </c>
    </row>
    <row r="234" spans="14:16" x14ac:dyDescent="0.25">
      <c r="N234" t="s">
        <v>3122</v>
      </c>
      <c r="P234" t="s">
        <v>4270</v>
      </c>
    </row>
    <row r="235" spans="14:16" x14ac:dyDescent="0.25">
      <c r="N235" t="s">
        <v>3123</v>
      </c>
      <c r="P235" t="s">
        <v>1569</v>
      </c>
    </row>
    <row r="236" spans="14:16" x14ac:dyDescent="0.25">
      <c r="N236" t="s">
        <v>3124</v>
      </c>
      <c r="P236" t="s">
        <v>4271</v>
      </c>
    </row>
    <row r="237" spans="14:16" x14ac:dyDescent="0.25">
      <c r="N237" t="s">
        <v>3125</v>
      </c>
      <c r="P237" t="s">
        <v>4272</v>
      </c>
    </row>
    <row r="238" spans="14:16" x14ac:dyDescent="0.25">
      <c r="N238" t="s">
        <v>3126</v>
      </c>
      <c r="P238" t="s">
        <v>4273</v>
      </c>
    </row>
    <row r="239" spans="14:16" x14ac:dyDescent="0.25">
      <c r="N239" t="s">
        <v>2723</v>
      </c>
      <c r="O239" t="s">
        <v>15</v>
      </c>
      <c r="P239" t="s">
        <v>4274</v>
      </c>
    </row>
    <row r="240" spans="14:16" x14ac:dyDescent="0.25">
      <c r="N240" t="s">
        <v>3127</v>
      </c>
      <c r="P240" t="s">
        <v>4275</v>
      </c>
    </row>
    <row r="241" spans="14:16" x14ac:dyDescent="0.25">
      <c r="N241" t="s">
        <v>3128</v>
      </c>
      <c r="P241" t="s">
        <v>4276</v>
      </c>
    </row>
    <row r="242" spans="14:16" x14ac:dyDescent="0.25">
      <c r="N242" t="s">
        <v>304</v>
      </c>
      <c r="P242" t="s">
        <v>1708</v>
      </c>
    </row>
    <row r="243" spans="14:16" x14ac:dyDescent="0.25">
      <c r="N243" t="s">
        <v>2724</v>
      </c>
      <c r="O243" t="s">
        <v>16</v>
      </c>
      <c r="P243" t="s">
        <v>4277</v>
      </c>
    </row>
    <row r="244" spans="14:16" x14ac:dyDescent="0.25">
      <c r="N244" t="s">
        <v>3129</v>
      </c>
      <c r="P244" t="s">
        <v>4278</v>
      </c>
    </row>
    <row r="245" spans="14:16" x14ac:dyDescent="0.25">
      <c r="N245" t="s">
        <v>3130</v>
      </c>
      <c r="P245" t="s">
        <v>4279</v>
      </c>
    </row>
    <row r="246" spans="14:16" x14ac:dyDescent="0.25">
      <c r="N246" t="s">
        <v>3131</v>
      </c>
      <c r="P246" t="s">
        <v>4280</v>
      </c>
    </row>
    <row r="247" spans="14:16" x14ac:dyDescent="0.25">
      <c r="N247" t="s">
        <v>3132</v>
      </c>
      <c r="P247" t="s">
        <v>4281</v>
      </c>
    </row>
    <row r="248" spans="14:16" x14ac:dyDescent="0.25">
      <c r="N248" t="s">
        <v>2725</v>
      </c>
      <c r="O248" t="s">
        <v>16</v>
      </c>
      <c r="P248" t="s">
        <v>4282</v>
      </c>
    </row>
    <row r="249" spans="14:16" x14ac:dyDescent="0.25">
      <c r="N249" t="s">
        <v>3133</v>
      </c>
      <c r="P249" t="s">
        <v>1636</v>
      </c>
    </row>
    <row r="250" spans="14:16" x14ac:dyDescent="0.25">
      <c r="N250" t="s">
        <v>3134</v>
      </c>
      <c r="P250" t="s">
        <v>4283</v>
      </c>
    </row>
    <row r="251" spans="14:16" x14ac:dyDescent="0.25">
      <c r="N251" t="s">
        <v>3135</v>
      </c>
      <c r="P251" t="s">
        <v>4284</v>
      </c>
    </row>
    <row r="252" spans="14:16" x14ac:dyDescent="0.25">
      <c r="N252" t="s">
        <v>2726</v>
      </c>
      <c r="O252" t="s">
        <v>15</v>
      </c>
      <c r="P252" t="s">
        <v>4285</v>
      </c>
    </row>
    <row r="253" spans="14:16" x14ac:dyDescent="0.25">
      <c r="N253" t="s">
        <v>3136</v>
      </c>
      <c r="P253" t="s">
        <v>4286</v>
      </c>
    </row>
    <row r="254" spans="14:16" x14ac:dyDescent="0.25">
      <c r="N254" t="s">
        <v>321</v>
      </c>
      <c r="P254" t="s">
        <v>1776</v>
      </c>
    </row>
    <row r="255" spans="14:16" x14ac:dyDescent="0.25">
      <c r="N255" t="s">
        <v>3137</v>
      </c>
      <c r="P255" t="s">
        <v>4127</v>
      </c>
    </row>
    <row r="256" spans="14:16" x14ac:dyDescent="0.25">
      <c r="N256" t="s">
        <v>2727</v>
      </c>
      <c r="O256" t="s">
        <v>10</v>
      </c>
      <c r="P256" t="s">
        <v>4287</v>
      </c>
    </row>
    <row r="257" spans="14:16" x14ac:dyDescent="0.25">
      <c r="N257" t="s">
        <v>3138</v>
      </c>
      <c r="P257" t="s">
        <v>4288</v>
      </c>
    </row>
    <row r="258" spans="14:16" x14ac:dyDescent="0.25">
      <c r="N258" t="s">
        <v>2728</v>
      </c>
      <c r="O258" t="s">
        <v>10</v>
      </c>
      <c r="P258" t="s">
        <v>4289</v>
      </c>
    </row>
    <row r="259" spans="14:16" x14ac:dyDescent="0.25">
      <c r="N259" t="s">
        <v>3139</v>
      </c>
      <c r="P259" t="s">
        <v>4290</v>
      </c>
    </row>
    <row r="260" spans="14:16" x14ac:dyDescent="0.25">
      <c r="N260" t="s">
        <v>3140</v>
      </c>
      <c r="P260" t="s">
        <v>4291</v>
      </c>
    </row>
    <row r="261" spans="14:16" x14ac:dyDescent="0.25">
      <c r="N261" t="s">
        <v>3141</v>
      </c>
      <c r="P261" t="s">
        <v>4292</v>
      </c>
    </row>
    <row r="262" spans="14:16" x14ac:dyDescent="0.25">
      <c r="N262" t="s">
        <v>3142</v>
      </c>
      <c r="P262" t="s">
        <v>2287</v>
      </c>
    </row>
    <row r="263" spans="14:16" x14ac:dyDescent="0.25">
      <c r="N263" t="s">
        <v>3143</v>
      </c>
      <c r="P263" t="s">
        <v>4293</v>
      </c>
    </row>
    <row r="264" spans="14:16" x14ac:dyDescent="0.25">
      <c r="N264" t="s">
        <v>3144</v>
      </c>
      <c r="P264" t="s">
        <v>4294</v>
      </c>
    </row>
    <row r="265" spans="14:16" x14ac:dyDescent="0.25">
      <c r="N265" t="s">
        <v>3145</v>
      </c>
      <c r="P265" t="s">
        <v>4295</v>
      </c>
    </row>
    <row r="266" spans="14:16" x14ac:dyDescent="0.25">
      <c r="N266" t="s">
        <v>3146</v>
      </c>
      <c r="P266" t="s">
        <v>4296</v>
      </c>
    </row>
    <row r="267" spans="14:16" x14ac:dyDescent="0.25">
      <c r="N267" t="s">
        <v>2729</v>
      </c>
      <c r="O267" t="s">
        <v>16</v>
      </c>
      <c r="P267" t="s">
        <v>4297</v>
      </c>
    </row>
    <row r="268" spans="14:16" x14ac:dyDescent="0.25">
      <c r="N268" t="s">
        <v>3147</v>
      </c>
      <c r="P268" t="s">
        <v>4298</v>
      </c>
    </row>
    <row r="269" spans="14:16" x14ac:dyDescent="0.25">
      <c r="N269" t="s">
        <v>3148</v>
      </c>
      <c r="P269" t="s">
        <v>4299</v>
      </c>
    </row>
    <row r="270" spans="14:16" x14ac:dyDescent="0.25">
      <c r="N270" t="s">
        <v>3149</v>
      </c>
      <c r="P270" t="s">
        <v>4300</v>
      </c>
    </row>
    <row r="271" spans="14:16" x14ac:dyDescent="0.25">
      <c r="N271" t="s">
        <v>3150</v>
      </c>
      <c r="P271" t="s">
        <v>4301</v>
      </c>
    </row>
    <row r="272" spans="14:16" x14ac:dyDescent="0.25">
      <c r="N272" t="s">
        <v>3151</v>
      </c>
      <c r="P272" t="s">
        <v>4302</v>
      </c>
    </row>
    <row r="273" spans="14:16" x14ac:dyDescent="0.25">
      <c r="N273" t="s">
        <v>2730</v>
      </c>
      <c r="O273" t="s">
        <v>10</v>
      </c>
      <c r="P273" t="s">
        <v>4303</v>
      </c>
    </row>
    <row r="274" spans="14:16" x14ac:dyDescent="0.25">
      <c r="N274" t="s">
        <v>3152</v>
      </c>
      <c r="P274" t="s">
        <v>4304</v>
      </c>
    </row>
    <row r="275" spans="14:16" x14ac:dyDescent="0.25">
      <c r="N275" t="s">
        <v>2731</v>
      </c>
      <c r="O275" t="s">
        <v>14</v>
      </c>
      <c r="P275" t="s">
        <v>4305</v>
      </c>
    </row>
    <row r="276" spans="14:16" x14ac:dyDescent="0.25">
      <c r="N276" t="s">
        <v>3153</v>
      </c>
      <c r="P276" t="s">
        <v>4306</v>
      </c>
    </row>
    <row r="277" spans="14:16" x14ac:dyDescent="0.25">
      <c r="N277" t="s">
        <v>3154</v>
      </c>
      <c r="P277" t="s">
        <v>1602</v>
      </c>
    </row>
    <row r="278" spans="14:16" x14ac:dyDescent="0.25">
      <c r="N278" t="s">
        <v>3155</v>
      </c>
      <c r="P278" t="s">
        <v>4307</v>
      </c>
    </row>
    <row r="279" spans="14:16" x14ac:dyDescent="0.25">
      <c r="N279" t="s">
        <v>2732</v>
      </c>
      <c r="O279" t="s">
        <v>14</v>
      </c>
      <c r="P279" t="s">
        <v>4308</v>
      </c>
    </row>
    <row r="280" spans="14:16" x14ac:dyDescent="0.25">
      <c r="N280" t="s">
        <v>2733</v>
      </c>
      <c r="O280" t="s">
        <v>10</v>
      </c>
      <c r="P280" t="s">
        <v>4309</v>
      </c>
    </row>
    <row r="281" spans="14:16" x14ac:dyDescent="0.25">
      <c r="N281" t="s">
        <v>350</v>
      </c>
      <c r="O281" t="s">
        <v>15</v>
      </c>
      <c r="P281" t="s">
        <v>1802</v>
      </c>
    </row>
    <row r="282" spans="14:16" x14ac:dyDescent="0.25">
      <c r="N282" t="s">
        <v>2734</v>
      </c>
      <c r="O282" t="s">
        <v>14</v>
      </c>
      <c r="P282" t="s">
        <v>4310</v>
      </c>
    </row>
    <row r="283" spans="14:16" x14ac:dyDescent="0.25">
      <c r="N283" t="s">
        <v>3156</v>
      </c>
      <c r="P283" t="s">
        <v>4311</v>
      </c>
    </row>
    <row r="284" spans="14:16" x14ac:dyDescent="0.25">
      <c r="N284" t="s">
        <v>3157</v>
      </c>
      <c r="P284" t="s">
        <v>4312</v>
      </c>
    </row>
    <row r="285" spans="14:16" x14ac:dyDescent="0.25">
      <c r="N285" t="s">
        <v>2735</v>
      </c>
      <c r="O285" t="s">
        <v>15</v>
      </c>
      <c r="P285" t="s">
        <v>4313</v>
      </c>
    </row>
    <row r="286" spans="14:16" x14ac:dyDescent="0.25">
      <c r="N286" t="s">
        <v>3158</v>
      </c>
      <c r="P286" t="s">
        <v>4314</v>
      </c>
    </row>
    <row r="287" spans="14:16" x14ac:dyDescent="0.25">
      <c r="N287" t="s">
        <v>3159</v>
      </c>
      <c r="P287" t="s">
        <v>4315</v>
      </c>
    </row>
    <row r="288" spans="14:16" x14ac:dyDescent="0.25">
      <c r="N288" t="s">
        <v>3160</v>
      </c>
      <c r="P288" t="s">
        <v>4316</v>
      </c>
    </row>
    <row r="289" spans="14:16" x14ac:dyDescent="0.25">
      <c r="N289" t="s">
        <v>3161</v>
      </c>
      <c r="P289" t="s">
        <v>4317</v>
      </c>
    </row>
    <row r="290" spans="14:16" x14ac:dyDescent="0.25">
      <c r="N290" t="s">
        <v>3162</v>
      </c>
      <c r="P290" t="s">
        <v>4318</v>
      </c>
    </row>
    <row r="291" spans="14:16" x14ac:dyDescent="0.25">
      <c r="N291" t="s">
        <v>3163</v>
      </c>
      <c r="P291" t="s">
        <v>4319</v>
      </c>
    </row>
    <row r="292" spans="14:16" x14ac:dyDescent="0.25">
      <c r="N292" t="s">
        <v>3164</v>
      </c>
      <c r="P292" t="s">
        <v>4320</v>
      </c>
    </row>
    <row r="293" spans="14:16" x14ac:dyDescent="0.25">
      <c r="N293" t="s">
        <v>3165</v>
      </c>
      <c r="P293" t="s">
        <v>4321</v>
      </c>
    </row>
    <row r="294" spans="14:16" x14ac:dyDescent="0.25">
      <c r="N294" t="s">
        <v>3166</v>
      </c>
      <c r="P294" t="s">
        <v>4322</v>
      </c>
    </row>
    <row r="295" spans="14:16" x14ac:dyDescent="0.25">
      <c r="N295" t="s">
        <v>3167</v>
      </c>
      <c r="P295" t="s">
        <v>4323</v>
      </c>
    </row>
    <row r="296" spans="14:16" x14ac:dyDescent="0.25">
      <c r="N296" t="s">
        <v>3168</v>
      </c>
      <c r="P296" t="s">
        <v>4324</v>
      </c>
    </row>
    <row r="297" spans="14:16" x14ac:dyDescent="0.25">
      <c r="N297" t="s">
        <v>3169</v>
      </c>
      <c r="P297" t="s">
        <v>4325</v>
      </c>
    </row>
    <row r="298" spans="14:16" x14ac:dyDescent="0.25">
      <c r="N298" t="s">
        <v>3170</v>
      </c>
      <c r="P298" t="s">
        <v>4326</v>
      </c>
    </row>
    <row r="299" spans="14:16" x14ac:dyDescent="0.25">
      <c r="N299" t="s">
        <v>2736</v>
      </c>
      <c r="O299" t="s">
        <v>10</v>
      </c>
      <c r="P299" t="s">
        <v>4327</v>
      </c>
    </row>
    <row r="300" spans="14:16" x14ac:dyDescent="0.25">
      <c r="N300" t="s">
        <v>385</v>
      </c>
      <c r="O300" t="s">
        <v>11</v>
      </c>
      <c r="P300" t="s">
        <v>1536</v>
      </c>
    </row>
    <row r="301" spans="14:16" x14ac:dyDescent="0.25">
      <c r="N301" t="s">
        <v>390</v>
      </c>
      <c r="O301" t="s">
        <v>14</v>
      </c>
      <c r="P301" t="s">
        <v>1831</v>
      </c>
    </row>
    <row r="302" spans="14:16" x14ac:dyDescent="0.25">
      <c r="N302" t="s">
        <v>3171</v>
      </c>
      <c r="P302" t="s">
        <v>4328</v>
      </c>
    </row>
    <row r="303" spans="14:16" x14ac:dyDescent="0.25">
      <c r="N303" t="s">
        <v>3172</v>
      </c>
      <c r="P303" t="s">
        <v>4329</v>
      </c>
    </row>
    <row r="304" spans="14:16" x14ac:dyDescent="0.25">
      <c r="N304" t="s">
        <v>3173</v>
      </c>
      <c r="P304" t="s">
        <v>4330</v>
      </c>
    </row>
    <row r="305" spans="14:16" x14ac:dyDescent="0.25">
      <c r="N305" t="s">
        <v>2737</v>
      </c>
      <c r="O305" t="s">
        <v>12</v>
      </c>
      <c r="P305" t="s">
        <v>4331</v>
      </c>
    </row>
    <row r="306" spans="14:16" x14ac:dyDescent="0.25">
      <c r="N306" t="s">
        <v>2737</v>
      </c>
      <c r="O306" t="s">
        <v>11</v>
      </c>
      <c r="P306" t="s">
        <v>4331</v>
      </c>
    </row>
    <row r="307" spans="14:16" x14ac:dyDescent="0.25">
      <c r="N307" t="s">
        <v>2738</v>
      </c>
      <c r="O307" t="s">
        <v>14</v>
      </c>
      <c r="P307" t="s">
        <v>4332</v>
      </c>
    </row>
    <row r="308" spans="14:16" x14ac:dyDescent="0.25">
      <c r="N308" t="s">
        <v>3174</v>
      </c>
      <c r="P308" t="s">
        <v>4333</v>
      </c>
    </row>
    <row r="309" spans="14:16" x14ac:dyDescent="0.25">
      <c r="N309" t="s">
        <v>3175</v>
      </c>
      <c r="P309" t="s">
        <v>4334</v>
      </c>
    </row>
    <row r="310" spans="14:16" x14ac:dyDescent="0.25">
      <c r="N310" t="s">
        <v>2739</v>
      </c>
      <c r="O310" t="s">
        <v>2</v>
      </c>
      <c r="P310" t="s">
        <v>1532</v>
      </c>
    </row>
    <row r="311" spans="14:16" x14ac:dyDescent="0.25">
      <c r="N311" t="s">
        <v>3176</v>
      </c>
      <c r="P311" t="s">
        <v>4335</v>
      </c>
    </row>
    <row r="312" spans="14:16" x14ac:dyDescent="0.25">
      <c r="N312" t="s">
        <v>2740</v>
      </c>
      <c r="O312" t="s">
        <v>15</v>
      </c>
      <c r="P312" t="s">
        <v>4336</v>
      </c>
    </row>
    <row r="313" spans="14:16" x14ac:dyDescent="0.25">
      <c r="N313" t="s">
        <v>398</v>
      </c>
      <c r="P313" t="s">
        <v>1836</v>
      </c>
    </row>
    <row r="314" spans="14:16" x14ac:dyDescent="0.25">
      <c r="N314" t="s">
        <v>3177</v>
      </c>
      <c r="P314" t="s">
        <v>4337</v>
      </c>
    </row>
    <row r="315" spans="14:16" x14ac:dyDescent="0.25">
      <c r="N315" t="s">
        <v>401</v>
      </c>
      <c r="P315" t="s">
        <v>1837</v>
      </c>
    </row>
    <row r="316" spans="14:16" x14ac:dyDescent="0.25">
      <c r="N316" t="s">
        <v>3178</v>
      </c>
      <c r="P316" t="s">
        <v>4338</v>
      </c>
    </row>
    <row r="317" spans="14:16" x14ac:dyDescent="0.25">
      <c r="N317" t="s">
        <v>405</v>
      </c>
      <c r="P317" t="s">
        <v>1839</v>
      </c>
    </row>
    <row r="318" spans="14:16" x14ac:dyDescent="0.25">
      <c r="N318" t="s">
        <v>3179</v>
      </c>
      <c r="P318" t="s">
        <v>4339</v>
      </c>
    </row>
    <row r="319" spans="14:16" x14ac:dyDescent="0.25">
      <c r="N319" t="s">
        <v>3180</v>
      </c>
      <c r="P319" t="s">
        <v>1570</v>
      </c>
    </row>
    <row r="320" spans="14:16" x14ac:dyDescent="0.25">
      <c r="N320" t="s">
        <v>2741</v>
      </c>
      <c r="O320" t="s">
        <v>13</v>
      </c>
      <c r="P320" t="s">
        <v>4340</v>
      </c>
    </row>
    <row r="321" spans="14:16" x14ac:dyDescent="0.25">
      <c r="N321" t="s">
        <v>410</v>
      </c>
      <c r="O321" t="s">
        <v>14</v>
      </c>
      <c r="P321" t="s">
        <v>1636</v>
      </c>
    </row>
    <row r="322" spans="14:16" x14ac:dyDescent="0.25">
      <c r="N322" t="s">
        <v>3181</v>
      </c>
      <c r="P322" t="s">
        <v>4341</v>
      </c>
    </row>
    <row r="323" spans="14:16" x14ac:dyDescent="0.25">
      <c r="N323" t="s">
        <v>3182</v>
      </c>
      <c r="P323" t="s">
        <v>4342</v>
      </c>
    </row>
    <row r="324" spans="14:16" x14ac:dyDescent="0.25">
      <c r="N324" t="s">
        <v>3183</v>
      </c>
      <c r="P324" t="s">
        <v>4343</v>
      </c>
    </row>
    <row r="325" spans="14:16" x14ac:dyDescent="0.25">
      <c r="N325" t="s">
        <v>3184</v>
      </c>
      <c r="P325" t="s">
        <v>4344</v>
      </c>
    </row>
    <row r="326" spans="14:16" x14ac:dyDescent="0.25">
      <c r="N326" t="s">
        <v>3185</v>
      </c>
      <c r="P326" t="s">
        <v>4345</v>
      </c>
    </row>
    <row r="327" spans="14:16" x14ac:dyDescent="0.25">
      <c r="N327" t="s">
        <v>3186</v>
      </c>
      <c r="P327" t="s">
        <v>4346</v>
      </c>
    </row>
    <row r="328" spans="14:16" x14ac:dyDescent="0.25">
      <c r="N328" t="s">
        <v>2742</v>
      </c>
      <c r="O328" t="s">
        <v>10</v>
      </c>
      <c r="P328" t="s">
        <v>4347</v>
      </c>
    </row>
    <row r="329" spans="14:16" x14ac:dyDescent="0.25">
      <c r="N329" t="s">
        <v>2743</v>
      </c>
      <c r="O329" t="s">
        <v>13</v>
      </c>
      <c r="P329" t="s">
        <v>4348</v>
      </c>
    </row>
    <row r="330" spans="14:16" x14ac:dyDescent="0.25">
      <c r="N330" t="s">
        <v>2743</v>
      </c>
      <c r="O330" t="s">
        <v>14</v>
      </c>
      <c r="P330" t="s">
        <v>4348</v>
      </c>
    </row>
    <row r="331" spans="14:16" x14ac:dyDescent="0.25">
      <c r="N331" t="s">
        <v>3187</v>
      </c>
      <c r="P331" t="s">
        <v>4349</v>
      </c>
    </row>
    <row r="332" spans="14:16" x14ac:dyDescent="0.25">
      <c r="N332" t="s">
        <v>3188</v>
      </c>
      <c r="P332" t="s">
        <v>4350</v>
      </c>
    </row>
    <row r="333" spans="14:16" x14ac:dyDescent="0.25">
      <c r="N333" t="s">
        <v>3189</v>
      </c>
      <c r="P333" t="s">
        <v>4351</v>
      </c>
    </row>
    <row r="334" spans="14:16" x14ac:dyDescent="0.25">
      <c r="N334" t="s">
        <v>3190</v>
      </c>
      <c r="P334" t="s">
        <v>4352</v>
      </c>
    </row>
    <row r="335" spans="14:16" x14ac:dyDescent="0.25">
      <c r="N335" t="s">
        <v>2744</v>
      </c>
      <c r="O335" t="s">
        <v>12</v>
      </c>
      <c r="P335" t="s">
        <v>2745</v>
      </c>
    </row>
    <row r="336" spans="14:16" x14ac:dyDescent="0.25">
      <c r="N336" t="s">
        <v>3191</v>
      </c>
      <c r="P336" t="s">
        <v>4353</v>
      </c>
    </row>
    <row r="337" spans="14:16" x14ac:dyDescent="0.25">
      <c r="N337" t="s">
        <v>3192</v>
      </c>
      <c r="P337" t="s">
        <v>4354</v>
      </c>
    </row>
    <row r="338" spans="14:16" x14ac:dyDescent="0.25">
      <c r="N338" t="s">
        <v>417</v>
      </c>
      <c r="P338" t="s">
        <v>1846</v>
      </c>
    </row>
    <row r="339" spans="14:16" x14ac:dyDescent="0.25">
      <c r="N339" t="s">
        <v>3193</v>
      </c>
      <c r="P339" t="s">
        <v>1661</v>
      </c>
    </row>
    <row r="340" spans="14:16" x14ac:dyDescent="0.25">
      <c r="N340" t="s">
        <v>3194</v>
      </c>
      <c r="P340" t="s">
        <v>4355</v>
      </c>
    </row>
    <row r="341" spans="14:16" x14ac:dyDescent="0.25">
      <c r="N341" t="s">
        <v>3195</v>
      </c>
      <c r="P341" t="s">
        <v>4356</v>
      </c>
    </row>
    <row r="342" spans="14:16" x14ac:dyDescent="0.25">
      <c r="N342" t="s">
        <v>2746</v>
      </c>
      <c r="O342" t="s">
        <v>10</v>
      </c>
      <c r="P342" t="s">
        <v>4357</v>
      </c>
    </row>
    <row r="343" spans="14:16" x14ac:dyDescent="0.25">
      <c r="N343" t="s">
        <v>3196</v>
      </c>
      <c r="P343" t="s">
        <v>4261</v>
      </c>
    </row>
    <row r="344" spans="14:16" x14ac:dyDescent="0.25">
      <c r="N344" t="s">
        <v>3197</v>
      </c>
      <c r="P344" t="s">
        <v>4358</v>
      </c>
    </row>
    <row r="345" spans="14:16" x14ac:dyDescent="0.25">
      <c r="N345" t="s">
        <v>3198</v>
      </c>
      <c r="P345" t="s">
        <v>4359</v>
      </c>
    </row>
    <row r="346" spans="14:16" x14ac:dyDescent="0.25">
      <c r="N346" t="s">
        <v>3199</v>
      </c>
      <c r="P346" t="s">
        <v>4360</v>
      </c>
    </row>
    <row r="347" spans="14:16" x14ac:dyDescent="0.25">
      <c r="N347" t="s">
        <v>3200</v>
      </c>
      <c r="P347" t="s">
        <v>4361</v>
      </c>
    </row>
    <row r="348" spans="14:16" x14ac:dyDescent="0.25">
      <c r="N348" t="s">
        <v>3201</v>
      </c>
      <c r="P348" t="s">
        <v>4362</v>
      </c>
    </row>
    <row r="349" spans="14:16" x14ac:dyDescent="0.25">
      <c r="N349" t="s">
        <v>3202</v>
      </c>
      <c r="P349" t="s">
        <v>4363</v>
      </c>
    </row>
    <row r="350" spans="14:16" x14ac:dyDescent="0.25">
      <c r="N350" t="s">
        <v>3203</v>
      </c>
      <c r="P350" t="s">
        <v>4364</v>
      </c>
    </row>
    <row r="351" spans="14:16" x14ac:dyDescent="0.25">
      <c r="N351" t="s">
        <v>3204</v>
      </c>
      <c r="P351" t="s">
        <v>4365</v>
      </c>
    </row>
    <row r="352" spans="14:16" x14ac:dyDescent="0.25">
      <c r="N352" t="s">
        <v>3205</v>
      </c>
      <c r="P352" t="s">
        <v>4366</v>
      </c>
    </row>
    <row r="353" spans="14:16" x14ac:dyDescent="0.25">
      <c r="N353" t="s">
        <v>3206</v>
      </c>
      <c r="P353" t="s">
        <v>4367</v>
      </c>
    </row>
    <row r="354" spans="14:16" x14ac:dyDescent="0.25">
      <c r="N354" t="s">
        <v>3207</v>
      </c>
      <c r="P354" t="s">
        <v>4368</v>
      </c>
    </row>
    <row r="355" spans="14:16" x14ac:dyDescent="0.25">
      <c r="N355" t="s">
        <v>3208</v>
      </c>
      <c r="P355" t="s">
        <v>4369</v>
      </c>
    </row>
    <row r="356" spans="14:16" x14ac:dyDescent="0.25">
      <c r="N356" t="s">
        <v>3209</v>
      </c>
      <c r="P356" t="s">
        <v>4370</v>
      </c>
    </row>
    <row r="357" spans="14:16" x14ac:dyDescent="0.25">
      <c r="N357" t="s">
        <v>3210</v>
      </c>
      <c r="P357" t="s">
        <v>4370</v>
      </c>
    </row>
    <row r="358" spans="14:16" x14ac:dyDescent="0.25">
      <c r="N358" t="s">
        <v>2747</v>
      </c>
      <c r="O358" t="s">
        <v>4</v>
      </c>
      <c r="P358" t="s">
        <v>4371</v>
      </c>
    </row>
    <row r="359" spans="14:16" x14ac:dyDescent="0.25">
      <c r="N359" t="s">
        <v>3211</v>
      </c>
      <c r="P359" t="s">
        <v>4372</v>
      </c>
    </row>
    <row r="360" spans="14:16" x14ac:dyDescent="0.25">
      <c r="N360" t="s">
        <v>3212</v>
      </c>
      <c r="P360" t="s">
        <v>4373</v>
      </c>
    </row>
    <row r="361" spans="14:16" x14ac:dyDescent="0.25">
      <c r="N361" t="s">
        <v>3213</v>
      </c>
      <c r="P361" t="s">
        <v>4374</v>
      </c>
    </row>
    <row r="362" spans="14:16" x14ac:dyDescent="0.25">
      <c r="N362" t="s">
        <v>3214</v>
      </c>
      <c r="P362" t="s">
        <v>4375</v>
      </c>
    </row>
    <row r="363" spans="14:16" x14ac:dyDescent="0.25">
      <c r="N363" t="s">
        <v>2748</v>
      </c>
      <c r="O363" t="s">
        <v>15</v>
      </c>
      <c r="P363" t="s">
        <v>4376</v>
      </c>
    </row>
    <row r="364" spans="14:16" x14ac:dyDescent="0.25">
      <c r="N364" t="s">
        <v>3215</v>
      </c>
      <c r="P364" t="s">
        <v>4377</v>
      </c>
    </row>
    <row r="365" spans="14:16" x14ac:dyDescent="0.25">
      <c r="N365" t="s">
        <v>3216</v>
      </c>
      <c r="P365" t="s">
        <v>2161</v>
      </c>
    </row>
    <row r="366" spans="14:16" x14ac:dyDescent="0.25">
      <c r="N366" t="s">
        <v>3217</v>
      </c>
      <c r="P366" t="s">
        <v>4378</v>
      </c>
    </row>
    <row r="367" spans="14:16" x14ac:dyDescent="0.25">
      <c r="N367" t="s">
        <v>3218</v>
      </c>
      <c r="P367" t="s">
        <v>4379</v>
      </c>
    </row>
    <row r="368" spans="14:16" x14ac:dyDescent="0.25">
      <c r="N368" t="s">
        <v>3219</v>
      </c>
      <c r="P368" t="s">
        <v>4380</v>
      </c>
    </row>
    <row r="369" spans="14:16" x14ac:dyDescent="0.25">
      <c r="N369" t="s">
        <v>3220</v>
      </c>
      <c r="P369" t="s">
        <v>4381</v>
      </c>
    </row>
    <row r="370" spans="14:16" x14ac:dyDescent="0.25">
      <c r="N370" t="s">
        <v>3221</v>
      </c>
      <c r="P370" t="s">
        <v>4382</v>
      </c>
    </row>
    <row r="371" spans="14:16" x14ac:dyDescent="0.25">
      <c r="N371" t="s">
        <v>3222</v>
      </c>
      <c r="P371" t="s">
        <v>1570</v>
      </c>
    </row>
    <row r="372" spans="14:16" x14ac:dyDescent="0.25">
      <c r="N372" t="s">
        <v>3223</v>
      </c>
      <c r="P372" t="s">
        <v>4383</v>
      </c>
    </row>
    <row r="373" spans="14:16" x14ac:dyDescent="0.25">
      <c r="N373" t="s">
        <v>2749</v>
      </c>
      <c r="O373" t="s">
        <v>15</v>
      </c>
      <c r="P373" t="s">
        <v>4384</v>
      </c>
    </row>
    <row r="374" spans="14:16" x14ac:dyDescent="0.25">
      <c r="N374" t="s">
        <v>3224</v>
      </c>
      <c r="P374" t="s">
        <v>4383</v>
      </c>
    </row>
    <row r="375" spans="14:16" x14ac:dyDescent="0.25">
      <c r="N375" t="s">
        <v>3225</v>
      </c>
      <c r="P375" t="s">
        <v>4385</v>
      </c>
    </row>
    <row r="376" spans="14:16" x14ac:dyDescent="0.25">
      <c r="N376" t="s">
        <v>3226</v>
      </c>
      <c r="P376" t="s">
        <v>1549</v>
      </c>
    </row>
    <row r="377" spans="14:16" x14ac:dyDescent="0.25">
      <c r="N377" t="s">
        <v>3227</v>
      </c>
      <c r="P377" t="s">
        <v>4358</v>
      </c>
    </row>
    <row r="378" spans="14:16" x14ac:dyDescent="0.25">
      <c r="N378" t="s">
        <v>3228</v>
      </c>
      <c r="P378" t="s">
        <v>4386</v>
      </c>
    </row>
    <row r="379" spans="14:16" x14ac:dyDescent="0.25">
      <c r="N379" t="s">
        <v>2750</v>
      </c>
      <c r="O379" t="s">
        <v>13</v>
      </c>
      <c r="P379" t="s">
        <v>4387</v>
      </c>
    </row>
    <row r="380" spans="14:16" x14ac:dyDescent="0.25">
      <c r="N380" t="s">
        <v>3229</v>
      </c>
      <c r="P380" t="s">
        <v>4388</v>
      </c>
    </row>
    <row r="381" spans="14:16" x14ac:dyDescent="0.25">
      <c r="N381" t="s">
        <v>3230</v>
      </c>
      <c r="P381" t="s">
        <v>4389</v>
      </c>
    </row>
    <row r="382" spans="14:16" x14ac:dyDescent="0.25">
      <c r="N382" t="s">
        <v>3231</v>
      </c>
      <c r="P382" t="s">
        <v>4390</v>
      </c>
    </row>
    <row r="383" spans="14:16" x14ac:dyDescent="0.25">
      <c r="N383" t="s">
        <v>3232</v>
      </c>
      <c r="P383" t="s">
        <v>4391</v>
      </c>
    </row>
    <row r="384" spans="14:16" x14ac:dyDescent="0.25">
      <c r="N384" t="s">
        <v>2751</v>
      </c>
      <c r="O384" t="s">
        <v>15</v>
      </c>
      <c r="P384" t="s">
        <v>4392</v>
      </c>
    </row>
    <row r="385" spans="14:16" x14ac:dyDescent="0.25">
      <c r="N385" t="s">
        <v>3233</v>
      </c>
      <c r="P385" t="s">
        <v>4393</v>
      </c>
    </row>
    <row r="386" spans="14:16" x14ac:dyDescent="0.25">
      <c r="N386" t="s">
        <v>457</v>
      </c>
      <c r="P386" t="s">
        <v>1876</v>
      </c>
    </row>
    <row r="387" spans="14:16" x14ac:dyDescent="0.25">
      <c r="N387" t="s">
        <v>3234</v>
      </c>
      <c r="P387" t="s">
        <v>4394</v>
      </c>
    </row>
    <row r="388" spans="14:16" x14ac:dyDescent="0.25">
      <c r="N388" t="s">
        <v>2752</v>
      </c>
      <c r="O388" t="s">
        <v>15</v>
      </c>
      <c r="P388" t="s">
        <v>4395</v>
      </c>
    </row>
    <row r="389" spans="14:16" x14ac:dyDescent="0.25">
      <c r="N389" t="s">
        <v>3235</v>
      </c>
      <c r="P389" t="s">
        <v>4360</v>
      </c>
    </row>
    <row r="390" spans="14:16" x14ac:dyDescent="0.25">
      <c r="N390" t="s">
        <v>3236</v>
      </c>
      <c r="P390" t="s">
        <v>4396</v>
      </c>
    </row>
    <row r="391" spans="14:16" x14ac:dyDescent="0.25">
      <c r="N391" t="s">
        <v>2753</v>
      </c>
      <c r="O391" t="s">
        <v>16</v>
      </c>
      <c r="P391" t="s">
        <v>4397</v>
      </c>
    </row>
    <row r="392" spans="14:16" x14ac:dyDescent="0.25">
      <c r="N392" t="s">
        <v>2754</v>
      </c>
      <c r="O392" t="s">
        <v>10</v>
      </c>
      <c r="P392" t="s">
        <v>4398</v>
      </c>
    </row>
    <row r="393" spans="14:16" x14ac:dyDescent="0.25">
      <c r="N393" t="s">
        <v>3237</v>
      </c>
      <c r="P393" t="s">
        <v>4399</v>
      </c>
    </row>
    <row r="394" spans="14:16" x14ac:dyDescent="0.25">
      <c r="N394" t="s">
        <v>3238</v>
      </c>
      <c r="P394" t="s">
        <v>4400</v>
      </c>
    </row>
    <row r="395" spans="14:16" x14ac:dyDescent="0.25">
      <c r="N395" t="s">
        <v>3239</v>
      </c>
      <c r="P395" t="s">
        <v>4401</v>
      </c>
    </row>
    <row r="396" spans="14:16" x14ac:dyDescent="0.25">
      <c r="N396" t="s">
        <v>2755</v>
      </c>
      <c r="O396" t="s">
        <v>14</v>
      </c>
      <c r="P396" t="s">
        <v>4402</v>
      </c>
    </row>
    <row r="397" spans="14:16" x14ac:dyDescent="0.25">
      <c r="N397" t="s">
        <v>2755</v>
      </c>
      <c r="O397" t="s">
        <v>14</v>
      </c>
      <c r="P397" t="s">
        <v>4402</v>
      </c>
    </row>
    <row r="398" spans="14:16" x14ac:dyDescent="0.25">
      <c r="N398" t="s">
        <v>467</v>
      </c>
      <c r="P398" t="s">
        <v>1884</v>
      </c>
    </row>
    <row r="399" spans="14:16" x14ac:dyDescent="0.25">
      <c r="N399" t="s">
        <v>2756</v>
      </c>
      <c r="O399" t="s">
        <v>13</v>
      </c>
      <c r="P399" t="s">
        <v>4403</v>
      </c>
    </row>
    <row r="400" spans="14:16" x14ac:dyDescent="0.25">
      <c r="N400" t="s">
        <v>2757</v>
      </c>
      <c r="O400" t="s">
        <v>14</v>
      </c>
      <c r="P400" t="s">
        <v>4404</v>
      </c>
    </row>
    <row r="401" spans="14:16" x14ac:dyDescent="0.25">
      <c r="N401" t="s">
        <v>3240</v>
      </c>
      <c r="P401" t="s">
        <v>4405</v>
      </c>
    </row>
    <row r="402" spans="14:16" x14ac:dyDescent="0.25">
      <c r="N402" t="s">
        <v>3241</v>
      </c>
      <c r="P402" t="s">
        <v>4406</v>
      </c>
    </row>
    <row r="403" spans="14:16" x14ac:dyDescent="0.25">
      <c r="N403" t="s">
        <v>3242</v>
      </c>
      <c r="P403" t="s">
        <v>4407</v>
      </c>
    </row>
    <row r="404" spans="14:16" x14ac:dyDescent="0.25">
      <c r="N404" t="s">
        <v>3243</v>
      </c>
      <c r="P404" t="s">
        <v>4408</v>
      </c>
    </row>
    <row r="405" spans="14:16" x14ac:dyDescent="0.25">
      <c r="N405" t="s">
        <v>3244</v>
      </c>
      <c r="P405" t="s">
        <v>4409</v>
      </c>
    </row>
    <row r="406" spans="14:16" x14ac:dyDescent="0.25">
      <c r="N406" t="s">
        <v>2758</v>
      </c>
      <c r="O406" t="s">
        <v>14</v>
      </c>
      <c r="P406" t="s">
        <v>4410</v>
      </c>
    </row>
    <row r="407" spans="14:16" x14ac:dyDescent="0.25">
      <c r="N407" t="s">
        <v>3245</v>
      </c>
      <c r="P407" t="s">
        <v>4411</v>
      </c>
    </row>
    <row r="408" spans="14:16" x14ac:dyDescent="0.25">
      <c r="N408" t="s">
        <v>3246</v>
      </c>
      <c r="P408" t="s">
        <v>4412</v>
      </c>
    </row>
    <row r="409" spans="14:16" x14ac:dyDescent="0.25">
      <c r="N409" t="s">
        <v>2759</v>
      </c>
      <c r="O409" t="s">
        <v>13</v>
      </c>
      <c r="P409" t="s">
        <v>4413</v>
      </c>
    </row>
    <row r="410" spans="14:16" x14ac:dyDescent="0.25">
      <c r="N410" t="s">
        <v>3247</v>
      </c>
      <c r="P410" t="s">
        <v>4414</v>
      </c>
    </row>
    <row r="411" spans="14:16" x14ac:dyDescent="0.25">
      <c r="N411" t="s">
        <v>3248</v>
      </c>
      <c r="P411" t="s">
        <v>4415</v>
      </c>
    </row>
    <row r="412" spans="14:16" x14ac:dyDescent="0.25">
      <c r="N412" t="s">
        <v>3249</v>
      </c>
      <c r="P412" t="s">
        <v>4306</v>
      </c>
    </row>
    <row r="413" spans="14:16" x14ac:dyDescent="0.25">
      <c r="N413" t="s">
        <v>496</v>
      </c>
      <c r="P413" t="s">
        <v>1904</v>
      </c>
    </row>
    <row r="414" spans="14:16" x14ac:dyDescent="0.25">
      <c r="N414" t="s">
        <v>3250</v>
      </c>
      <c r="P414" t="s">
        <v>4416</v>
      </c>
    </row>
    <row r="415" spans="14:16" x14ac:dyDescent="0.25">
      <c r="N415" t="s">
        <v>3251</v>
      </c>
      <c r="P415" t="s">
        <v>4417</v>
      </c>
    </row>
    <row r="416" spans="14:16" x14ac:dyDescent="0.25">
      <c r="N416" t="s">
        <v>3252</v>
      </c>
      <c r="P416" t="s">
        <v>4418</v>
      </c>
    </row>
    <row r="417" spans="14:16" x14ac:dyDescent="0.25">
      <c r="N417" t="s">
        <v>3253</v>
      </c>
      <c r="P417" t="s">
        <v>4419</v>
      </c>
    </row>
    <row r="418" spans="14:16" x14ac:dyDescent="0.25">
      <c r="N418" t="s">
        <v>3254</v>
      </c>
      <c r="P418" t="s">
        <v>4420</v>
      </c>
    </row>
    <row r="419" spans="14:16" x14ac:dyDescent="0.25">
      <c r="N419" t="s">
        <v>3255</v>
      </c>
      <c r="P419" t="s">
        <v>4421</v>
      </c>
    </row>
    <row r="420" spans="14:16" x14ac:dyDescent="0.25">
      <c r="N420" t="s">
        <v>3256</v>
      </c>
      <c r="P420" t="s">
        <v>4422</v>
      </c>
    </row>
    <row r="421" spans="14:16" x14ac:dyDescent="0.25">
      <c r="N421" t="s">
        <v>3257</v>
      </c>
      <c r="P421" t="s">
        <v>2262</v>
      </c>
    </row>
    <row r="422" spans="14:16" x14ac:dyDescent="0.25">
      <c r="N422" t="s">
        <v>2760</v>
      </c>
      <c r="O422" t="s">
        <v>15</v>
      </c>
      <c r="P422" t="s">
        <v>4423</v>
      </c>
    </row>
    <row r="423" spans="14:16" x14ac:dyDescent="0.25">
      <c r="N423" t="s">
        <v>3258</v>
      </c>
      <c r="P423" t="s">
        <v>4424</v>
      </c>
    </row>
    <row r="424" spans="14:16" x14ac:dyDescent="0.25">
      <c r="N424" t="s">
        <v>3259</v>
      </c>
      <c r="P424" t="s">
        <v>4425</v>
      </c>
    </row>
    <row r="425" spans="14:16" x14ac:dyDescent="0.25">
      <c r="N425" t="s">
        <v>2761</v>
      </c>
      <c r="O425" t="s">
        <v>3</v>
      </c>
      <c r="P425" t="s">
        <v>2762</v>
      </c>
    </row>
    <row r="426" spans="14:16" x14ac:dyDescent="0.25">
      <c r="N426" t="s">
        <v>3260</v>
      </c>
      <c r="P426" t="s">
        <v>4426</v>
      </c>
    </row>
    <row r="427" spans="14:16" x14ac:dyDescent="0.25">
      <c r="N427" t="s">
        <v>2763</v>
      </c>
      <c r="O427" t="s">
        <v>13</v>
      </c>
      <c r="P427" t="s">
        <v>4427</v>
      </c>
    </row>
    <row r="428" spans="14:16" x14ac:dyDescent="0.25">
      <c r="N428" t="s">
        <v>3261</v>
      </c>
      <c r="P428" t="s">
        <v>4344</v>
      </c>
    </row>
    <row r="429" spans="14:16" x14ac:dyDescent="0.25">
      <c r="N429" t="s">
        <v>3262</v>
      </c>
      <c r="P429" t="s">
        <v>4428</v>
      </c>
    </row>
    <row r="430" spans="14:16" x14ac:dyDescent="0.25">
      <c r="N430" t="s">
        <v>3263</v>
      </c>
      <c r="P430" t="s">
        <v>4101</v>
      </c>
    </row>
    <row r="431" spans="14:16" x14ac:dyDescent="0.25">
      <c r="N431" t="s">
        <v>3264</v>
      </c>
      <c r="P431" t="s">
        <v>4429</v>
      </c>
    </row>
    <row r="432" spans="14:16" x14ac:dyDescent="0.25">
      <c r="N432" t="s">
        <v>2764</v>
      </c>
      <c r="O432" t="s">
        <v>15</v>
      </c>
      <c r="P432" t="s">
        <v>4430</v>
      </c>
    </row>
    <row r="433" spans="14:16" x14ac:dyDescent="0.25">
      <c r="N433" t="s">
        <v>3265</v>
      </c>
      <c r="P433" t="s">
        <v>4431</v>
      </c>
    </row>
    <row r="434" spans="14:16" x14ac:dyDescent="0.25">
      <c r="N434" t="s">
        <v>3266</v>
      </c>
      <c r="P434" t="s">
        <v>2078</v>
      </c>
    </row>
    <row r="435" spans="14:16" x14ac:dyDescent="0.25">
      <c r="N435" t="s">
        <v>3267</v>
      </c>
      <c r="P435" t="s">
        <v>4432</v>
      </c>
    </row>
    <row r="436" spans="14:16" x14ac:dyDescent="0.25">
      <c r="N436" t="s">
        <v>2765</v>
      </c>
      <c r="O436" t="s">
        <v>13</v>
      </c>
      <c r="P436" t="s">
        <v>4433</v>
      </c>
    </row>
    <row r="437" spans="14:16" x14ac:dyDescent="0.25">
      <c r="N437" t="s">
        <v>512</v>
      </c>
      <c r="P437" t="s">
        <v>1918</v>
      </c>
    </row>
    <row r="438" spans="14:16" x14ac:dyDescent="0.25">
      <c r="N438" t="s">
        <v>2766</v>
      </c>
      <c r="O438" t="s">
        <v>14</v>
      </c>
      <c r="P438" t="s">
        <v>4434</v>
      </c>
    </row>
    <row r="439" spans="14:16" x14ac:dyDescent="0.25">
      <c r="N439" t="s">
        <v>3268</v>
      </c>
      <c r="P439" t="s">
        <v>4435</v>
      </c>
    </row>
    <row r="440" spans="14:16" x14ac:dyDescent="0.25">
      <c r="N440" t="s">
        <v>3269</v>
      </c>
      <c r="P440" t="s">
        <v>4436</v>
      </c>
    </row>
    <row r="441" spans="14:16" x14ac:dyDescent="0.25">
      <c r="N441" t="s">
        <v>3270</v>
      </c>
      <c r="P441" t="s">
        <v>4437</v>
      </c>
    </row>
    <row r="442" spans="14:16" x14ac:dyDescent="0.25">
      <c r="N442" t="s">
        <v>3271</v>
      </c>
      <c r="P442" t="s">
        <v>4438</v>
      </c>
    </row>
    <row r="443" spans="14:16" x14ac:dyDescent="0.25">
      <c r="N443" t="s">
        <v>3272</v>
      </c>
      <c r="P443" t="s">
        <v>2119</v>
      </c>
    </row>
    <row r="444" spans="14:16" x14ac:dyDescent="0.25">
      <c r="N444" t="s">
        <v>3273</v>
      </c>
      <c r="P444" t="s">
        <v>4439</v>
      </c>
    </row>
    <row r="445" spans="14:16" x14ac:dyDescent="0.25">
      <c r="N445" t="s">
        <v>2767</v>
      </c>
      <c r="O445" t="s">
        <v>15</v>
      </c>
      <c r="P445" t="s">
        <v>4440</v>
      </c>
    </row>
    <row r="446" spans="14:16" x14ac:dyDescent="0.25">
      <c r="N446" t="s">
        <v>3274</v>
      </c>
      <c r="P446" t="s">
        <v>4441</v>
      </c>
    </row>
    <row r="447" spans="14:16" x14ac:dyDescent="0.25">
      <c r="N447" t="s">
        <v>3275</v>
      </c>
      <c r="P447" t="s">
        <v>4442</v>
      </c>
    </row>
    <row r="448" spans="14:16" x14ac:dyDescent="0.25">
      <c r="N448" t="s">
        <v>3276</v>
      </c>
      <c r="P448" t="s">
        <v>4443</v>
      </c>
    </row>
    <row r="449" spans="14:16" x14ac:dyDescent="0.25">
      <c r="N449" t="s">
        <v>3277</v>
      </c>
      <c r="P449" t="s">
        <v>4444</v>
      </c>
    </row>
    <row r="450" spans="14:16" x14ac:dyDescent="0.25">
      <c r="N450" t="s">
        <v>3278</v>
      </c>
      <c r="P450" t="s">
        <v>4445</v>
      </c>
    </row>
    <row r="451" spans="14:16" x14ac:dyDescent="0.25">
      <c r="N451" t="s">
        <v>3279</v>
      </c>
      <c r="P451" t="s">
        <v>4446</v>
      </c>
    </row>
    <row r="452" spans="14:16" x14ac:dyDescent="0.25">
      <c r="N452" t="s">
        <v>3280</v>
      </c>
      <c r="P452" t="s">
        <v>4447</v>
      </c>
    </row>
    <row r="453" spans="14:16" x14ac:dyDescent="0.25">
      <c r="N453" t="s">
        <v>3281</v>
      </c>
      <c r="P453" t="s">
        <v>4448</v>
      </c>
    </row>
    <row r="454" spans="14:16" x14ac:dyDescent="0.25">
      <c r="N454" t="s">
        <v>3282</v>
      </c>
      <c r="P454" t="s">
        <v>4449</v>
      </c>
    </row>
    <row r="455" spans="14:16" x14ac:dyDescent="0.25">
      <c r="N455" t="s">
        <v>3283</v>
      </c>
      <c r="P455" t="s">
        <v>4450</v>
      </c>
    </row>
    <row r="456" spans="14:16" x14ac:dyDescent="0.25">
      <c r="N456" t="s">
        <v>3284</v>
      </c>
      <c r="P456" t="s">
        <v>4451</v>
      </c>
    </row>
    <row r="457" spans="14:16" x14ac:dyDescent="0.25">
      <c r="N457" t="s">
        <v>2768</v>
      </c>
      <c r="O457" t="s">
        <v>3</v>
      </c>
      <c r="P457" t="s">
        <v>1541</v>
      </c>
    </row>
    <row r="458" spans="14:16" x14ac:dyDescent="0.25">
      <c r="N458" t="s">
        <v>3285</v>
      </c>
      <c r="P458" t="s">
        <v>4452</v>
      </c>
    </row>
    <row r="459" spans="14:16" x14ac:dyDescent="0.25">
      <c r="N459" t="s">
        <v>3286</v>
      </c>
      <c r="P459" t="s">
        <v>4453</v>
      </c>
    </row>
    <row r="460" spans="14:16" x14ac:dyDescent="0.25">
      <c r="N460" t="s">
        <v>3287</v>
      </c>
      <c r="P460" t="s">
        <v>4454</v>
      </c>
    </row>
    <row r="461" spans="14:16" x14ac:dyDescent="0.25">
      <c r="N461" t="s">
        <v>3288</v>
      </c>
      <c r="P461" t="s">
        <v>4455</v>
      </c>
    </row>
    <row r="462" spans="14:16" x14ac:dyDescent="0.25">
      <c r="N462" t="s">
        <v>2769</v>
      </c>
      <c r="O462" t="s">
        <v>10</v>
      </c>
      <c r="P462" t="s">
        <v>4456</v>
      </c>
    </row>
    <row r="463" spans="14:16" x14ac:dyDescent="0.25">
      <c r="N463" t="s">
        <v>3289</v>
      </c>
      <c r="P463" t="s">
        <v>4457</v>
      </c>
    </row>
    <row r="464" spans="14:16" x14ac:dyDescent="0.25">
      <c r="N464" t="s">
        <v>3290</v>
      </c>
      <c r="P464" t="s">
        <v>4458</v>
      </c>
    </row>
    <row r="465" spans="14:16" x14ac:dyDescent="0.25">
      <c r="N465" t="s">
        <v>2770</v>
      </c>
      <c r="O465" t="s">
        <v>13</v>
      </c>
      <c r="P465" t="s">
        <v>1549</v>
      </c>
    </row>
    <row r="466" spans="14:16" x14ac:dyDescent="0.25">
      <c r="N466" t="s">
        <v>3291</v>
      </c>
      <c r="P466" t="s">
        <v>4459</v>
      </c>
    </row>
    <row r="467" spans="14:16" x14ac:dyDescent="0.25">
      <c r="N467" t="s">
        <v>3292</v>
      </c>
      <c r="P467" t="s">
        <v>4460</v>
      </c>
    </row>
    <row r="468" spans="14:16" x14ac:dyDescent="0.25">
      <c r="N468" t="s">
        <v>3293</v>
      </c>
      <c r="P468" t="s">
        <v>4461</v>
      </c>
    </row>
    <row r="469" spans="14:16" x14ac:dyDescent="0.25">
      <c r="N469" t="s">
        <v>3294</v>
      </c>
      <c r="P469" t="s">
        <v>2180</v>
      </c>
    </row>
    <row r="470" spans="14:16" x14ac:dyDescent="0.25">
      <c r="N470" t="s">
        <v>3295</v>
      </c>
      <c r="P470" t="s">
        <v>4462</v>
      </c>
    </row>
    <row r="471" spans="14:16" x14ac:dyDescent="0.25">
      <c r="N471" t="s">
        <v>3296</v>
      </c>
      <c r="P471" t="s">
        <v>4463</v>
      </c>
    </row>
    <row r="472" spans="14:16" x14ac:dyDescent="0.25">
      <c r="N472" t="s">
        <v>3297</v>
      </c>
      <c r="P472" t="s">
        <v>4464</v>
      </c>
    </row>
    <row r="473" spans="14:16" x14ac:dyDescent="0.25">
      <c r="N473" t="s">
        <v>3298</v>
      </c>
      <c r="P473" t="s">
        <v>4359</v>
      </c>
    </row>
    <row r="474" spans="14:16" x14ac:dyDescent="0.25">
      <c r="N474" t="s">
        <v>3299</v>
      </c>
      <c r="P474" t="s">
        <v>1665</v>
      </c>
    </row>
    <row r="475" spans="14:16" x14ac:dyDescent="0.25">
      <c r="N475" t="s">
        <v>3300</v>
      </c>
      <c r="P475" t="s">
        <v>4465</v>
      </c>
    </row>
    <row r="476" spans="14:16" x14ac:dyDescent="0.25">
      <c r="N476" t="s">
        <v>3301</v>
      </c>
      <c r="P476" t="s">
        <v>4466</v>
      </c>
    </row>
    <row r="477" spans="14:16" x14ac:dyDescent="0.25">
      <c r="N477" t="s">
        <v>3302</v>
      </c>
      <c r="P477" t="s">
        <v>1598</v>
      </c>
    </row>
    <row r="478" spans="14:16" x14ac:dyDescent="0.25">
      <c r="N478" t="s">
        <v>3303</v>
      </c>
      <c r="P478" t="s">
        <v>4467</v>
      </c>
    </row>
    <row r="479" spans="14:16" x14ac:dyDescent="0.25">
      <c r="N479" t="s">
        <v>3304</v>
      </c>
      <c r="P479" t="s">
        <v>4468</v>
      </c>
    </row>
    <row r="480" spans="14:16" x14ac:dyDescent="0.25">
      <c r="N480" t="s">
        <v>3305</v>
      </c>
      <c r="P480" t="s">
        <v>4469</v>
      </c>
    </row>
    <row r="481" spans="14:16" x14ac:dyDescent="0.25">
      <c r="N481" t="s">
        <v>558</v>
      </c>
      <c r="P481" t="s">
        <v>1954</v>
      </c>
    </row>
    <row r="482" spans="14:16" x14ac:dyDescent="0.25">
      <c r="N482" t="s">
        <v>3306</v>
      </c>
      <c r="P482" t="s">
        <v>4122</v>
      </c>
    </row>
    <row r="483" spans="14:16" x14ac:dyDescent="0.25">
      <c r="N483" t="s">
        <v>3307</v>
      </c>
      <c r="P483" t="s">
        <v>4470</v>
      </c>
    </row>
    <row r="484" spans="14:16" x14ac:dyDescent="0.25">
      <c r="N484" t="s">
        <v>3308</v>
      </c>
      <c r="P484" t="s">
        <v>4471</v>
      </c>
    </row>
    <row r="485" spans="14:16" x14ac:dyDescent="0.25">
      <c r="N485" t="s">
        <v>3309</v>
      </c>
      <c r="P485" t="s">
        <v>4472</v>
      </c>
    </row>
    <row r="486" spans="14:16" x14ac:dyDescent="0.25">
      <c r="N486" t="s">
        <v>2771</v>
      </c>
      <c r="O486" t="s">
        <v>15</v>
      </c>
      <c r="P486" t="s">
        <v>4473</v>
      </c>
    </row>
    <row r="487" spans="14:16" x14ac:dyDescent="0.25">
      <c r="N487" t="s">
        <v>3310</v>
      </c>
      <c r="P487" t="s">
        <v>4474</v>
      </c>
    </row>
    <row r="488" spans="14:16" x14ac:dyDescent="0.25">
      <c r="N488" t="s">
        <v>3311</v>
      </c>
      <c r="P488" t="s">
        <v>4475</v>
      </c>
    </row>
    <row r="489" spans="14:16" x14ac:dyDescent="0.25">
      <c r="N489" t="s">
        <v>3312</v>
      </c>
      <c r="P489" t="s">
        <v>4476</v>
      </c>
    </row>
    <row r="490" spans="14:16" x14ac:dyDescent="0.25">
      <c r="N490" t="s">
        <v>3313</v>
      </c>
      <c r="P490" t="s">
        <v>4477</v>
      </c>
    </row>
    <row r="491" spans="14:16" x14ac:dyDescent="0.25">
      <c r="N491" t="s">
        <v>3314</v>
      </c>
      <c r="P491" t="s">
        <v>4478</v>
      </c>
    </row>
    <row r="492" spans="14:16" x14ac:dyDescent="0.25">
      <c r="N492" t="s">
        <v>3315</v>
      </c>
      <c r="P492" t="s">
        <v>4479</v>
      </c>
    </row>
    <row r="493" spans="14:16" x14ac:dyDescent="0.25">
      <c r="N493" t="s">
        <v>3316</v>
      </c>
      <c r="P493" t="s">
        <v>1569</v>
      </c>
    </row>
    <row r="494" spans="14:16" x14ac:dyDescent="0.25">
      <c r="N494" t="s">
        <v>3317</v>
      </c>
      <c r="P494" t="s">
        <v>1964</v>
      </c>
    </row>
    <row r="495" spans="14:16" x14ac:dyDescent="0.25">
      <c r="N495" t="s">
        <v>3318</v>
      </c>
      <c r="P495" t="s">
        <v>4480</v>
      </c>
    </row>
    <row r="496" spans="14:16" x14ac:dyDescent="0.25">
      <c r="N496" t="s">
        <v>581</v>
      </c>
      <c r="P496" t="s">
        <v>1974</v>
      </c>
    </row>
    <row r="497" spans="14:16" x14ac:dyDescent="0.25">
      <c r="N497" t="s">
        <v>3319</v>
      </c>
      <c r="P497" t="s">
        <v>1598</v>
      </c>
    </row>
    <row r="498" spans="14:16" x14ac:dyDescent="0.25">
      <c r="N498" t="s">
        <v>3320</v>
      </c>
      <c r="P498" t="s">
        <v>1570</v>
      </c>
    </row>
    <row r="499" spans="14:16" x14ac:dyDescent="0.25">
      <c r="N499" t="s">
        <v>3321</v>
      </c>
      <c r="P499" t="s">
        <v>4481</v>
      </c>
    </row>
    <row r="500" spans="14:16" x14ac:dyDescent="0.25">
      <c r="N500" t="s">
        <v>2772</v>
      </c>
      <c r="O500" t="s">
        <v>10</v>
      </c>
      <c r="P500" t="s">
        <v>4482</v>
      </c>
    </row>
    <row r="501" spans="14:16" x14ac:dyDescent="0.25">
      <c r="N501" t="s">
        <v>3322</v>
      </c>
      <c r="P501" t="s">
        <v>4483</v>
      </c>
    </row>
    <row r="502" spans="14:16" x14ac:dyDescent="0.25">
      <c r="N502" t="s">
        <v>3323</v>
      </c>
      <c r="P502" t="s">
        <v>4484</v>
      </c>
    </row>
    <row r="503" spans="14:16" x14ac:dyDescent="0.25">
      <c r="N503" t="s">
        <v>3324</v>
      </c>
      <c r="P503" t="s">
        <v>2287</v>
      </c>
    </row>
    <row r="504" spans="14:16" x14ac:dyDescent="0.25">
      <c r="N504" t="s">
        <v>3325</v>
      </c>
      <c r="P504" t="s">
        <v>4485</v>
      </c>
    </row>
    <row r="505" spans="14:16" x14ac:dyDescent="0.25">
      <c r="N505" t="s">
        <v>3326</v>
      </c>
      <c r="P505" t="s">
        <v>4486</v>
      </c>
    </row>
    <row r="506" spans="14:16" x14ac:dyDescent="0.25">
      <c r="N506" t="s">
        <v>3327</v>
      </c>
      <c r="P506" t="s">
        <v>4487</v>
      </c>
    </row>
    <row r="507" spans="14:16" x14ac:dyDescent="0.25">
      <c r="N507" t="s">
        <v>3328</v>
      </c>
      <c r="P507" t="s">
        <v>4488</v>
      </c>
    </row>
    <row r="508" spans="14:16" x14ac:dyDescent="0.25">
      <c r="N508" t="s">
        <v>2773</v>
      </c>
      <c r="O508" t="s">
        <v>12</v>
      </c>
      <c r="P508" t="s">
        <v>2774</v>
      </c>
    </row>
    <row r="509" spans="14:16" x14ac:dyDescent="0.25">
      <c r="N509" t="s">
        <v>2775</v>
      </c>
      <c r="O509" t="s">
        <v>15</v>
      </c>
      <c r="P509" t="s">
        <v>4142</v>
      </c>
    </row>
    <row r="510" spans="14:16" x14ac:dyDescent="0.25">
      <c r="N510" t="s">
        <v>2776</v>
      </c>
      <c r="O510" t="s">
        <v>15</v>
      </c>
      <c r="P510" t="s">
        <v>4489</v>
      </c>
    </row>
    <row r="511" spans="14:16" x14ac:dyDescent="0.25">
      <c r="N511" t="s">
        <v>3329</v>
      </c>
      <c r="P511" t="s">
        <v>4490</v>
      </c>
    </row>
    <row r="512" spans="14:16" x14ac:dyDescent="0.25">
      <c r="N512" t="s">
        <v>3330</v>
      </c>
      <c r="P512" t="s">
        <v>4491</v>
      </c>
    </row>
    <row r="513" spans="14:16" x14ac:dyDescent="0.25">
      <c r="N513" t="s">
        <v>3331</v>
      </c>
      <c r="P513" t="s">
        <v>4492</v>
      </c>
    </row>
    <row r="514" spans="14:16" x14ac:dyDescent="0.25">
      <c r="N514" t="s">
        <v>2777</v>
      </c>
      <c r="O514" t="s">
        <v>15</v>
      </c>
      <c r="P514" t="s">
        <v>4493</v>
      </c>
    </row>
    <row r="515" spans="14:16" x14ac:dyDescent="0.25">
      <c r="N515" t="s">
        <v>3332</v>
      </c>
      <c r="P515" t="s">
        <v>1863</v>
      </c>
    </row>
    <row r="516" spans="14:16" x14ac:dyDescent="0.25">
      <c r="N516" t="s">
        <v>3333</v>
      </c>
      <c r="P516" t="s">
        <v>4494</v>
      </c>
    </row>
    <row r="517" spans="14:16" x14ac:dyDescent="0.25">
      <c r="N517" t="s">
        <v>3334</v>
      </c>
      <c r="P517" t="s">
        <v>4495</v>
      </c>
    </row>
    <row r="518" spans="14:16" x14ac:dyDescent="0.25">
      <c r="N518" t="s">
        <v>3335</v>
      </c>
      <c r="P518" t="s">
        <v>4496</v>
      </c>
    </row>
    <row r="519" spans="14:16" x14ac:dyDescent="0.25">
      <c r="N519" t="s">
        <v>3336</v>
      </c>
      <c r="P519" t="s">
        <v>4497</v>
      </c>
    </row>
    <row r="520" spans="14:16" x14ac:dyDescent="0.25">
      <c r="N520" t="s">
        <v>3337</v>
      </c>
      <c r="P520" t="s">
        <v>4498</v>
      </c>
    </row>
    <row r="521" spans="14:16" x14ac:dyDescent="0.25">
      <c r="N521" t="s">
        <v>3338</v>
      </c>
      <c r="P521" t="s">
        <v>4499</v>
      </c>
    </row>
    <row r="522" spans="14:16" x14ac:dyDescent="0.25">
      <c r="N522" t="s">
        <v>3339</v>
      </c>
      <c r="P522" t="s">
        <v>4500</v>
      </c>
    </row>
    <row r="523" spans="14:16" x14ac:dyDescent="0.25">
      <c r="N523" t="s">
        <v>3340</v>
      </c>
      <c r="P523" t="s">
        <v>4501</v>
      </c>
    </row>
    <row r="524" spans="14:16" x14ac:dyDescent="0.25">
      <c r="N524" t="s">
        <v>3341</v>
      </c>
      <c r="P524" t="s">
        <v>4502</v>
      </c>
    </row>
    <row r="525" spans="14:16" x14ac:dyDescent="0.25">
      <c r="N525" t="s">
        <v>3342</v>
      </c>
      <c r="P525" t="s">
        <v>4503</v>
      </c>
    </row>
    <row r="526" spans="14:16" x14ac:dyDescent="0.25">
      <c r="N526" t="s">
        <v>2778</v>
      </c>
      <c r="O526" t="s">
        <v>10</v>
      </c>
      <c r="P526" t="s">
        <v>4504</v>
      </c>
    </row>
    <row r="527" spans="14:16" x14ac:dyDescent="0.25">
      <c r="N527" t="s">
        <v>3343</v>
      </c>
      <c r="P527" t="s">
        <v>4505</v>
      </c>
    </row>
    <row r="528" spans="14:16" x14ac:dyDescent="0.25">
      <c r="N528" t="s">
        <v>3344</v>
      </c>
      <c r="P528" t="s">
        <v>4506</v>
      </c>
    </row>
    <row r="529" spans="14:16" x14ac:dyDescent="0.25">
      <c r="N529" t="s">
        <v>608</v>
      </c>
      <c r="P529" t="s">
        <v>1996</v>
      </c>
    </row>
    <row r="530" spans="14:16" x14ac:dyDescent="0.25">
      <c r="N530" t="s">
        <v>2779</v>
      </c>
      <c r="O530" t="s">
        <v>14</v>
      </c>
      <c r="P530" t="s">
        <v>4507</v>
      </c>
    </row>
    <row r="531" spans="14:16" x14ac:dyDescent="0.25">
      <c r="N531" t="s">
        <v>3345</v>
      </c>
      <c r="P531" t="s">
        <v>4508</v>
      </c>
    </row>
    <row r="532" spans="14:16" x14ac:dyDescent="0.25">
      <c r="N532" t="s">
        <v>3346</v>
      </c>
      <c r="P532" t="s">
        <v>4509</v>
      </c>
    </row>
    <row r="533" spans="14:16" x14ac:dyDescent="0.25">
      <c r="N533" t="s">
        <v>3347</v>
      </c>
      <c r="P533" t="s">
        <v>4510</v>
      </c>
    </row>
    <row r="534" spans="14:16" x14ac:dyDescent="0.25">
      <c r="N534" t="s">
        <v>3348</v>
      </c>
      <c r="P534" t="s">
        <v>4511</v>
      </c>
    </row>
    <row r="535" spans="14:16" x14ac:dyDescent="0.25">
      <c r="N535" t="s">
        <v>3349</v>
      </c>
      <c r="P535" t="s">
        <v>4512</v>
      </c>
    </row>
    <row r="536" spans="14:16" x14ac:dyDescent="0.25">
      <c r="N536" t="s">
        <v>3350</v>
      </c>
      <c r="P536" t="s">
        <v>4513</v>
      </c>
    </row>
    <row r="537" spans="14:16" x14ac:dyDescent="0.25">
      <c r="N537" t="s">
        <v>3351</v>
      </c>
      <c r="P537" t="s">
        <v>4514</v>
      </c>
    </row>
    <row r="538" spans="14:16" x14ac:dyDescent="0.25">
      <c r="N538" t="s">
        <v>616</v>
      </c>
      <c r="P538" t="s">
        <v>2001</v>
      </c>
    </row>
    <row r="539" spans="14:16" x14ac:dyDescent="0.25">
      <c r="N539" t="s">
        <v>3352</v>
      </c>
      <c r="P539" t="s">
        <v>4515</v>
      </c>
    </row>
    <row r="540" spans="14:16" x14ac:dyDescent="0.25">
      <c r="N540" t="s">
        <v>3353</v>
      </c>
      <c r="P540" t="s">
        <v>4516</v>
      </c>
    </row>
    <row r="541" spans="14:16" x14ac:dyDescent="0.25">
      <c r="N541" t="s">
        <v>2780</v>
      </c>
      <c r="O541" t="s">
        <v>10</v>
      </c>
      <c r="P541" t="s">
        <v>4517</v>
      </c>
    </row>
    <row r="542" spans="14:16" x14ac:dyDescent="0.25">
      <c r="N542" t="s">
        <v>3354</v>
      </c>
      <c r="P542" t="s">
        <v>4146</v>
      </c>
    </row>
    <row r="543" spans="14:16" x14ac:dyDescent="0.25">
      <c r="N543" t="s">
        <v>2781</v>
      </c>
      <c r="O543" t="s">
        <v>11</v>
      </c>
      <c r="P543" t="s">
        <v>2782</v>
      </c>
    </row>
    <row r="544" spans="14:16" x14ac:dyDescent="0.25">
      <c r="N544" t="s">
        <v>623</v>
      </c>
      <c r="O544" t="s">
        <v>14</v>
      </c>
      <c r="P544" t="s">
        <v>1679</v>
      </c>
    </row>
    <row r="545" spans="14:16" x14ac:dyDescent="0.25">
      <c r="N545" t="s">
        <v>624</v>
      </c>
      <c r="O545" t="s">
        <v>14</v>
      </c>
      <c r="P545" t="s">
        <v>2007</v>
      </c>
    </row>
    <row r="546" spans="14:16" x14ac:dyDescent="0.25">
      <c r="N546" t="s">
        <v>3355</v>
      </c>
      <c r="P546" t="s">
        <v>4518</v>
      </c>
    </row>
    <row r="547" spans="14:16" x14ac:dyDescent="0.25">
      <c r="N547" t="s">
        <v>3356</v>
      </c>
      <c r="P547" t="s">
        <v>4519</v>
      </c>
    </row>
    <row r="548" spans="14:16" x14ac:dyDescent="0.25">
      <c r="N548" t="s">
        <v>3357</v>
      </c>
      <c r="P548" t="s">
        <v>4520</v>
      </c>
    </row>
    <row r="549" spans="14:16" x14ac:dyDescent="0.25">
      <c r="N549" t="s">
        <v>3358</v>
      </c>
      <c r="P549" t="s">
        <v>4308</v>
      </c>
    </row>
    <row r="550" spans="14:16" x14ac:dyDescent="0.25">
      <c r="N550" t="s">
        <v>3359</v>
      </c>
      <c r="P550" t="s">
        <v>4264</v>
      </c>
    </row>
    <row r="551" spans="14:16" x14ac:dyDescent="0.25">
      <c r="N551" t="s">
        <v>3360</v>
      </c>
      <c r="P551" t="s">
        <v>4521</v>
      </c>
    </row>
    <row r="552" spans="14:16" x14ac:dyDescent="0.25">
      <c r="N552" t="s">
        <v>3361</v>
      </c>
      <c r="P552" t="s">
        <v>4522</v>
      </c>
    </row>
    <row r="553" spans="14:16" x14ac:dyDescent="0.25">
      <c r="N553" t="s">
        <v>3362</v>
      </c>
      <c r="P553" t="s">
        <v>4523</v>
      </c>
    </row>
    <row r="554" spans="14:16" x14ac:dyDescent="0.25">
      <c r="N554" t="s">
        <v>3363</v>
      </c>
      <c r="P554" t="s">
        <v>1570</v>
      </c>
    </row>
    <row r="555" spans="14:16" x14ac:dyDescent="0.25">
      <c r="N555" t="s">
        <v>631</v>
      </c>
      <c r="O555" t="s">
        <v>17</v>
      </c>
      <c r="P555" t="s">
        <v>2012</v>
      </c>
    </row>
    <row r="556" spans="14:16" x14ac:dyDescent="0.25">
      <c r="N556" t="s">
        <v>3364</v>
      </c>
      <c r="P556" t="s">
        <v>4524</v>
      </c>
    </row>
    <row r="557" spans="14:16" x14ac:dyDescent="0.25">
      <c r="N557" t="s">
        <v>3365</v>
      </c>
      <c r="P557" t="s">
        <v>4525</v>
      </c>
    </row>
    <row r="558" spans="14:16" x14ac:dyDescent="0.25">
      <c r="N558" t="s">
        <v>636</v>
      </c>
      <c r="O558" t="s">
        <v>14</v>
      </c>
      <c r="P558" t="s">
        <v>2017</v>
      </c>
    </row>
    <row r="559" spans="14:16" x14ac:dyDescent="0.25">
      <c r="N559" t="s">
        <v>3366</v>
      </c>
      <c r="P559" t="s">
        <v>4526</v>
      </c>
    </row>
    <row r="560" spans="14:16" x14ac:dyDescent="0.25">
      <c r="N560" t="s">
        <v>3367</v>
      </c>
      <c r="P560" t="s">
        <v>4176</v>
      </c>
    </row>
    <row r="561" spans="14:16" x14ac:dyDescent="0.25">
      <c r="N561" t="s">
        <v>3368</v>
      </c>
      <c r="P561" t="s">
        <v>4527</v>
      </c>
    </row>
    <row r="562" spans="14:16" x14ac:dyDescent="0.25">
      <c r="N562" t="s">
        <v>2783</v>
      </c>
      <c r="O562" t="s">
        <v>13</v>
      </c>
      <c r="P562" t="s">
        <v>4528</v>
      </c>
    </row>
    <row r="563" spans="14:16" x14ac:dyDescent="0.25">
      <c r="N563" t="s">
        <v>3369</v>
      </c>
      <c r="P563" t="s">
        <v>4529</v>
      </c>
    </row>
    <row r="564" spans="14:16" x14ac:dyDescent="0.25">
      <c r="N564" t="s">
        <v>3370</v>
      </c>
      <c r="P564" t="s">
        <v>4530</v>
      </c>
    </row>
    <row r="565" spans="14:16" x14ac:dyDescent="0.25">
      <c r="N565" t="s">
        <v>3371</v>
      </c>
      <c r="P565" t="s">
        <v>4531</v>
      </c>
    </row>
    <row r="566" spans="14:16" x14ac:dyDescent="0.25">
      <c r="N566" t="s">
        <v>3372</v>
      </c>
      <c r="P566" t="s">
        <v>4532</v>
      </c>
    </row>
    <row r="567" spans="14:16" x14ac:dyDescent="0.25">
      <c r="N567" t="s">
        <v>3373</v>
      </c>
      <c r="P567" t="s">
        <v>4533</v>
      </c>
    </row>
    <row r="568" spans="14:16" x14ac:dyDescent="0.25">
      <c r="N568" t="s">
        <v>3374</v>
      </c>
      <c r="P568" t="s">
        <v>4534</v>
      </c>
    </row>
    <row r="569" spans="14:16" x14ac:dyDescent="0.25">
      <c r="N569" t="s">
        <v>3375</v>
      </c>
      <c r="P569" t="s">
        <v>4535</v>
      </c>
    </row>
    <row r="570" spans="14:16" x14ac:dyDescent="0.25">
      <c r="N570" t="s">
        <v>3376</v>
      </c>
      <c r="P570" t="s">
        <v>4536</v>
      </c>
    </row>
    <row r="571" spans="14:16" x14ac:dyDescent="0.25">
      <c r="N571" t="s">
        <v>3377</v>
      </c>
      <c r="P571" t="s">
        <v>4537</v>
      </c>
    </row>
    <row r="572" spans="14:16" x14ac:dyDescent="0.25">
      <c r="N572" t="s">
        <v>3378</v>
      </c>
      <c r="P572" t="s">
        <v>4538</v>
      </c>
    </row>
    <row r="573" spans="14:16" x14ac:dyDescent="0.25">
      <c r="N573" t="s">
        <v>3379</v>
      </c>
      <c r="P573" t="s">
        <v>4539</v>
      </c>
    </row>
    <row r="574" spans="14:16" x14ac:dyDescent="0.25">
      <c r="N574" t="s">
        <v>3380</v>
      </c>
      <c r="P574" t="s">
        <v>4540</v>
      </c>
    </row>
    <row r="575" spans="14:16" x14ac:dyDescent="0.25">
      <c r="N575" t="s">
        <v>3381</v>
      </c>
      <c r="P575" t="s">
        <v>4541</v>
      </c>
    </row>
    <row r="576" spans="14:16" x14ac:dyDescent="0.25">
      <c r="N576" t="s">
        <v>3382</v>
      </c>
      <c r="P576" t="s">
        <v>4542</v>
      </c>
    </row>
    <row r="577" spans="14:16" x14ac:dyDescent="0.25">
      <c r="N577" t="s">
        <v>3383</v>
      </c>
      <c r="P577" t="s">
        <v>4543</v>
      </c>
    </row>
    <row r="578" spans="14:16" x14ac:dyDescent="0.25">
      <c r="N578" t="s">
        <v>3384</v>
      </c>
      <c r="P578" t="s">
        <v>4544</v>
      </c>
    </row>
    <row r="579" spans="14:16" x14ac:dyDescent="0.25">
      <c r="N579" t="s">
        <v>3385</v>
      </c>
      <c r="P579" t="s">
        <v>4545</v>
      </c>
    </row>
    <row r="580" spans="14:16" x14ac:dyDescent="0.25">
      <c r="N580" t="s">
        <v>659</v>
      </c>
      <c r="O580" t="s">
        <v>14</v>
      </c>
      <c r="P580" t="s">
        <v>2035</v>
      </c>
    </row>
    <row r="581" spans="14:16" x14ac:dyDescent="0.25">
      <c r="N581" t="s">
        <v>3386</v>
      </c>
      <c r="P581" t="s">
        <v>4264</v>
      </c>
    </row>
    <row r="582" spans="14:16" x14ac:dyDescent="0.25">
      <c r="N582" t="s">
        <v>3387</v>
      </c>
      <c r="P582" t="s">
        <v>4546</v>
      </c>
    </row>
    <row r="583" spans="14:16" x14ac:dyDescent="0.25">
      <c r="N583" t="s">
        <v>3388</v>
      </c>
      <c r="P583" t="s">
        <v>4547</v>
      </c>
    </row>
    <row r="584" spans="14:16" x14ac:dyDescent="0.25">
      <c r="N584" t="s">
        <v>3389</v>
      </c>
      <c r="P584" t="s">
        <v>4548</v>
      </c>
    </row>
    <row r="585" spans="14:16" x14ac:dyDescent="0.25">
      <c r="N585" t="s">
        <v>3390</v>
      </c>
      <c r="P585" t="s">
        <v>4549</v>
      </c>
    </row>
    <row r="586" spans="14:16" x14ac:dyDescent="0.25">
      <c r="N586" t="s">
        <v>3391</v>
      </c>
      <c r="P586" t="s">
        <v>4365</v>
      </c>
    </row>
    <row r="587" spans="14:16" x14ac:dyDescent="0.25">
      <c r="N587" t="s">
        <v>3392</v>
      </c>
      <c r="P587" t="s">
        <v>4550</v>
      </c>
    </row>
    <row r="588" spans="14:16" x14ac:dyDescent="0.25">
      <c r="N588" t="s">
        <v>2784</v>
      </c>
      <c r="O588" t="s">
        <v>13</v>
      </c>
      <c r="P588" t="s">
        <v>4551</v>
      </c>
    </row>
    <row r="589" spans="14:16" x14ac:dyDescent="0.25">
      <c r="N589" t="s">
        <v>3393</v>
      </c>
      <c r="P589" t="s">
        <v>4552</v>
      </c>
    </row>
    <row r="590" spans="14:16" x14ac:dyDescent="0.25">
      <c r="N590" t="s">
        <v>3394</v>
      </c>
      <c r="P590" t="s">
        <v>4553</v>
      </c>
    </row>
    <row r="591" spans="14:16" x14ac:dyDescent="0.25">
      <c r="N591" t="s">
        <v>3395</v>
      </c>
      <c r="P591" t="s">
        <v>4554</v>
      </c>
    </row>
    <row r="592" spans="14:16" x14ac:dyDescent="0.25">
      <c r="N592" t="s">
        <v>3396</v>
      </c>
      <c r="P592" t="s">
        <v>4555</v>
      </c>
    </row>
    <row r="593" spans="14:16" x14ac:dyDescent="0.25">
      <c r="N593" t="s">
        <v>2785</v>
      </c>
      <c r="O593" t="s">
        <v>12</v>
      </c>
      <c r="P593" t="s">
        <v>2786</v>
      </c>
    </row>
    <row r="594" spans="14:16" x14ac:dyDescent="0.25">
      <c r="N594" t="s">
        <v>3397</v>
      </c>
      <c r="P594" t="s">
        <v>4556</v>
      </c>
    </row>
    <row r="595" spans="14:16" x14ac:dyDescent="0.25">
      <c r="N595" t="s">
        <v>2787</v>
      </c>
      <c r="O595" t="s">
        <v>14</v>
      </c>
      <c r="P595" t="s">
        <v>4557</v>
      </c>
    </row>
    <row r="596" spans="14:16" x14ac:dyDescent="0.25">
      <c r="N596" t="s">
        <v>3398</v>
      </c>
      <c r="P596" t="s">
        <v>4558</v>
      </c>
    </row>
    <row r="597" spans="14:16" x14ac:dyDescent="0.25">
      <c r="N597" t="s">
        <v>3399</v>
      </c>
      <c r="P597" t="s">
        <v>4559</v>
      </c>
    </row>
    <row r="598" spans="14:16" x14ac:dyDescent="0.25">
      <c r="N598" t="s">
        <v>2788</v>
      </c>
      <c r="O598" t="s">
        <v>3</v>
      </c>
      <c r="P598" t="s">
        <v>2789</v>
      </c>
    </row>
    <row r="599" spans="14:16" x14ac:dyDescent="0.25">
      <c r="N599" t="s">
        <v>3400</v>
      </c>
      <c r="P599" t="s">
        <v>4560</v>
      </c>
    </row>
    <row r="600" spans="14:16" x14ac:dyDescent="0.25">
      <c r="N600" t="s">
        <v>3401</v>
      </c>
      <c r="P600" t="s">
        <v>4561</v>
      </c>
    </row>
    <row r="601" spans="14:16" x14ac:dyDescent="0.25">
      <c r="N601" t="s">
        <v>3402</v>
      </c>
      <c r="P601" t="s">
        <v>4562</v>
      </c>
    </row>
    <row r="602" spans="14:16" x14ac:dyDescent="0.25">
      <c r="N602" t="s">
        <v>3403</v>
      </c>
      <c r="P602" t="s">
        <v>4563</v>
      </c>
    </row>
    <row r="603" spans="14:16" x14ac:dyDescent="0.25">
      <c r="N603" t="s">
        <v>3404</v>
      </c>
      <c r="P603" t="s">
        <v>4564</v>
      </c>
    </row>
    <row r="604" spans="14:16" x14ac:dyDescent="0.25">
      <c r="N604" t="s">
        <v>3405</v>
      </c>
      <c r="P604" t="s">
        <v>4565</v>
      </c>
    </row>
    <row r="605" spans="14:16" x14ac:dyDescent="0.25">
      <c r="N605" t="s">
        <v>3406</v>
      </c>
      <c r="P605" t="s">
        <v>1737</v>
      </c>
    </row>
    <row r="606" spans="14:16" x14ac:dyDescent="0.25">
      <c r="N606" t="s">
        <v>3407</v>
      </c>
      <c r="P606" t="s">
        <v>4566</v>
      </c>
    </row>
    <row r="607" spans="14:16" x14ac:dyDescent="0.25">
      <c r="N607" t="s">
        <v>2790</v>
      </c>
      <c r="O607" t="s">
        <v>10</v>
      </c>
      <c r="P607" t="s">
        <v>4567</v>
      </c>
    </row>
    <row r="608" spans="14:16" x14ac:dyDescent="0.25">
      <c r="N608" t="s">
        <v>2790</v>
      </c>
      <c r="O608" t="s">
        <v>10</v>
      </c>
      <c r="P608" t="s">
        <v>4567</v>
      </c>
    </row>
    <row r="609" spans="14:16" x14ac:dyDescent="0.25">
      <c r="N609" t="s">
        <v>3408</v>
      </c>
      <c r="P609" t="s">
        <v>4568</v>
      </c>
    </row>
    <row r="610" spans="14:16" x14ac:dyDescent="0.25">
      <c r="N610" t="s">
        <v>3409</v>
      </c>
      <c r="P610" t="s">
        <v>4569</v>
      </c>
    </row>
    <row r="611" spans="14:16" x14ac:dyDescent="0.25">
      <c r="N611" t="s">
        <v>2791</v>
      </c>
      <c r="O611" t="s">
        <v>15</v>
      </c>
      <c r="P611" t="s">
        <v>4570</v>
      </c>
    </row>
    <row r="612" spans="14:16" x14ac:dyDescent="0.25">
      <c r="N612" t="s">
        <v>3410</v>
      </c>
      <c r="P612" t="s">
        <v>4571</v>
      </c>
    </row>
    <row r="613" spans="14:16" x14ac:dyDescent="0.25">
      <c r="N613" t="s">
        <v>3411</v>
      </c>
      <c r="P613" t="s">
        <v>4287</v>
      </c>
    </row>
    <row r="614" spans="14:16" x14ac:dyDescent="0.25">
      <c r="N614" t="s">
        <v>3412</v>
      </c>
      <c r="P614" t="s">
        <v>4572</v>
      </c>
    </row>
    <row r="615" spans="14:16" x14ac:dyDescent="0.25">
      <c r="N615" t="s">
        <v>3413</v>
      </c>
      <c r="P615" t="s">
        <v>4573</v>
      </c>
    </row>
    <row r="616" spans="14:16" x14ac:dyDescent="0.25">
      <c r="N616" t="s">
        <v>3414</v>
      </c>
      <c r="P616" t="s">
        <v>4574</v>
      </c>
    </row>
    <row r="617" spans="14:16" x14ac:dyDescent="0.25">
      <c r="N617" t="s">
        <v>3415</v>
      </c>
      <c r="P617" t="s">
        <v>4575</v>
      </c>
    </row>
    <row r="618" spans="14:16" x14ac:dyDescent="0.25">
      <c r="N618" t="s">
        <v>3416</v>
      </c>
      <c r="P618" t="s">
        <v>4576</v>
      </c>
    </row>
    <row r="619" spans="14:16" x14ac:dyDescent="0.25">
      <c r="N619" t="s">
        <v>3417</v>
      </c>
      <c r="P619" t="s">
        <v>4577</v>
      </c>
    </row>
    <row r="620" spans="14:16" x14ac:dyDescent="0.25">
      <c r="N620" t="s">
        <v>2792</v>
      </c>
      <c r="O620" t="s">
        <v>14</v>
      </c>
      <c r="P620" t="s">
        <v>1549</v>
      </c>
    </row>
    <row r="621" spans="14:16" x14ac:dyDescent="0.25">
      <c r="N621" t="s">
        <v>3418</v>
      </c>
      <c r="P621" t="s">
        <v>4578</v>
      </c>
    </row>
    <row r="622" spans="14:16" x14ac:dyDescent="0.25">
      <c r="N622" t="s">
        <v>3419</v>
      </c>
      <c r="P622" t="s">
        <v>4579</v>
      </c>
    </row>
    <row r="623" spans="14:16" x14ac:dyDescent="0.25">
      <c r="N623" t="s">
        <v>3420</v>
      </c>
      <c r="P623" t="s">
        <v>4580</v>
      </c>
    </row>
    <row r="624" spans="14:16" x14ac:dyDescent="0.25">
      <c r="N624" t="s">
        <v>3421</v>
      </c>
      <c r="P624" t="s">
        <v>4581</v>
      </c>
    </row>
    <row r="625" spans="14:16" x14ac:dyDescent="0.25">
      <c r="N625" t="s">
        <v>3422</v>
      </c>
      <c r="P625" t="s">
        <v>4582</v>
      </c>
    </row>
    <row r="626" spans="14:16" x14ac:dyDescent="0.25">
      <c r="N626" t="s">
        <v>2793</v>
      </c>
      <c r="O626" t="s">
        <v>13</v>
      </c>
      <c r="P626" t="s">
        <v>2703</v>
      </c>
    </row>
    <row r="627" spans="14:16" x14ac:dyDescent="0.25">
      <c r="N627" t="s">
        <v>3423</v>
      </c>
      <c r="P627" t="s">
        <v>4583</v>
      </c>
    </row>
    <row r="628" spans="14:16" x14ac:dyDescent="0.25">
      <c r="N628" t="s">
        <v>3424</v>
      </c>
      <c r="P628" t="s">
        <v>1551</v>
      </c>
    </row>
    <row r="629" spans="14:16" x14ac:dyDescent="0.25">
      <c r="N629" t="s">
        <v>3425</v>
      </c>
      <c r="P629" t="s">
        <v>4584</v>
      </c>
    </row>
    <row r="630" spans="14:16" x14ac:dyDescent="0.25">
      <c r="N630" t="s">
        <v>3426</v>
      </c>
      <c r="P630" t="s">
        <v>4585</v>
      </c>
    </row>
    <row r="631" spans="14:16" x14ac:dyDescent="0.25">
      <c r="N631" t="s">
        <v>3427</v>
      </c>
      <c r="P631" t="s">
        <v>4586</v>
      </c>
    </row>
    <row r="632" spans="14:16" x14ac:dyDescent="0.25">
      <c r="N632" t="s">
        <v>3428</v>
      </c>
      <c r="P632" t="s">
        <v>4521</v>
      </c>
    </row>
    <row r="633" spans="14:16" x14ac:dyDescent="0.25">
      <c r="N633" t="s">
        <v>711</v>
      </c>
      <c r="P633" t="s">
        <v>2080</v>
      </c>
    </row>
    <row r="634" spans="14:16" x14ac:dyDescent="0.25">
      <c r="N634" t="s">
        <v>3429</v>
      </c>
      <c r="P634" t="s">
        <v>1549</v>
      </c>
    </row>
    <row r="635" spans="14:16" x14ac:dyDescent="0.25">
      <c r="N635" t="s">
        <v>3430</v>
      </c>
      <c r="P635" t="s">
        <v>1999</v>
      </c>
    </row>
    <row r="636" spans="14:16" x14ac:dyDescent="0.25">
      <c r="N636" t="s">
        <v>2794</v>
      </c>
      <c r="O636" t="s">
        <v>14</v>
      </c>
      <c r="P636" t="s">
        <v>4287</v>
      </c>
    </row>
    <row r="637" spans="14:16" x14ac:dyDescent="0.25">
      <c r="N637" t="s">
        <v>3431</v>
      </c>
      <c r="P637" t="s">
        <v>4587</v>
      </c>
    </row>
    <row r="638" spans="14:16" x14ac:dyDescent="0.25">
      <c r="N638" t="s">
        <v>3432</v>
      </c>
      <c r="P638" t="s">
        <v>4588</v>
      </c>
    </row>
    <row r="639" spans="14:16" x14ac:dyDescent="0.25">
      <c r="N639" t="s">
        <v>3433</v>
      </c>
      <c r="P639" t="s">
        <v>4589</v>
      </c>
    </row>
    <row r="640" spans="14:16" x14ac:dyDescent="0.25">
      <c r="N640" t="s">
        <v>3434</v>
      </c>
      <c r="P640" t="s">
        <v>4146</v>
      </c>
    </row>
    <row r="641" spans="14:16" x14ac:dyDescent="0.25">
      <c r="N641" t="s">
        <v>3435</v>
      </c>
      <c r="P641" t="s">
        <v>4590</v>
      </c>
    </row>
    <row r="642" spans="14:16" x14ac:dyDescent="0.25">
      <c r="N642" t="s">
        <v>2795</v>
      </c>
      <c r="O642" t="s">
        <v>13</v>
      </c>
      <c r="P642" t="s">
        <v>4591</v>
      </c>
    </row>
    <row r="643" spans="14:16" x14ac:dyDescent="0.25">
      <c r="N643" t="s">
        <v>2796</v>
      </c>
      <c r="O643" t="s">
        <v>14</v>
      </c>
      <c r="P643" t="s">
        <v>4592</v>
      </c>
    </row>
    <row r="644" spans="14:16" x14ac:dyDescent="0.25">
      <c r="N644" t="s">
        <v>3436</v>
      </c>
      <c r="P644" t="s">
        <v>4593</v>
      </c>
    </row>
    <row r="645" spans="14:16" x14ac:dyDescent="0.25">
      <c r="N645" t="s">
        <v>2797</v>
      </c>
      <c r="O645" t="s">
        <v>14</v>
      </c>
      <c r="P645" t="s">
        <v>4594</v>
      </c>
    </row>
    <row r="646" spans="14:16" x14ac:dyDescent="0.25">
      <c r="N646" t="s">
        <v>3437</v>
      </c>
      <c r="P646" t="s">
        <v>4585</v>
      </c>
    </row>
    <row r="647" spans="14:16" x14ac:dyDescent="0.25">
      <c r="N647" t="s">
        <v>3438</v>
      </c>
      <c r="P647" t="s">
        <v>4595</v>
      </c>
    </row>
    <row r="648" spans="14:16" x14ac:dyDescent="0.25">
      <c r="N648" t="s">
        <v>3439</v>
      </c>
      <c r="P648" t="s">
        <v>4596</v>
      </c>
    </row>
    <row r="649" spans="14:16" x14ac:dyDescent="0.25">
      <c r="N649" t="s">
        <v>2798</v>
      </c>
      <c r="O649" t="s">
        <v>13</v>
      </c>
      <c r="P649" t="s">
        <v>4597</v>
      </c>
    </row>
    <row r="650" spans="14:16" x14ac:dyDescent="0.25">
      <c r="N650" t="s">
        <v>3440</v>
      </c>
      <c r="P650" t="s">
        <v>4487</v>
      </c>
    </row>
    <row r="651" spans="14:16" x14ac:dyDescent="0.25">
      <c r="N651" t="s">
        <v>3441</v>
      </c>
      <c r="P651" t="s">
        <v>4598</v>
      </c>
    </row>
    <row r="652" spans="14:16" x14ac:dyDescent="0.25">
      <c r="N652" t="s">
        <v>3442</v>
      </c>
      <c r="P652" t="s">
        <v>4599</v>
      </c>
    </row>
    <row r="653" spans="14:16" x14ac:dyDescent="0.25">
      <c r="N653" t="s">
        <v>3443</v>
      </c>
      <c r="P653" t="s">
        <v>4600</v>
      </c>
    </row>
    <row r="654" spans="14:16" x14ac:dyDescent="0.25">
      <c r="N654" t="s">
        <v>3444</v>
      </c>
      <c r="P654" t="s">
        <v>4601</v>
      </c>
    </row>
    <row r="655" spans="14:16" x14ac:dyDescent="0.25">
      <c r="N655" t="s">
        <v>3445</v>
      </c>
      <c r="P655" t="s">
        <v>4602</v>
      </c>
    </row>
    <row r="656" spans="14:16" x14ac:dyDescent="0.25">
      <c r="N656" t="s">
        <v>2799</v>
      </c>
      <c r="O656" t="s">
        <v>5</v>
      </c>
      <c r="P656" t="s">
        <v>4603</v>
      </c>
    </row>
    <row r="657" spans="14:16" x14ac:dyDescent="0.25">
      <c r="N657" t="s">
        <v>2800</v>
      </c>
      <c r="O657" t="s">
        <v>14</v>
      </c>
      <c r="P657" t="s">
        <v>4604</v>
      </c>
    </row>
    <row r="658" spans="14:16" x14ac:dyDescent="0.25">
      <c r="N658" t="s">
        <v>3446</v>
      </c>
      <c r="P658" t="s">
        <v>4605</v>
      </c>
    </row>
    <row r="659" spans="14:16" x14ac:dyDescent="0.25">
      <c r="N659" t="s">
        <v>3447</v>
      </c>
      <c r="P659" t="s">
        <v>4606</v>
      </c>
    </row>
    <row r="660" spans="14:16" x14ac:dyDescent="0.25">
      <c r="N660" t="s">
        <v>3448</v>
      </c>
      <c r="P660" t="s">
        <v>2625</v>
      </c>
    </row>
    <row r="661" spans="14:16" x14ac:dyDescent="0.25">
      <c r="N661" t="s">
        <v>3449</v>
      </c>
      <c r="P661" t="s">
        <v>4607</v>
      </c>
    </row>
    <row r="662" spans="14:16" x14ac:dyDescent="0.25">
      <c r="N662" t="s">
        <v>3450</v>
      </c>
      <c r="P662" t="s">
        <v>4608</v>
      </c>
    </row>
    <row r="663" spans="14:16" x14ac:dyDescent="0.25">
      <c r="N663" t="s">
        <v>2801</v>
      </c>
      <c r="O663" t="s">
        <v>15</v>
      </c>
      <c r="P663" t="s">
        <v>4609</v>
      </c>
    </row>
    <row r="664" spans="14:16" x14ac:dyDescent="0.25">
      <c r="N664" t="s">
        <v>3451</v>
      </c>
      <c r="P664" t="s">
        <v>4610</v>
      </c>
    </row>
    <row r="665" spans="14:16" x14ac:dyDescent="0.25">
      <c r="N665" t="s">
        <v>3452</v>
      </c>
      <c r="P665" t="s">
        <v>4611</v>
      </c>
    </row>
    <row r="666" spans="14:16" x14ac:dyDescent="0.25">
      <c r="N666" t="s">
        <v>3453</v>
      </c>
      <c r="P666" t="s">
        <v>4612</v>
      </c>
    </row>
    <row r="667" spans="14:16" x14ac:dyDescent="0.25">
      <c r="N667" t="s">
        <v>3454</v>
      </c>
      <c r="P667" t="s">
        <v>1863</v>
      </c>
    </row>
    <row r="668" spans="14:16" x14ac:dyDescent="0.25">
      <c r="N668" t="s">
        <v>3455</v>
      </c>
      <c r="P668" t="s">
        <v>4613</v>
      </c>
    </row>
    <row r="669" spans="14:16" x14ac:dyDescent="0.25">
      <c r="N669" t="s">
        <v>3456</v>
      </c>
      <c r="P669" t="s">
        <v>4614</v>
      </c>
    </row>
    <row r="670" spans="14:16" x14ac:dyDescent="0.25">
      <c r="N670" t="s">
        <v>3457</v>
      </c>
      <c r="P670" t="s">
        <v>4615</v>
      </c>
    </row>
    <row r="671" spans="14:16" x14ac:dyDescent="0.25">
      <c r="N671" t="s">
        <v>3458</v>
      </c>
      <c r="P671" t="s">
        <v>4616</v>
      </c>
    </row>
    <row r="672" spans="14:16" x14ac:dyDescent="0.25">
      <c r="N672" t="s">
        <v>2802</v>
      </c>
      <c r="O672" t="s">
        <v>14</v>
      </c>
      <c r="P672" t="s">
        <v>4617</v>
      </c>
    </row>
    <row r="673" spans="14:16" x14ac:dyDescent="0.25">
      <c r="N673" t="s">
        <v>3459</v>
      </c>
      <c r="P673" t="s">
        <v>4618</v>
      </c>
    </row>
    <row r="674" spans="14:16" x14ac:dyDescent="0.25">
      <c r="N674" t="s">
        <v>3460</v>
      </c>
      <c r="P674" t="s">
        <v>4316</v>
      </c>
    </row>
    <row r="675" spans="14:16" x14ac:dyDescent="0.25">
      <c r="N675" t="s">
        <v>735</v>
      </c>
      <c r="O675" t="s">
        <v>14</v>
      </c>
      <c r="P675" t="s">
        <v>2099</v>
      </c>
    </row>
    <row r="676" spans="14:16" x14ac:dyDescent="0.25">
      <c r="N676" t="s">
        <v>735</v>
      </c>
      <c r="O676" t="s">
        <v>14</v>
      </c>
      <c r="P676" t="s">
        <v>2099</v>
      </c>
    </row>
    <row r="677" spans="14:16" x14ac:dyDescent="0.25">
      <c r="N677" t="s">
        <v>3461</v>
      </c>
      <c r="P677" t="s">
        <v>4619</v>
      </c>
    </row>
    <row r="678" spans="14:16" x14ac:dyDescent="0.25">
      <c r="N678" t="s">
        <v>3462</v>
      </c>
      <c r="P678" t="s">
        <v>4620</v>
      </c>
    </row>
    <row r="679" spans="14:16" x14ac:dyDescent="0.25">
      <c r="N679" t="s">
        <v>3463</v>
      </c>
      <c r="P679" t="s">
        <v>4621</v>
      </c>
    </row>
    <row r="680" spans="14:16" x14ac:dyDescent="0.25">
      <c r="N680" t="s">
        <v>738</v>
      </c>
      <c r="P680" t="s">
        <v>2102</v>
      </c>
    </row>
    <row r="681" spans="14:16" x14ac:dyDescent="0.25">
      <c r="N681" t="s">
        <v>3464</v>
      </c>
      <c r="P681" t="s">
        <v>4622</v>
      </c>
    </row>
    <row r="682" spans="14:16" x14ac:dyDescent="0.25">
      <c r="N682" t="s">
        <v>3465</v>
      </c>
      <c r="P682" t="s">
        <v>4623</v>
      </c>
    </row>
    <row r="683" spans="14:16" x14ac:dyDescent="0.25">
      <c r="N683" t="s">
        <v>3466</v>
      </c>
      <c r="P683" t="s">
        <v>4392</v>
      </c>
    </row>
    <row r="684" spans="14:16" x14ac:dyDescent="0.25">
      <c r="N684" t="s">
        <v>2803</v>
      </c>
      <c r="O684" t="s">
        <v>10</v>
      </c>
      <c r="P684" t="s">
        <v>4624</v>
      </c>
    </row>
    <row r="685" spans="14:16" x14ac:dyDescent="0.25">
      <c r="N685" t="s">
        <v>2804</v>
      </c>
      <c r="O685" t="s">
        <v>14</v>
      </c>
      <c r="P685" t="s">
        <v>4625</v>
      </c>
    </row>
    <row r="686" spans="14:16" x14ac:dyDescent="0.25">
      <c r="N686" t="s">
        <v>3467</v>
      </c>
      <c r="P686" t="s">
        <v>4626</v>
      </c>
    </row>
    <row r="687" spans="14:16" x14ac:dyDescent="0.25">
      <c r="N687" t="s">
        <v>2805</v>
      </c>
      <c r="O687" t="s">
        <v>14</v>
      </c>
      <c r="P687" t="s">
        <v>4627</v>
      </c>
    </row>
    <row r="688" spans="14:16" x14ac:dyDescent="0.25">
      <c r="N688" t="s">
        <v>2805</v>
      </c>
      <c r="O688" t="s">
        <v>15</v>
      </c>
      <c r="P688" t="s">
        <v>4627</v>
      </c>
    </row>
    <row r="689" spans="14:16" x14ac:dyDescent="0.25">
      <c r="N689" t="s">
        <v>3468</v>
      </c>
      <c r="P689" t="s">
        <v>1549</v>
      </c>
    </row>
    <row r="690" spans="14:16" x14ac:dyDescent="0.25">
      <c r="N690" t="s">
        <v>3469</v>
      </c>
      <c r="P690" t="s">
        <v>4628</v>
      </c>
    </row>
    <row r="691" spans="14:16" x14ac:dyDescent="0.25">
      <c r="N691" t="s">
        <v>3470</v>
      </c>
      <c r="P691" t="s">
        <v>2446</v>
      </c>
    </row>
    <row r="692" spans="14:16" x14ac:dyDescent="0.25">
      <c r="N692" t="s">
        <v>3471</v>
      </c>
      <c r="P692" t="s">
        <v>4629</v>
      </c>
    </row>
    <row r="693" spans="14:16" x14ac:dyDescent="0.25">
      <c r="N693" t="s">
        <v>3472</v>
      </c>
      <c r="P693" t="s">
        <v>4630</v>
      </c>
    </row>
    <row r="694" spans="14:16" x14ac:dyDescent="0.25">
      <c r="N694" t="s">
        <v>3473</v>
      </c>
      <c r="P694" t="s">
        <v>4631</v>
      </c>
    </row>
    <row r="695" spans="14:16" x14ac:dyDescent="0.25">
      <c r="N695" t="s">
        <v>2806</v>
      </c>
      <c r="O695" t="s">
        <v>13</v>
      </c>
      <c r="P695" t="s">
        <v>4632</v>
      </c>
    </row>
    <row r="696" spans="14:16" x14ac:dyDescent="0.25">
      <c r="N696" t="s">
        <v>3474</v>
      </c>
      <c r="P696" t="s">
        <v>4633</v>
      </c>
    </row>
    <row r="697" spans="14:16" x14ac:dyDescent="0.25">
      <c r="N697" t="s">
        <v>3475</v>
      </c>
      <c r="P697" t="s">
        <v>4634</v>
      </c>
    </row>
    <row r="698" spans="14:16" x14ac:dyDescent="0.25">
      <c r="N698" t="s">
        <v>3476</v>
      </c>
      <c r="P698" t="s">
        <v>4635</v>
      </c>
    </row>
    <row r="699" spans="14:16" x14ac:dyDescent="0.25">
      <c r="N699" t="s">
        <v>760</v>
      </c>
      <c r="P699" t="s">
        <v>1708</v>
      </c>
    </row>
    <row r="700" spans="14:16" x14ac:dyDescent="0.25">
      <c r="N700" t="s">
        <v>3477</v>
      </c>
      <c r="P700" t="s">
        <v>4636</v>
      </c>
    </row>
    <row r="701" spans="14:16" x14ac:dyDescent="0.25">
      <c r="N701" t="s">
        <v>2807</v>
      </c>
      <c r="O701" t="s">
        <v>16</v>
      </c>
      <c r="P701" t="s">
        <v>4637</v>
      </c>
    </row>
    <row r="702" spans="14:16" x14ac:dyDescent="0.25">
      <c r="N702" t="s">
        <v>2808</v>
      </c>
      <c r="O702" t="s">
        <v>16</v>
      </c>
      <c r="P702" t="s">
        <v>4638</v>
      </c>
    </row>
    <row r="703" spans="14:16" x14ac:dyDescent="0.25">
      <c r="N703" t="s">
        <v>3478</v>
      </c>
      <c r="P703" t="s">
        <v>4639</v>
      </c>
    </row>
    <row r="704" spans="14:16" x14ac:dyDescent="0.25">
      <c r="N704" t="s">
        <v>3479</v>
      </c>
      <c r="P704" t="s">
        <v>4640</v>
      </c>
    </row>
    <row r="705" spans="14:16" x14ac:dyDescent="0.25">
      <c r="N705" t="s">
        <v>2809</v>
      </c>
      <c r="O705" t="s">
        <v>14</v>
      </c>
      <c r="P705" t="s">
        <v>4641</v>
      </c>
    </row>
    <row r="706" spans="14:16" x14ac:dyDescent="0.25">
      <c r="N706" t="s">
        <v>2810</v>
      </c>
      <c r="O706" t="s">
        <v>13</v>
      </c>
      <c r="P706" t="s">
        <v>4642</v>
      </c>
    </row>
    <row r="707" spans="14:16" x14ac:dyDescent="0.25">
      <c r="N707" t="s">
        <v>2810</v>
      </c>
      <c r="O707" t="s">
        <v>17</v>
      </c>
      <c r="P707" t="s">
        <v>4642</v>
      </c>
    </row>
    <row r="708" spans="14:16" x14ac:dyDescent="0.25">
      <c r="N708" t="s">
        <v>3480</v>
      </c>
      <c r="P708" t="s">
        <v>4643</v>
      </c>
    </row>
    <row r="709" spans="14:16" x14ac:dyDescent="0.25">
      <c r="N709" t="s">
        <v>3481</v>
      </c>
      <c r="P709" t="s">
        <v>4644</v>
      </c>
    </row>
    <row r="710" spans="14:16" x14ac:dyDescent="0.25">
      <c r="N710" t="s">
        <v>3482</v>
      </c>
      <c r="P710" t="s">
        <v>4645</v>
      </c>
    </row>
    <row r="711" spans="14:16" x14ac:dyDescent="0.25">
      <c r="N711" t="s">
        <v>2811</v>
      </c>
      <c r="O711" t="s">
        <v>14</v>
      </c>
      <c r="P711" t="s">
        <v>4646</v>
      </c>
    </row>
    <row r="712" spans="14:16" x14ac:dyDescent="0.25">
      <c r="N712" t="s">
        <v>2811</v>
      </c>
      <c r="O712" t="s">
        <v>14</v>
      </c>
      <c r="P712" t="s">
        <v>4646</v>
      </c>
    </row>
    <row r="713" spans="14:16" x14ac:dyDescent="0.25">
      <c r="N713" t="s">
        <v>3483</v>
      </c>
      <c r="P713" t="s">
        <v>4647</v>
      </c>
    </row>
    <row r="714" spans="14:16" x14ac:dyDescent="0.25">
      <c r="N714" t="s">
        <v>3484</v>
      </c>
      <c r="P714" t="s">
        <v>4648</v>
      </c>
    </row>
    <row r="715" spans="14:16" x14ac:dyDescent="0.25">
      <c r="N715" t="s">
        <v>3485</v>
      </c>
      <c r="P715" t="s">
        <v>4649</v>
      </c>
    </row>
    <row r="716" spans="14:16" x14ac:dyDescent="0.25">
      <c r="N716" t="s">
        <v>3486</v>
      </c>
      <c r="P716" t="s">
        <v>4650</v>
      </c>
    </row>
    <row r="717" spans="14:16" x14ac:dyDescent="0.25">
      <c r="N717" t="s">
        <v>3487</v>
      </c>
      <c r="P717" t="s">
        <v>2161</v>
      </c>
    </row>
    <row r="718" spans="14:16" x14ac:dyDescent="0.25">
      <c r="N718" t="s">
        <v>3488</v>
      </c>
      <c r="P718" t="s">
        <v>4647</v>
      </c>
    </row>
    <row r="719" spans="14:16" x14ac:dyDescent="0.25">
      <c r="N719" t="s">
        <v>3489</v>
      </c>
      <c r="P719" t="s">
        <v>4651</v>
      </c>
    </row>
    <row r="720" spans="14:16" x14ac:dyDescent="0.25">
      <c r="N720" t="s">
        <v>3490</v>
      </c>
      <c r="P720" t="s">
        <v>4652</v>
      </c>
    </row>
    <row r="721" spans="14:16" x14ac:dyDescent="0.25">
      <c r="N721" t="s">
        <v>2812</v>
      </c>
      <c r="O721" t="s">
        <v>15</v>
      </c>
      <c r="P721" t="s">
        <v>4653</v>
      </c>
    </row>
    <row r="722" spans="14:16" x14ac:dyDescent="0.25">
      <c r="N722" t="s">
        <v>3491</v>
      </c>
      <c r="P722" t="s">
        <v>4654</v>
      </c>
    </row>
    <row r="723" spans="14:16" x14ac:dyDescent="0.25">
      <c r="N723" t="s">
        <v>3492</v>
      </c>
      <c r="P723" t="s">
        <v>4655</v>
      </c>
    </row>
    <row r="724" spans="14:16" x14ac:dyDescent="0.25">
      <c r="N724" t="s">
        <v>2813</v>
      </c>
      <c r="O724" t="s">
        <v>13</v>
      </c>
      <c r="P724" t="s">
        <v>4656</v>
      </c>
    </row>
    <row r="725" spans="14:16" x14ac:dyDescent="0.25">
      <c r="N725" t="s">
        <v>3493</v>
      </c>
      <c r="P725" t="s">
        <v>4657</v>
      </c>
    </row>
    <row r="726" spans="14:16" x14ac:dyDescent="0.25">
      <c r="N726" t="s">
        <v>3494</v>
      </c>
      <c r="P726" t="s">
        <v>4658</v>
      </c>
    </row>
    <row r="727" spans="14:16" x14ac:dyDescent="0.25">
      <c r="N727" t="s">
        <v>3495</v>
      </c>
      <c r="P727" t="s">
        <v>4659</v>
      </c>
    </row>
    <row r="728" spans="14:16" x14ac:dyDescent="0.25">
      <c r="N728" t="s">
        <v>3496</v>
      </c>
      <c r="P728" t="s">
        <v>4226</v>
      </c>
    </row>
    <row r="729" spans="14:16" x14ac:dyDescent="0.25">
      <c r="N729" t="s">
        <v>3497</v>
      </c>
      <c r="P729" t="s">
        <v>4660</v>
      </c>
    </row>
    <row r="730" spans="14:16" x14ac:dyDescent="0.25">
      <c r="N730" t="s">
        <v>784</v>
      </c>
      <c r="P730" t="s">
        <v>2140</v>
      </c>
    </row>
    <row r="731" spans="14:16" x14ac:dyDescent="0.25">
      <c r="N731" t="s">
        <v>3498</v>
      </c>
      <c r="P731" t="s">
        <v>4661</v>
      </c>
    </row>
    <row r="732" spans="14:16" x14ac:dyDescent="0.25">
      <c r="N732" t="s">
        <v>3499</v>
      </c>
      <c r="P732" t="s">
        <v>4662</v>
      </c>
    </row>
    <row r="733" spans="14:16" x14ac:dyDescent="0.25">
      <c r="N733" t="s">
        <v>3500</v>
      </c>
      <c r="P733" t="s">
        <v>4541</v>
      </c>
    </row>
    <row r="734" spans="14:16" x14ac:dyDescent="0.25">
      <c r="N734" t="s">
        <v>3501</v>
      </c>
      <c r="P734" t="s">
        <v>4663</v>
      </c>
    </row>
    <row r="735" spans="14:16" x14ac:dyDescent="0.25">
      <c r="N735" t="s">
        <v>3502</v>
      </c>
      <c r="P735" t="s">
        <v>4664</v>
      </c>
    </row>
    <row r="736" spans="14:16" x14ac:dyDescent="0.25">
      <c r="N736" t="s">
        <v>3503</v>
      </c>
      <c r="P736" t="s">
        <v>4665</v>
      </c>
    </row>
    <row r="737" spans="14:16" x14ac:dyDescent="0.25">
      <c r="N737" t="s">
        <v>802</v>
      </c>
      <c r="O737" t="s">
        <v>14</v>
      </c>
      <c r="P737" t="s">
        <v>2157</v>
      </c>
    </row>
    <row r="738" spans="14:16" x14ac:dyDescent="0.25">
      <c r="N738" t="s">
        <v>3504</v>
      </c>
      <c r="P738" t="s">
        <v>4666</v>
      </c>
    </row>
    <row r="739" spans="14:16" x14ac:dyDescent="0.25">
      <c r="N739" t="s">
        <v>3505</v>
      </c>
      <c r="P739" t="s">
        <v>4667</v>
      </c>
    </row>
    <row r="740" spans="14:16" x14ac:dyDescent="0.25">
      <c r="N740" t="s">
        <v>3506</v>
      </c>
      <c r="P740" t="s">
        <v>1569</v>
      </c>
    </row>
    <row r="741" spans="14:16" x14ac:dyDescent="0.25">
      <c r="N741" t="s">
        <v>3507</v>
      </c>
      <c r="P741" t="s">
        <v>4521</v>
      </c>
    </row>
    <row r="742" spans="14:16" x14ac:dyDescent="0.25">
      <c r="N742" t="s">
        <v>3508</v>
      </c>
      <c r="P742" t="s">
        <v>4668</v>
      </c>
    </row>
    <row r="743" spans="14:16" x14ac:dyDescent="0.25">
      <c r="N743" t="s">
        <v>3509</v>
      </c>
      <c r="P743" t="s">
        <v>4669</v>
      </c>
    </row>
    <row r="744" spans="14:16" x14ac:dyDescent="0.25">
      <c r="N744" t="s">
        <v>809</v>
      </c>
      <c r="O744" t="s">
        <v>16</v>
      </c>
      <c r="P744" t="s">
        <v>2162</v>
      </c>
    </row>
    <row r="745" spans="14:16" x14ac:dyDescent="0.25">
      <c r="N745" t="s">
        <v>2814</v>
      </c>
      <c r="O745" t="s">
        <v>3</v>
      </c>
      <c r="P745" t="s">
        <v>2815</v>
      </c>
    </row>
    <row r="746" spans="14:16" x14ac:dyDescent="0.25">
      <c r="N746" t="s">
        <v>3510</v>
      </c>
      <c r="P746" t="s">
        <v>4670</v>
      </c>
    </row>
    <row r="747" spans="14:16" x14ac:dyDescent="0.25">
      <c r="N747" t="s">
        <v>3511</v>
      </c>
      <c r="P747" t="s">
        <v>4264</v>
      </c>
    </row>
    <row r="748" spans="14:16" x14ac:dyDescent="0.25">
      <c r="N748" t="s">
        <v>3512</v>
      </c>
      <c r="P748" t="s">
        <v>1771</v>
      </c>
    </row>
    <row r="749" spans="14:16" x14ac:dyDescent="0.25">
      <c r="N749" t="s">
        <v>817</v>
      </c>
      <c r="P749" t="s">
        <v>2170</v>
      </c>
    </row>
    <row r="750" spans="14:16" x14ac:dyDescent="0.25">
      <c r="N750" t="s">
        <v>2816</v>
      </c>
      <c r="O750" t="s">
        <v>15</v>
      </c>
      <c r="P750" t="s">
        <v>4671</v>
      </c>
    </row>
    <row r="751" spans="14:16" x14ac:dyDescent="0.25">
      <c r="N751" t="s">
        <v>3513</v>
      </c>
      <c r="P751" t="s">
        <v>4672</v>
      </c>
    </row>
    <row r="752" spans="14:16" x14ac:dyDescent="0.25">
      <c r="N752" t="s">
        <v>3514</v>
      </c>
      <c r="P752" t="s">
        <v>4673</v>
      </c>
    </row>
    <row r="753" spans="14:16" x14ac:dyDescent="0.25">
      <c r="N753" t="s">
        <v>3515</v>
      </c>
      <c r="P753" t="s">
        <v>4674</v>
      </c>
    </row>
    <row r="754" spans="14:16" x14ac:dyDescent="0.25">
      <c r="N754" t="s">
        <v>3516</v>
      </c>
      <c r="P754" t="s">
        <v>4675</v>
      </c>
    </row>
    <row r="755" spans="14:16" x14ac:dyDescent="0.25">
      <c r="N755" t="s">
        <v>2817</v>
      </c>
      <c r="O755" t="s">
        <v>15</v>
      </c>
      <c r="P755" t="s">
        <v>4676</v>
      </c>
    </row>
    <row r="756" spans="14:16" x14ac:dyDescent="0.25">
      <c r="N756" t="s">
        <v>3517</v>
      </c>
      <c r="P756" t="s">
        <v>4677</v>
      </c>
    </row>
    <row r="757" spans="14:16" x14ac:dyDescent="0.25">
      <c r="N757" t="s">
        <v>3518</v>
      </c>
      <c r="P757" t="s">
        <v>4678</v>
      </c>
    </row>
    <row r="758" spans="14:16" x14ac:dyDescent="0.25">
      <c r="N758" t="s">
        <v>3519</v>
      </c>
      <c r="P758" t="s">
        <v>4679</v>
      </c>
    </row>
    <row r="759" spans="14:16" x14ac:dyDescent="0.25">
      <c r="N759" t="s">
        <v>2818</v>
      </c>
      <c r="O759" t="s">
        <v>15</v>
      </c>
      <c r="P759" t="s">
        <v>1739</v>
      </c>
    </row>
    <row r="760" spans="14:16" x14ac:dyDescent="0.25">
      <c r="N760" t="s">
        <v>828</v>
      </c>
      <c r="O760" t="s">
        <v>14</v>
      </c>
      <c r="P760" t="s">
        <v>1875</v>
      </c>
    </row>
    <row r="761" spans="14:16" x14ac:dyDescent="0.25">
      <c r="N761" t="s">
        <v>829</v>
      </c>
      <c r="O761" t="s">
        <v>14</v>
      </c>
      <c r="P761" t="s">
        <v>2178</v>
      </c>
    </row>
    <row r="762" spans="14:16" x14ac:dyDescent="0.25">
      <c r="N762" t="s">
        <v>3520</v>
      </c>
      <c r="P762" t="s">
        <v>4680</v>
      </c>
    </row>
    <row r="763" spans="14:16" x14ac:dyDescent="0.25">
      <c r="N763" t="s">
        <v>3521</v>
      </c>
      <c r="P763" t="s">
        <v>4681</v>
      </c>
    </row>
    <row r="764" spans="14:16" x14ac:dyDescent="0.25">
      <c r="N764" t="s">
        <v>3522</v>
      </c>
      <c r="P764" t="s">
        <v>4537</v>
      </c>
    </row>
    <row r="765" spans="14:16" x14ac:dyDescent="0.25">
      <c r="N765" t="s">
        <v>2819</v>
      </c>
      <c r="O765" t="s">
        <v>11</v>
      </c>
      <c r="P765" t="s">
        <v>2820</v>
      </c>
    </row>
    <row r="766" spans="14:16" x14ac:dyDescent="0.25">
      <c r="N766" t="s">
        <v>3523</v>
      </c>
      <c r="P766" t="s">
        <v>4682</v>
      </c>
    </row>
    <row r="767" spans="14:16" x14ac:dyDescent="0.25">
      <c r="N767" t="s">
        <v>3524</v>
      </c>
      <c r="P767" t="s">
        <v>4683</v>
      </c>
    </row>
    <row r="768" spans="14:16" x14ac:dyDescent="0.25">
      <c r="N768" t="s">
        <v>3525</v>
      </c>
      <c r="P768" t="s">
        <v>4684</v>
      </c>
    </row>
    <row r="769" spans="14:16" x14ac:dyDescent="0.25">
      <c r="N769" t="s">
        <v>3526</v>
      </c>
      <c r="P769" t="s">
        <v>4685</v>
      </c>
    </row>
    <row r="770" spans="14:16" x14ac:dyDescent="0.25">
      <c r="N770" t="s">
        <v>2821</v>
      </c>
      <c r="O770" t="s">
        <v>16</v>
      </c>
      <c r="P770" t="s">
        <v>4686</v>
      </c>
    </row>
    <row r="771" spans="14:16" x14ac:dyDescent="0.25">
      <c r="N771" t="s">
        <v>3527</v>
      </c>
      <c r="P771" t="s">
        <v>2180</v>
      </c>
    </row>
    <row r="772" spans="14:16" x14ac:dyDescent="0.25">
      <c r="N772" t="s">
        <v>3528</v>
      </c>
      <c r="P772" t="s">
        <v>4687</v>
      </c>
    </row>
    <row r="773" spans="14:16" x14ac:dyDescent="0.25">
      <c r="N773" t="s">
        <v>3529</v>
      </c>
      <c r="P773" t="s">
        <v>4688</v>
      </c>
    </row>
    <row r="774" spans="14:16" x14ac:dyDescent="0.25">
      <c r="N774" t="s">
        <v>852</v>
      </c>
      <c r="O774" t="s">
        <v>16</v>
      </c>
      <c r="P774" t="s">
        <v>2193</v>
      </c>
    </row>
    <row r="775" spans="14:16" x14ac:dyDescent="0.25">
      <c r="N775" t="s">
        <v>3530</v>
      </c>
      <c r="P775" t="s">
        <v>4689</v>
      </c>
    </row>
    <row r="776" spans="14:16" x14ac:dyDescent="0.25">
      <c r="N776" t="s">
        <v>3531</v>
      </c>
      <c r="P776" t="s">
        <v>4690</v>
      </c>
    </row>
    <row r="777" spans="14:16" x14ac:dyDescent="0.25">
      <c r="N777" t="s">
        <v>3532</v>
      </c>
      <c r="P777" t="s">
        <v>4691</v>
      </c>
    </row>
    <row r="778" spans="14:16" x14ac:dyDescent="0.25">
      <c r="N778" t="s">
        <v>3533</v>
      </c>
      <c r="P778" t="s">
        <v>4692</v>
      </c>
    </row>
    <row r="779" spans="14:16" x14ac:dyDescent="0.25">
      <c r="N779" t="s">
        <v>862</v>
      </c>
      <c r="O779" t="s">
        <v>11</v>
      </c>
      <c r="P779" t="s">
        <v>1543</v>
      </c>
    </row>
    <row r="780" spans="14:16" x14ac:dyDescent="0.25">
      <c r="N780" t="s">
        <v>3534</v>
      </c>
      <c r="P780" t="s">
        <v>4693</v>
      </c>
    </row>
    <row r="781" spans="14:16" x14ac:dyDescent="0.25">
      <c r="N781" t="s">
        <v>864</v>
      </c>
      <c r="O781" t="s">
        <v>14</v>
      </c>
      <c r="P781" t="s">
        <v>2202</v>
      </c>
    </row>
    <row r="782" spans="14:16" x14ac:dyDescent="0.25">
      <c r="N782" t="s">
        <v>3535</v>
      </c>
      <c r="P782" t="s">
        <v>4612</v>
      </c>
    </row>
    <row r="783" spans="14:16" x14ac:dyDescent="0.25">
      <c r="N783" t="s">
        <v>866</v>
      </c>
      <c r="P783" t="s">
        <v>2204</v>
      </c>
    </row>
    <row r="784" spans="14:16" x14ac:dyDescent="0.25">
      <c r="N784" t="s">
        <v>3536</v>
      </c>
      <c r="P784" t="s">
        <v>1569</v>
      </c>
    </row>
    <row r="785" spans="14:16" x14ac:dyDescent="0.25">
      <c r="N785" t="s">
        <v>868</v>
      </c>
      <c r="P785" t="s">
        <v>2206</v>
      </c>
    </row>
    <row r="786" spans="14:16" x14ac:dyDescent="0.25">
      <c r="N786" t="s">
        <v>3537</v>
      </c>
      <c r="P786" t="s">
        <v>4694</v>
      </c>
    </row>
    <row r="787" spans="14:16" x14ac:dyDescent="0.25">
      <c r="N787" t="s">
        <v>3538</v>
      </c>
      <c r="P787" t="s">
        <v>4695</v>
      </c>
    </row>
    <row r="788" spans="14:16" x14ac:dyDescent="0.25">
      <c r="N788" t="s">
        <v>3539</v>
      </c>
      <c r="P788" t="s">
        <v>1964</v>
      </c>
    </row>
    <row r="789" spans="14:16" x14ac:dyDescent="0.25">
      <c r="N789" t="s">
        <v>2822</v>
      </c>
      <c r="O789" t="s">
        <v>10</v>
      </c>
      <c r="P789" t="s">
        <v>4696</v>
      </c>
    </row>
    <row r="790" spans="14:16" x14ac:dyDescent="0.25">
      <c r="N790" t="s">
        <v>3540</v>
      </c>
      <c r="P790" t="s">
        <v>4697</v>
      </c>
    </row>
    <row r="791" spans="14:16" x14ac:dyDescent="0.25">
      <c r="N791" t="s">
        <v>3541</v>
      </c>
      <c r="P791" t="s">
        <v>4698</v>
      </c>
    </row>
    <row r="792" spans="14:16" x14ac:dyDescent="0.25">
      <c r="N792" t="s">
        <v>3542</v>
      </c>
      <c r="P792" t="s">
        <v>4699</v>
      </c>
    </row>
    <row r="793" spans="14:16" x14ac:dyDescent="0.25">
      <c r="N793" t="s">
        <v>3543</v>
      </c>
      <c r="P793" t="s">
        <v>2496</v>
      </c>
    </row>
    <row r="794" spans="14:16" x14ac:dyDescent="0.25">
      <c r="N794" t="s">
        <v>2823</v>
      </c>
      <c r="O794" t="s">
        <v>15</v>
      </c>
      <c r="P794" t="s">
        <v>4700</v>
      </c>
    </row>
    <row r="795" spans="14:16" x14ac:dyDescent="0.25">
      <c r="N795" t="s">
        <v>2824</v>
      </c>
      <c r="O795" t="s">
        <v>15</v>
      </c>
      <c r="P795" t="s">
        <v>4701</v>
      </c>
    </row>
    <row r="796" spans="14:16" x14ac:dyDescent="0.25">
      <c r="N796" t="s">
        <v>3544</v>
      </c>
      <c r="P796" t="s">
        <v>4702</v>
      </c>
    </row>
    <row r="797" spans="14:16" x14ac:dyDescent="0.25">
      <c r="N797" t="s">
        <v>2825</v>
      </c>
      <c r="O797" t="s">
        <v>2</v>
      </c>
      <c r="P797" t="s">
        <v>4703</v>
      </c>
    </row>
    <row r="798" spans="14:16" x14ac:dyDescent="0.25">
      <c r="N798" t="s">
        <v>3545</v>
      </c>
      <c r="P798" t="s">
        <v>4704</v>
      </c>
    </row>
    <row r="799" spans="14:16" x14ac:dyDescent="0.25">
      <c r="N799" t="s">
        <v>3546</v>
      </c>
      <c r="P799" t="s">
        <v>4705</v>
      </c>
    </row>
    <row r="800" spans="14:16" x14ac:dyDescent="0.25">
      <c r="N800" t="s">
        <v>3547</v>
      </c>
      <c r="P800" t="s">
        <v>4706</v>
      </c>
    </row>
    <row r="801" spans="14:16" x14ac:dyDescent="0.25">
      <c r="N801" t="s">
        <v>3548</v>
      </c>
      <c r="P801" t="s">
        <v>4707</v>
      </c>
    </row>
    <row r="802" spans="14:16" x14ac:dyDescent="0.25">
      <c r="N802" t="s">
        <v>2826</v>
      </c>
      <c r="O802" t="s">
        <v>15</v>
      </c>
      <c r="P802" t="s">
        <v>4708</v>
      </c>
    </row>
    <row r="803" spans="14:16" x14ac:dyDescent="0.25">
      <c r="N803" t="s">
        <v>3549</v>
      </c>
      <c r="P803" t="s">
        <v>4709</v>
      </c>
    </row>
    <row r="804" spans="14:16" x14ac:dyDescent="0.25">
      <c r="N804" t="s">
        <v>3550</v>
      </c>
      <c r="P804" t="s">
        <v>4710</v>
      </c>
    </row>
    <row r="805" spans="14:16" x14ac:dyDescent="0.25">
      <c r="N805" t="s">
        <v>2827</v>
      </c>
      <c r="O805" t="s">
        <v>10</v>
      </c>
      <c r="P805" t="s">
        <v>4711</v>
      </c>
    </row>
    <row r="806" spans="14:16" x14ac:dyDescent="0.25">
      <c r="N806" t="s">
        <v>886</v>
      </c>
      <c r="P806" t="s">
        <v>2220</v>
      </c>
    </row>
    <row r="807" spans="14:16" x14ac:dyDescent="0.25">
      <c r="N807" t="s">
        <v>2828</v>
      </c>
      <c r="O807" t="s">
        <v>14</v>
      </c>
      <c r="P807" t="s">
        <v>4712</v>
      </c>
    </row>
    <row r="808" spans="14:16" x14ac:dyDescent="0.25">
      <c r="N808" t="s">
        <v>2828</v>
      </c>
      <c r="O808" t="s">
        <v>14</v>
      </c>
      <c r="P808" t="s">
        <v>4712</v>
      </c>
    </row>
    <row r="809" spans="14:16" x14ac:dyDescent="0.25">
      <c r="N809" t="s">
        <v>2828</v>
      </c>
      <c r="O809" t="s">
        <v>14</v>
      </c>
      <c r="P809" t="s">
        <v>4712</v>
      </c>
    </row>
    <row r="810" spans="14:16" x14ac:dyDescent="0.25">
      <c r="N810" t="s">
        <v>3551</v>
      </c>
      <c r="P810" t="s">
        <v>4713</v>
      </c>
    </row>
    <row r="811" spans="14:16" x14ac:dyDescent="0.25">
      <c r="N811" t="s">
        <v>2829</v>
      </c>
      <c r="O811" t="s">
        <v>11</v>
      </c>
      <c r="P811" t="s">
        <v>4714</v>
      </c>
    </row>
    <row r="812" spans="14:16" x14ac:dyDescent="0.25">
      <c r="N812" t="s">
        <v>2829</v>
      </c>
      <c r="O812" t="s">
        <v>14</v>
      </c>
      <c r="P812" t="s">
        <v>4714</v>
      </c>
    </row>
    <row r="813" spans="14:16" x14ac:dyDescent="0.25">
      <c r="N813" t="s">
        <v>2829</v>
      </c>
      <c r="O813" t="s">
        <v>3</v>
      </c>
      <c r="P813" t="s">
        <v>4714</v>
      </c>
    </row>
    <row r="814" spans="14:16" x14ac:dyDescent="0.25">
      <c r="N814" t="s">
        <v>2830</v>
      </c>
      <c r="O814" t="s">
        <v>4</v>
      </c>
      <c r="P814" t="s">
        <v>4715</v>
      </c>
    </row>
    <row r="815" spans="14:16" x14ac:dyDescent="0.25">
      <c r="N815" t="s">
        <v>2831</v>
      </c>
      <c r="O815" t="s">
        <v>15</v>
      </c>
      <c r="P815" t="s">
        <v>4142</v>
      </c>
    </row>
    <row r="816" spans="14:16" x14ac:dyDescent="0.25">
      <c r="N816" t="s">
        <v>3552</v>
      </c>
      <c r="P816" t="s">
        <v>2262</v>
      </c>
    </row>
    <row r="817" spans="14:16" x14ac:dyDescent="0.25">
      <c r="N817" t="s">
        <v>3553</v>
      </c>
      <c r="P817" t="s">
        <v>4716</v>
      </c>
    </row>
    <row r="818" spans="14:16" x14ac:dyDescent="0.25">
      <c r="N818" t="s">
        <v>2832</v>
      </c>
      <c r="O818" t="s">
        <v>15</v>
      </c>
      <c r="P818" t="s">
        <v>4717</v>
      </c>
    </row>
    <row r="819" spans="14:16" x14ac:dyDescent="0.25">
      <c r="N819" t="s">
        <v>3554</v>
      </c>
      <c r="P819" t="s">
        <v>4718</v>
      </c>
    </row>
    <row r="820" spans="14:16" x14ac:dyDescent="0.25">
      <c r="N820" t="s">
        <v>3555</v>
      </c>
      <c r="P820" t="s">
        <v>4719</v>
      </c>
    </row>
    <row r="821" spans="14:16" x14ac:dyDescent="0.25">
      <c r="N821" t="s">
        <v>3556</v>
      </c>
      <c r="P821" t="s">
        <v>4720</v>
      </c>
    </row>
    <row r="822" spans="14:16" x14ac:dyDescent="0.25">
      <c r="N822" t="s">
        <v>3557</v>
      </c>
      <c r="P822" t="s">
        <v>4475</v>
      </c>
    </row>
    <row r="823" spans="14:16" x14ac:dyDescent="0.25">
      <c r="N823" t="s">
        <v>2833</v>
      </c>
      <c r="O823" t="s">
        <v>17</v>
      </c>
      <c r="P823" t="s">
        <v>4551</v>
      </c>
    </row>
    <row r="824" spans="14:16" x14ac:dyDescent="0.25">
      <c r="N824" t="s">
        <v>2834</v>
      </c>
      <c r="O824" t="s">
        <v>15</v>
      </c>
      <c r="P824" t="s">
        <v>4721</v>
      </c>
    </row>
    <row r="825" spans="14:16" x14ac:dyDescent="0.25">
      <c r="N825" t="s">
        <v>3558</v>
      </c>
      <c r="P825" t="s">
        <v>4722</v>
      </c>
    </row>
    <row r="826" spans="14:16" x14ac:dyDescent="0.25">
      <c r="N826" t="s">
        <v>3559</v>
      </c>
      <c r="P826" t="s">
        <v>4723</v>
      </c>
    </row>
    <row r="827" spans="14:16" x14ac:dyDescent="0.25">
      <c r="N827" t="s">
        <v>2835</v>
      </c>
      <c r="O827" t="s">
        <v>13</v>
      </c>
      <c r="P827" t="s">
        <v>4724</v>
      </c>
    </row>
    <row r="828" spans="14:16" x14ac:dyDescent="0.25">
      <c r="N828" t="s">
        <v>897</v>
      </c>
      <c r="O828" t="s">
        <v>14</v>
      </c>
      <c r="P828" t="s">
        <v>2161</v>
      </c>
    </row>
    <row r="829" spans="14:16" x14ac:dyDescent="0.25">
      <c r="N829" t="s">
        <v>3560</v>
      </c>
      <c r="P829" t="s">
        <v>4725</v>
      </c>
    </row>
    <row r="830" spans="14:16" x14ac:dyDescent="0.25">
      <c r="N830" t="s">
        <v>904</v>
      </c>
      <c r="P830" t="s">
        <v>2232</v>
      </c>
    </row>
    <row r="831" spans="14:16" x14ac:dyDescent="0.25">
      <c r="N831" t="s">
        <v>3561</v>
      </c>
      <c r="P831" t="s">
        <v>4726</v>
      </c>
    </row>
    <row r="832" spans="14:16" x14ac:dyDescent="0.25">
      <c r="N832" t="s">
        <v>3562</v>
      </c>
      <c r="P832" t="s">
        <v>4727</v>
      </c>
    </row>
    <row r="833" spans="14:16" x14ac:dyDescent="0.25">
      <c r="N833" t="s">
        <v>3563</v>
      </c>
      <c r="P833" t="s">
        <v>4728</v>
      </c>
    </row>
    <row r="834" spans="14:16" x14ac:dyDescent="0.25">
      <c r="N834" t="s">
        <v>2836</v>
      </c>
      <c r="O834" t="s">
        <v>15</v>
      </c>
      <c r="P834" t="s">
        <v>4729</v>
      </c>
    </row>
    <row r="835" spans="14:16" x14ac:dyDescent="0.25">
      <c r="N835" t="s">
        <v>3564</v>
      </c>
      <c r="P835" t="s">
        <v>4730</v>
      </c>
    </row>
    <row r="836" spans="14:16" x14ac:dyDescent="0.25">
      <c r="N836" t="s">
        <v>3565</v>
      </c>
      <c r="P836" t="s">
        <v>4731</v>
      </c>
    </row>
    <row r="837" spans="14:16" x14ac:dyDescent="0.25">
      <c r="N837" t="s">
        <v>3566</v>
      </c>
      <c r="P837" t="s">
        <v>4732</v>
      </c>
    </row>
    <row r="838" spans="14:16" x14ac:dyDescent="0.25">
      <c r="N838" t="s">
        <v>2837</v>
      </c>
      <c r="O838" t="s">
        <v>15</v>
      </c>
      <c r="P838" t="s">
        <v>4733</v>
      </c>
    </row>
    <row r="839" spans="14:16" x14ac:dyDescent="0.25">
      <c r="N839" t="s">
        <v>3567</v>
      </c>
      <c r="P839" t="s">
        <v>4734</v>
      </c>
    </row>
    <row r="840" spans="14:16" x14ac:dyDescent="0.25">
      <c r="N840" t="s">
        <v>3568</v>
      </c>
      <c r="P840" t="s">
        <v>4735</v>
      </c>
    </row>
    <row r="841" spans="14:16" x14ac:dyDescent="0.25">
      <c r="N841" t="s">
        <v>3569</v>
      </c>
      <c r="P841" t="s">
        <v>4736</v>
      </c>
    </row>
    <row r="842" spans="14:16" x14ac:dyDescent="0.25">
      <c r="N842" t="s">
        <v>3570</v>
      </c>
      <c r="P842" t="s">
        <v>4737</v>
      </c>
    </row>
    <row r="843" spans="14:16" x14ac:dyDescent="0.25">
      <c r="N843" t="s">
        <v>913</v>
      </c>
      <c r="P843" t="s">
        <v>2239</v>
      </c>
    </row>
    <row r="844" spans="14:16" x14ac:dyDescent="0.25">
      <c r="N844" t="s">
        <v>3571</v>
      </c>
      <c r="P844" t="s">
        <v>4738</v>
      </c>
    </row>
    <row r="845" spans="14:16" x14ac:dyDescent="0.25">
      <c r="N845" t="s">
        <v>3572</v>
      </c>
      <c r="P845" t="s">
        <v>2604</v>
      </c>
    </row>
    <row r="846" spans="14:16" x14ac:dyDescent="0.25">
      <c r="N846" t="s">
        <v>3573</v>
      </c>
      <c r="P846" t="s">
        <v>4739</v>
      </c>
    </row>
    <row r="847" spans="14:16" x14ac:dyDescent="0.25">
      <c r="N847" t="s">
        <v>3574</v>
      </c>
      <c r="P847" t="s">
        <v>4740</v>
      </c>
    </row>
    <row r="848" spans="14:16" x14ac:dyDescent="0.25">
      <c r="N848" t="s">
        <v>2838</v>
      </c>
      <c r="O848" t="s">
        <v>10</v>
      </c>
      <c r="P848" t="s">
        <v>4741</v>
      </c>
    </row>
    <row r="849" spans="14:16" x14ac:dyDescent="0.25">
      <c r="N849" t="s">
        <v>2839</v>
      </c>
      <c r="O849" t="s">
        <v>13</v>
      </c>
      <c r="P849" t="s">
        <v>4742</v>
      </c>
    </row>
    <row r="850" spans="14:16" x14ac:dyDescent="0.25">
      <c r="N850" t="s">
        <v>2839</v>
      </c>
      <c r="O850" t="s">
        <v>14</v>
      </c>
      <c r="P850" t="s">
        <v>4742</v>
      </c>
    </row>
    <row r="851" spans="14:16" x14ac:dyDescent="0.25">
      <c r="N851" t="s">
        <v>920</v>
      </c>
      <c r="O851" t="s">
        <v>14</v>
      </c>
      <c r="P851" t="s">
        <v>2246</v>
      </c>
    </row>
    <row r="852" spans="14:16" x14ac:dyDescent="0.25">
      <c r="N852" t="s">
        <v>3575</v>
      </c>
      <c r="P852" t="s">
        <v>4743</v>
      </c>
    </row>
    <row r="853" spans="14:16" x14ac:dyDescent="0.25">
      <c r="N853" t="s">
        <v>3576</v>
      </c>
      <c r="P853" t="s">
        <v>4744</v>
      </c>
    </row>
    <row r="854" spans="14:16" x14ac:dyDescent="0.25">
      <c r="N854" t="s">
        <v>3577</v>
      </c>
      <c r="P854" t="s">
        <v>4745</v>
      </c>
    </row>
    <row r="855" spans="14:16" x14ac:dyDescent="0.25">
      <c r="N855" t="s">
        <v>3578</v>
      </c>
      <c r="P855" t="s">
        <v>4746</v>
      </c>
    </row>
    <row r="856" spans="14:16" x14ac:dyDescent="0.25">
      <c r="N856" t="s">
        <v>3579</v>
      </c>
      <c r="P856" t="s">
        <v>1570</v>
      </c>
    </row>
    <row r="857" spans="14:16" x14ac:dyDescent="0.25">
      <c r="N857" t="s">
        <v>3580</v>
      </c>
      <c r="P857" t="s">
        <v>4747</v>
      </c>
    </row>
    <row r="858" spans="14:16" x14ac:dyDescent="0.25">
      <c r="N858" t="s">
        <v>3581</v>
      </c>
      <c r="P858" t="s">
        <v>4748</v>
      </c>
    </row>
    <row r="859" spans="14:16" x14ac:dyDescent="0.25">
      <c r="N859" t="s">
        <v>3582</v>
      </c>
      <c r="P859" t="s">
        <v>4749</v>
      </c>
    </row>
    <row r="860" spans="14:16" x14ac:dyDescent="0.25">
      <c r="N860" t="s">
        <v>3583</v>
      </c>
      <c r="P860" t="s">
        <v>4750</v>
      </c>
    </row>
    <row r="861" spans="14:16" x14ac:dyDescent="0.25">
      <c r="N861" t="s">
        <v>3584</v>
      </c>
      <c r="P861" t="s">
        <v>4751</v>
      </c>
    </row>
    <row r="862" spans="14:16" x14ac:dyDescent="0.25">
      <c r="N862" t="s">
        <v>3585</v>
      </c>
      <c r="P862" t="s">
        <v>4176</v>
      </c>
    </row>
    <row r="863" spans="14:16" x14ac:dyDescent="0.25">
      <c r="N863" t="s">
        <v>3586</v>
      </c>
      <c r="P863" t="s">
        <v>4752</v>
      </c>
    </row>
    <row r="864" spans="14:16" x14ac:dyDescent="0.25">
      <c r="N864" t="s">
        <v>3587</v>
      </c>
      <c r="P864" t="s">
        <v>4753</v>
      </c>
    </row>
    <row r="865" spans="14:16" x14ac:dyDescent="0.25">
      <c r="N865" t="s">
        <v>2840</v>
      </c>
      <c r="O865" t="s">
        <v>15</v>
      </c>
      <c r="P865" t="s">
        <v>4754</v>
      </c>
    </row>
    <row r="866" spans="14:16" x14ac:dyDescent="0.25">
      <c r="N866" t="s">
        <v>3588</v>
      </c>
      <c r="P866" t="s">
        <v>4755</v>
      </c>
    </row>
    <row r="867" spans="14:16" x14ac:dyDescent="0.25">
      <c r="N867" t="s">
        <v>3589</v>
      </c>
      <c r="P867" t="s">
        <v>4756</v>
      </c>
    </row>
    <row r="868" spans="14:16" x14ac:dyDescent="0.25">
      <c r="N868" t="s">
        <v>3590</v>
      </c>
      <c r="P868" t="s">
        <v>4757</v>
      </c>
    </row>
    <row r="869" spans="14:16" x14ac:dyDescent="0.25">
      <c r="N869" t="s">
        <v>3591</v>
      </c>
      <c r="P869" t="s">
        <v>4758</v>
      </c>
    </row>
    <row r="870" spans="14:16" x14ac:dyDescent="0.25">
      <c r="N870" t="s">
        <v>3592</v>
      </c>
      <c r="P870" t="s">
        <v>4759</v>
      </c>
    </row>
    <row r="871" spans="14:16" x14ac:dyDescent="0.25">
      <c r="N871" t="s">
        <v>934</v>
      </c>
      <c r="P871" t="s">
        <v>2255</v>
      </c>
    </row>
    <row r="872" spans="14:16" x14ac:dyDescent="0.25">
      <c r="N872" t="s">
        <v>3593</v>
      </c>
      <c r="P872" t="s">
        <v>4760</v>
      </c>
    </row>
    <row r="873" spans="14:16" x14ac:dyDescent="0.25">
      <c r="N873" t="s">
        <v>2841</v>
      </c>
      <c r="O873" t="s">
        <v>13</v>
      </c>
      <c r="P873" t="s">
        <v>2010</v>
      </c>
    </row>
    <row r="874" spans="14:16" x14ac:dyDescent="0.25">
      <c r="N874" t="s">
        <v>3594</v>
      </c>
      <c r="P874" t="s">
        <v>4761</v>
      </c>
    </row>
    <row r="875" spans="14:16" x14ac:dyDescent="0.25">
      <c r="N875" t="s">
        <v>3595</v>
      </c>
      <c r="P875" t="s">
        <v>4762</v>
      </c>
    </row>
    <row r="876" spans="14:16" x14ac:dyDescent="0.25">
      <c r="N876" t="s">
        <v>2842</v>
      </c>
      <c r="O876" t="s">
        <v>14</v>
      </c>
      <c r="P876" t="s">
        <v>2161</v>
      </c>
    </row>
    <row r="877" spans="14:16" x14ac:dyDescent="0.25">
      <c r="N877" t="s">
        <v>3596</v>
      </c>
      <c r="P877" t="s">
        <v>4763</v>
      </c>
    </row>
    <row r="878" spans="14:16" x14ac:dyDescent="0.25">
      <c r="N878" t="s">
        <v>3597</v>
      </c>
      <c r="P878" t="s">
        <v>4764</v>
      </c>
    </row>
    <row r="879" spans="14:16" x14ac:dyDescent="0.25">
      <c r="N879" t="s">
        <v>3598</v>
      </c>
      <c r="P879" t="s">
        <v>4765</v>
      </c>
    </row>
    <row r="880" spans="14:16" x14ac:dyDescent="0.25">
      <c r="N880" t="s">
        <v>3599</v>
      </c>
      <c r="P880" t="s">
        <v>1549</v>
      </c>
    </row>
    <row r="881" spans="14:16" x14ac:dyDescent="0.25">
      <c r="N881" t="s">
        <v>2843</v>
      </c>
      <c r="O881" t="s">
        <v>14</v>
      </c>
      <c r="P881" t="s">
        <v>4766</v>
      </c>
    </row>
    <row r="882" spans="14:16" x14ac:dyDescent="0.25">
      <c r="N882" t="s">
        <v>3600</v>
      </c>
      <c r="P882" t="s">
        <v>4365</v>
      </c>
    </row>
    <row r="883" spans="14:16" x14ac:dyDescent="0.25">
      <c r="N883" t="s">
        <v>3601</v>
      </c>
      <c r="P883" t="s">
        <v>4767</v>
      </c>
    </row>
    <row r="884" spans="14:16" x14ac:dyDescent="0.25">
      <c r="N884" t="s">
        <v>3602</v>
      </c>
      <c r="P884" t="s">
        <v>2454</v>
      </c>
    </row>
    <row r="885" spans="14:16" x14ac:dyDescent="0.25">
      <c r="N885" t="s">
        <v>3603</v>
      </c>
      <c r="P885" t="s">
        <v>4647</v>
      </c>
    </row>
    <row r="886" spans="14:16" x14ac:dyDescent="0.25">
      <c r="N886" t="s">
        <v>3604</v>
      </c>
      <c r="P886" t="s">
        <v>4768</v>
      </c>
    </row>
    <row r="887" spans="14:16" x14ac:dyDescent="0.25">
      <c r="N887" t="s">
        <v>3605</v>
      </c>
      <c r="P887" t="s">
        <v>4740</v>
      </c>
    </row>
    <row r="888" spans="14:16" x14ac:dyDescent="0.25">
      <c r="N888" t="s">
        <v>3606</v>
      </c>
      <c r="P888" t="s">
        <v>4769</v>
      </c>
    </row>
    <row r="889" spans="14:16" x14ac:dyDescent="0.25">
      <c r="N889" t="s">
        <v>2844</v>
      </c>
      <c r="O889" t="s">
        <v>11</v>
      </c>
      <c r="P889" t="s">
        <v>2845</v>
      </c>
    </row>
    <row r="890" spans="14:16" x14ac:dyDescent="0.25">
      <c r="N890" t="s">
        <v>3607</v>
      </c>
      <c r="P890" t="s">
        <v>4770</v>
      </c>
    </row>
    <row r="891" spans="14:16" x14ac:dyDescent="0.25">
      <c r="N891" t="s">
        <v>3608</v>
      </c>
      <c r="P891" t="s">
        <v>4771</v>
      </c>
    </row>
    <row r="892" spans="14:16" x14ac:dyDescent="0.25">
      <c r="N892" t="s">
        <v>947</v>
      </c>
      <c r="P892" t="s">
        <v>2265</v>
      </c>
    </row>
    <row r="893" spans="14:16" x14ac:dyDescent="0.25">
      <c r="N893" t="s">
        <v>3609</v>
      </c>
      <c r="P893" t="s">
        <v>4772</v>
      </c>
    </row>
    <row r="894" spans="14:16" x14ac:dyDescent="0.25">
      <c r="N894" t="s">
        <v>3610</v>
      </c>
      <c r="P894" t="s">
        <v>4773</v>
      </c>
    </row>
    <row r="895" spans="14:16" x14ac:dyDescent="0.25">
      <c r="N895" t="s">
        <v>3611</v>
      </c>
      <c r="P895" t="s">
        <v>4774</v>
      </c>
    </row>
    <row r="896" spans="14:16" x14ac:dyDescent="0.25">
      <c r="N896" t="s">
        <v>3612</v>
      </c>
      <c r="P896" t="s">
        <v>4775</v>
      </c>
    </row>
    <row r="897" spans="14:16" x14ac:dyDescent="0.25">
      <c r="N897" t="s">
        <v>3613</v>
      </c>
      <c r="P897" t="s">
        <v>4641</v>
      </c>
    </row>
    <row r="898" spans="14:16" x14ac:dyDescent="0.25">
      <c r="N898" t="s">
        <v>3614</v>
      </c>
      <c r="P898" t="s">
        <v>1908</v>
      </c>
    </row>
    <row r="899" spans="14:16" x14ac:dyDescent="0.25">
      <c r="N899" t="s">
        <v>3615</v>
      </c>
      <c r="P899" t="s">
        <v>2579</v>
      </c>
    </row>
    <row r="900" spans="14:16" x14ac:dyDescent="0.25">
      <c r="N900" t="s">
        <v>3616</v>
      </c>
      <c r="P900" t="s">
        <v>4776</v>
      </c>
    </row>
    <row r="901" spans="14:16" x14ac:dyDescent="0.25">
      <c r="N901" t="s">
        <v>959</v>
      </c>
      <c r="P901" t="s">
        <v>2273</v>
      </c>
    </row>
    <row r="902" spans="14:16" x14ac:dyDescent="0.25">
      <c r="N902" t="s">
        <v>3617</v>
      </c>
      <c r="P902" t="s">
        <v>4777</v>
      </c>
    </row>
    <row r="903" spans="14:16" x14ac:dyDescent="0.25">
      <c r="N903" t="s">
        <v>3618</v>
      </c>
      <c r="P903" t="s">
        <v>4778</v>
      </c>
    </row>
    <row r="904" spans="14:16" x14ac:dyDescent="0.25">
      <c r="N904" t="s">
        <v>3619</v>
      </c>
      <c r="P904" t="s">
        <v>4779</v>
      </c>
    </row>
    <row r="905" spans="14:16" x14ac:dyDescent="0.25">
      <c r="N905" t="s">
        <v>2846</v>
      </c>
      <c r="O905" t="s">
        <v>14</v>
      </c>
      <c r="P905" t="s">
        <v>4780</v>
      </c>
    </row>
    <row r="906" spans="14:16" x14ac:dyDescent="0.25">
      <c r="N906" t="s">
        <v>3620</v>
      </c>
      <c r="P906" t="s">
        <v>4781</v>
      </c>
    </row>
    <row r="907" spans="14:16" x14ac:dyDescent="0.25">
      <c r="N907" t="s">
        <v>3621</v>
      </c>
      <c r="P907" t="s">
        <v>4782</v>
      </c>
    </row>
    <row r="908" spans="14:16" x14ac:dyDescent="0.25">
      <c r="N908" t="s">
        <v>3622</v>
      </c>
      <c r="P908" t="s">
        <v>4783</v>
      </c>
    </row>
    <row r="909" spans="14:16" x14ac:dyDescent="0.25">
      <c r="N909" t="s">
        <v>3623</v>
      </c>
      <c r="P909" t="s">
        <v>4784</v>
      </c>
    </row>
    <row r="910" spans="14:16" x14ac:dyDescent="0.25">
      <c r="N910" t="s">
        <v>3624</v>
      </c>
      <c r="P910" t="s">
        <v>4785</v>
      </c>
    </row>
    <row r="911" spans="14:16" x14ac:dyDescent="0.25">
      <c r="N911" t="s">
        <v>3625</v>
      </c>
      <c r="P911" t="s">
        <v>4786</v>
      </c>
    </row>
    <row r="912" spans="14:16" x14ac:dyDescent="0.25">
      <c r="N912" t="s">
        <v>3626</v>
      </c>
      <c r="P912" t="s">
        <v>4787</v>
      </c>
    </row>
    <row r="913" spans="14:16" x14ac:dyDescent="0.25">
      <c r="N913" t="s">
        <v>3627</v>
      </c>
      <c r="P913" t="s">
        <v>4788</v>
      </c>
    </row>
    <row r="914" spans="14:16" x14ac:dyDescent="0.25">
      <c r="N914" t="s">
        <v>2847</v>
      </c>
      <c r="O914" t="s">
        <v>11</v>
      </c>
      <c r="P914" t="s">
        <v>2848</v>
      </c>
    </row>
    <row r="915" spans="14:16" x14ac:dyDescent="0.25">
      <c r="N915" t="s">
        <v>3628</v>
      </c>
      <c r="P915" t="s">
        <v>2287</v>
      </c>
    </row>
    <row r="916" spans="14:16" x14ac:dyDescent="0.25">
      <c r="N916" t="s">
        <v>3629</v>
      </c>
      <c r="P916" t="s">
        <v>4789</v>
      </c>
    </row>
    <row r="917" spans="14:16" x14ac:dyDescent="0.25">
      <c r="N917" t="s">
        <v>3630</v>
      </c>
      <c r="P917" t="s">
        <v>4790</v>
      </c>
    </row>
    <row r="918" spans="14:16" x14ac:dyDescent="0.25">
      <c r="N918" t="s">
        <v>3631</v>
      </c>
      <c r="P918" t="s">
        <v>4791</v>
      </c>
    </row>
    <row r="919" spans="14:16" x14ac:dyDescent="0.25">
      <c r="N919" t="s">
        <v>3632</v>
      </c>
      <c r="P919" t="s">
        <v>4792</v>
      </c>
    </row>
    <row r="920" spans="14:16" x14ac:dyDescent="0.25">
      <c r="N920" t="s">
        <v>3633</v>
      </c>
      <c r="P920" t="s">
        <v>4793</v>
      </c>
    </row>
    <row r="921" spans="14:16" x14ac:dyDescent="0.25">
      <c r="N921" t="s">
        <v>3634</v>
      </c>
      <c r="P921" t="s">
        <v>4794</v>
      </c>
    </row>
    <row r="922" spans="14:16" x14ac:dyDescent="0.25">
      <c r="N922" t="s">
        <v>3635</v>
      </c>
      <c r="P922" t="s">
        <v>4795</v>
      </c>
    </row>
    <row r="923" spans="14:16" x14ac:dyDescent="0.25">
      <c r="N923" t="s">
        <v>3636</v>
      </c>
      <c r="P923" t="s">
        <v>4796</v>
      </c>
    </row>
    <row r="924" spans="14:16" x14ac:dyDescent="0.25">
      <c r="N924" t="s">
        <v>2849</v>
      </c>
      <c r="O924" t="s">
        <v>10</v>
      </c>
      <c r="P924" t="s">
        <v>4797</v>
      </c>
    </row>
    <row r="925" spans="14:16" x14ac:dyDescent="0.25">
      <c r="N925" t="s">
        <v>3637</v>
      </c>
      <c r="P925" t="s">
        <v>4798</v>
      </c>
    </row>
    <row r="926" spans="14:16" x14ac:dyDescent="0.25">
      <c r="N926" t="s">
        <v>3638</v>
      </c>
      <c r="P926" t="s">
        <v>4799</v>
      </c>
    </row>
    <row r="927" spans="14:16" x14ac:dyDescent="0.25">
      <c r="N927" t="s">
        <v>3639</v>
      </c>
      <c r="P927" t="s">
        <v>4800</v>
      </c>
    </row>
    <row r="928" spans="14:16" x14ac:dyDescent="0.25">
      <c r="N928" t="s">
        <v>2850</v>
      </c>
      <c r="O928" t="s">
        <v>14</v>
      </c>
      <c r="P928" t="s">
        <v>4365</v>
      </c>
    </row>
    <row r="929" spans="14:16" x14ac:dyDescent="0.25">
      <c r="N929" t="s">
        <v>3640</v>
      </c>
      <c r="P929" t="s">
        <v>4801</v>
      </c>
    </row>
    <row r="930" spans="14:16" x14ac:dyDescent="0.25">
      <c r="N930" t="s">
        <v>2851</v>
      </c>
      <c r="O930" t="s">
        <v>14</v>
      </c>
      <c r="P930" t="s">
        <v>4802</v>
      </c>
    </row>
    <row r="931" spans="14:16" x14ac:dyDescent="0.25">
      <c r="N931" t="s">
        <v>3641</v>
      </c>
      <c r="P931" t="s">
        <v>4803</v>
      </c>
    </row>
    <row r="932" spans="14:16" x14ac:dyDescent="0.25">
      <c r="N932" t="s">
        <v>3642</v>
      </c>
      <c r="P932" t="s">
        <v>1569</v>
      </c>
    </row>
    <row r="933" spans="14:16" x14ac:dyDescent="0.25">
      <c r="N933" t="s">
        <v>3643</v>
      </c>
      <c r="P933" t="s">
        <v>4804</v>
      </c>
    </row>
    <row r="934" spans="14:16" x14ac:dyDescent="0.25">
      <c r="N934" t="s">
        <v>3644</v>
      </c>
      <c r="P934" t="s">
        <v>4805</v>
      </c>
    </row>
    <row r="935" spans="14:16" x14ac:dyDescent="0.25">
      <c r="N935" t="s">
        <v>3645</v>
      </c>
      <c r="P935" t="s">
        <v>4806</v>
      </c>
    </row>
    <row r="936" spans="14:16" x14ac:dyDescent="0.25">
      <c r="N936" t="s">
        <v>3646</v>
      </c>
      <c r="P936" t="s">
        <v>4807</v>
      </c>
    </row>
    <row r="937" spans="14:16" x14ac:dyDescent="0.25">
      <c r="N937" t="s">
        <v>3647</v>
      </c>
      <c r="P937" t="s">
        <v>4808</v>
      </c>
    </row>
    <row r="938" spans="14:16" x14ac:dyDescent="0.25">
      <c r="N938" t="s">
        <v>3648</v>
      </c>
      <c r="P938" t="s">
        <v>4809</v>
      </c>
    </row>
    <row r="939" spans="14:16" x14ac:dyDescent="0.25">
      <c r="N939" t="s">
        <v>3649</v>
      </c>
      <c r="P939" t="s">
        <v>4810</v>
      </c>
    </row>
    <row r="940" spans="14:16" x14ac:dyDescent="0.25">
      <c r="N940" t="s">
        <v>3650</v>
      </c>
      <c r="P940" t="s">
        <v>4811</v>
      </c>
    </row>
    <row r="941" spans="14:16" x14ac:dyDescent="0.25">
      <c r="N941" t="s">
        <v>3651</v>
      </c>
      <c r="P941" t="s">
        <v>4812</v>
      </c>
    </row>
    <row r="942" spans="14:16" x14ac:dyDescent="0.25">
      <c r="N942" t="s">
        <v>3652</v>
      </c>
      <c r="P942" t="s">
        <v>4813</v>
      </c>
    </row>
    <row r="943" spans="14:16" x14ac:dyDescent="0.25">
      <c r="N943" t="s">
        <v>3653</v>
      </c>
      <c r="P943" t="s">
        <v>4814</v>
      </c>
    </row>
    <row r="944" spans="14:16" x14ac:dyDescent="0.25">
      <c r="N944" t="s">
        <v>3654</v>
      </c>
      <c r="P944" t="s">
        <v>4815</v>
      </c>
    </row>
    <row r="945" spans="14:16" x14ac:dyDescent="0.25">
      <c r="N945" t="s">
        <v>3655</v>
      </c>
      <c r="P945" t="s">
        <v>2287</v>
      </c>
    </row>
    <row r="946" spans="14:16" x14ac:dyDescent="0.25">
      <c r="N946" t="s">
        <v>1005</v>
      </c>
      <c r="P946" t="s">
        <v>2306</v>
      </c>
    </row>
    <row r="947" spans="14:16" x14ac:dyDescent="0.25">
      <c r="N947" t="s">
        <v>3656</v>
      </c>
      <c r="P947" t="s">
        <v>4816</v>
      </c>
    </row>
    <row r="948" spans="14:16" x14ac:dyDescent="0.25">
      <c r="N948" t="s">
        <v>3657</v>
      </c>
      <c r="P948" t="s">
        <v>4817</v>
      </c>
    </row>
    <row r="949" spans="14:16" x14ac:dyDescent="0.25">
      <c r="N949" t="s">
        <v>3658</v>
      </c>
      <c r="P949" t="s">
        <v>4818</v>
      </c>
    </row>
    <row r="950" spans="14:16" x14ac:dyDescent="0.25">
      <c r="N950" t="s">
        <v>3659</v>
      </c>
      <c r="P950" t="s">
        <v>4819</v>
      </c>
    </row>
    <row r="951" spans="14:16" x14ac:dyDescent="0.25">
      <c r="N951" t="s">
        <v>3660</v>
      </c>
      <c r="P951" t="s">
        <v>1965</v>
      </c>
    </row>
    <row r="952" spans="14:16" x14ac:dyDescent="0.25">
      <c r="N952" t="s">
        <v>1017</v>
      </c>
      <c r="P952" t="s">
        <v>2314</v>
      </c>
    </row>
    <row r="953" spans="14:16" x14ac:dyDescent="0.25">
      <c r="N953" t="s">
        <v>1019</v>
      </c>
      <c r="O953" t="s">
        <v>14</v>
      </c>
      <c r="P953" t="s">
        <v>2316</v>
      </c>
    </row>
    <row r="954" spans="14:16" x14ac:dyDescent="0.25">
      <c r="N954" t="s">
        <v>3661</v>
      </c>
      <c r="P954" t="s">
        <v>4820</v>
      </c>
    </row>
    <row r="955" spans="14:16" x14ac:dyDescent="0.25">
      <c r="N955" t="s">
        <v>3662</v>
      </c>
      <c r="P955" t="s">
        <v>4821</v>
      </c>
    </row>
    <row r="956" spans="14:16" x14ac:dyDescent="0.25">
      <c r="N956" t="s">
        <v>3663</v>
      </c>
      <c r="P956" t="s">
        <v>4822</v>
      </c>
    </row>
    <row r="957" spans="14:16" x14ac:dyDescent="0.25">
      <c r="N957" t="s">
        <v>2852</v>
      </c>
      <c r="O957" t="s">
        <v>15</v>
      </c>
      <c r="P957" t="s">
        <v>4823</v>
      </c>
    </row>
    <row r="958" spans="14:16" x14ac:dyDescent="0.25">
      <c r="N958" t="s">
        <v>3664</v>
      </c>
      <c r="P958" t="s">
        <v>4824</v>
      </c>
    </row>
    <row r="959" spans="14:16" x14ac:dyDescent="0.25">
      <c r="N959" t="s">
        <v>3665</v>
      </c>
      <c r="P959" t="s">
        <v>4825</v>
      </c>
    </row>
    <row r="960" spans="14:16" x14ac:dyDescent="0.25">
      <c r="N960" t="s">
        <v>3666</v>
      </c>
      <c r="P960" t="s">
        <v>4826</v>
      </c>
    </row>
    <row r="961" spans="14:16" x14ac:dyDescent="0.25">
      <c r="N961" t="s">
        <v>2853</v>
      </c>
      <c r="O961" t="s">
        <v>14</v>
      </c>
      <c r="P961" t="s">
        <v>4134</v>
      </c>
    </row>
    <row r="962" spans="14:16" x14ac:dyDescent="0.25">
      <c r="N962" t="s">
        <v>3667</v>
      </c>
      <c r="P962" t="s">
        <v>4827</v>
      </c>
    </row>
    <row r="963" spans="14:16" x14ac:dyDescent="0.25">
      <c r="N963" t="s">
        <v>2854</v>
      </c>
      <c r="O963" t="s">
        <v>11</v>
      </c>
      <c r="P963" t="s">
        <v>2855</v>
      </c>
    </row>
    <row r="964" spans="14:16" x14ac:dyDescent="0.25">
      <c r="N964" t="s">
        <v>3668</v>
      </c>
      <c r="P964" t="s">
        <v>4828</v>
      </c>
    </row>
    <row r="965" spans="14:16" x14ac:dyDescent="0.25">
      <c r="N965" t="s">
        <v>3669</v>
      </c>
      <c r="P965" t="s">
        <v>4829</v>
      </c>
    </row>
    <row r="966" spans="14:16" x14ac:dyDescent="0.25">
      <c r="N966" t="s">
        <v>3670</v>
      </c>
      <c r="P966" t="s">
        <v>4830</v>
      </c>
    </row>
    <row r="967" spans="14:16" x14ac:dyDescent="0.25">
      <c r="N967" t="s">
        <v>2856</v>
      </c>
      <c r="O967" t="s">
        <v>13</v>
      </c>
      <c r="P967" t="s">
        <v>4831</v>
      </c>
    </row>
    <row r="968" spans="14:16" x14ac:dyDescent="0.25">
      <c r="N968" t="s">
        <v>3671</v>
      </c>
      <c r="P968" t="s">
        <v>4832</v>
      </c>
    </row>
    <row r="969" spans="14:16" x14ac:dyDescent="0.25">
      <c r="N969" t="s">
        <v>3672</v>
      </c>
      <c r="P969" t="s">
        <v>1636</v>
      </c>
    </row>
    <row r="970" spans="14:16" x14ac:dyDescent="0.25">
      <c r="N970" t="s">
        <v>3673</v>
      </c>
      <c r="P970" t="s">
        <v>4833</v>
      </c>
    </row>
    <row r="971" spans="14:16" x14ac:dyDescent="0.25">
      <c r="N971" t="s">
        <v>2857</v>
      </c>
      <c r="O971" t="s">
        <v>12</v>
      </c>
      <c r="P971" t="s">
        <v>2858</v>
      </c>
    </row>
    <row r="972" spans="14:16" x14ac:dyDescent="0.25">
      <c r="N972" t="s">
        <v>3674</v>
      </c>
      <c r="P972" t="s">
        <v>4834</v>
      </c>
    </row>
    <row r="973" spans="14:16" x14ac:dyDescent="0.25">
      <c r="N973" t="s">
        <v>2859</v>
      </c>
      <c r="O973" t="s">
        <v>10</v>
      </c>
      <c r="P973" t="s">
        <v>4835</v>
      </c>
    </row>
    <row r="974" spans="14:16" x14ac:dyDescent="0.25">
      <c r="N974" t="s">
        <v>3675</v>
      </c>
      <c r="P974" t="s">
        <v>4836</v>
      </c>
    </row>
    <row r="975" spans="14:16" x14ac:dyDescent="0.25">
      <c r="N975" t="s">
        <v>1047</v>
      </c>
      <c r="O975" t="s">
        <v>14</v>
      </c>
      <c r="P975" t="s">
        <v>2333</v>
      </c>
    </row>
    <row r="976" spans="14:16" x14ac:dyDescent="0.25">
      <c r="N976" t="s">
        <v>1049</v>
      </c>
      <c r="O976" t="s">
        <v>10</v>
      </c>
      <c r="P976" t="s">
        <v>2335</v>
      </c>
    </row>
    <row r="977" spans="14:16" x14ac:dyDescent="0.25">
      <c r="N977" t="s">
        <v>1049</v>
      </c>
      <c r="O977" t="s">
        <v>14</v>
      </c>
      <c r="P977" t="s">
        <v>2335</v>
      </c>
    </row>
    <row r="978" spans="14:16" x14ac:dyDescent="0.25">
      <c r="N978" t="s">
        <v>3676</v>
      </c>
      <c r="P978" t="s">
        <v>1778</v>
      </c>
    </row>
    <row r="979" spans="14:16" x14ac:dyDescent="0.25">
      <c r="N979" t="s">
        <v>3677</v>
      </c>
      <c r="P979" t="s">
        <v>4837</v>
      </c>
    </row>
    <row r="980" spans="14:16" x14ac:dyDescent="0.25">
      <c r="N980" t="s">
        <v>3678</v>
      </c>
      <c r="P980" t="s">
        <v>4838</v>
      </c>
    </row>
    <row r="981" spans="14:16" x14ac:dyDescent="0.25">
      <c r="N981" t="s">
        <v>3679</v>
      </c>
      <c r="P981" t="s">
        <v>4839</v>
      </c>
    </row>
    <row r="982" spans="14:16" x14ac:dyDescent="0.25">
      <c r="N982" t="s">
        <v>3680</v>
      </c>
      <c r="P982" t="s">
        <v>4840</v>
      </c>
    </row>
    <row r="983" spans="14:16" x14ac:dyDescent="0.25">
      <c r="N983" t="s">
        <v>3681</v>
      </c>
      <c r="P983" t="s">
        <v>2381</v>
      </c>
    </row>
    <row r="984" spans="14:16" x14ac:dyDescent="0.25">
      <c r="N984" t="s">
        <v>2860</v>
      </c>
      <c r="O984" t="s">
        <v>2</v>
      </c>
      <c r="P984" t="s">
        <v>4841</v>
      </c>
    </row>
    <row r="985" spans="14:16" x14ac:dyDescent="0.25">
      <c r="N985" t="s">
        <v>2861</v>
      </c>
      <c r="O985" t="s">
        <v>13</v>
      </c>
      <c r="P985" t="s">
        <v>4842</v>
      </c>
    </row>
    <row r="986" spans="14:16" x14ac:dyDescent="0.25">
      <c r="N986" t="s">
        <v>3682</v>
      </c>
      <c r="P986" t="s">
        <v>1582</v>
      </c>
    </row>
    <row r="987" spans="14:16" x14ac:dyDescent="0.25">
      <c r="N987" t="s">
        <v>3683</v>
      </c>
      <c r="P987" t="s">
        <v>2573</v>
      </c>
    </row>
    <row r="988" spans="14:16" x14ac:dyDescent="0.25">
      <c r="N988" t="s">
        <v>2862</v>
      </c>
      <c r="O988" t="s">
        <v>15</v>
      </c>
      <c r="P988" t="s">
        <v>4843</v>
      </c>
    </row>
    <row r="989" spans="14:16" x14ac:dyDescent="0.25">
      <c r="N989" t="s">
        <v>3684</v>
      </c>
      <c r="P989" t="s">
        <v>4264</v>
      </c>
    </row>
    <row r="990" spans="14:16" x14ac:dyDescent="0.25">
      <c r="N990" t="s">
        <v>1064</v>
      </c>
      <c r="P990" t="s">
        <v>1767</v>
      </c>
    </row>
    <row r="991" spans="14:16" x14ac:dyDescent="0.25">
      <c r="N991" t="s">
        <v>3685</v>
      </c>
      <c r="P991" t="s">
        <v>4844</v>
      </c>
    </row>
    <row r="992" spans="14:16" x14ac:dyDescent="0.25">
      <c r="N992" t="s">
        <v>3686</v>
      </c>
      <c r="P992" t="s">
        <v>4845</v>
      </c>
    </row>
    <row r="993" spans="14:16" x14ac:dyDescent="0.25">
      <c r="N993" t="s">
        <v>3687</v>
      </c>
      <c r="P993" t="s">
        <v>4846</v>
      </c>
    </row>
    <row r="994" spans="14:16" x14ac:dyDescent="0.25">
      <c r="N994" t="s">
        <v>3688</v>
      </c>
      <c r="P994" t="s">
        <v>4847</v>
      </c>
    </row>
    <row r="995" spans="14:16" x14ac:dyDescent="0.25">
      <c r="N995" t="s">
        <v>2863</v>
      </c>
      <c r="O995" t="s">
        <v>14</v>
      </c>
      <c r="P995" t="s">
        <v>4848</v>
      </c>
    </row>
    <row r="996" spans="14:16" x14ac:dyDescent="0.25">
      <c r="N996" t="s">
        <v>2863</v>
      </c>
      <c r="O996" t="s">
        <v>14</v>
      </c>
      <c r="P996" t="s">
        <v>4848</v>
      </c>
    </row>
    <row r="997" spans="14:16" x14ac:dyDescent="0.25">
      <c r="N997" t="s">
        <v>2863</v>
      </c>
      <c r="O997" t="s">
        <v>14</v>
      </c>
      <c r="P997" t="s">
        <v>4848</v>
      </c>
    </row>
    <row r="998" spans="14:16" x14ac:dyDescent="0.25">
      <c r="N998" t="s">
        <v>2863</v>
      </c>
      <c r="O998" t="s">
        <v>14</v>
      </c>
      <c r="P998" t="s">
        <v>4848</v>
      </c>
    </row>
    <row r="999" spans="14:16" x14ac:dyDescent="0.25">
      <c r="N999" t="s">
        <v>3689</v>
      </c>
      <c r="P999" t="s">
        <v>1771</v>
      </c>
    </row>
    <row r="1000" spans="14:16" x14ac:dyDescent="0.25">
      <c r="N1000" t="s">
        <v>3690</v>
      </c>
      <c r="P1000" t="s">
        <v>4849</v>
      </c>
    </row>
    <row r="1001" spans="14:16" x14ac:dyDescent="0.25">
      <c r="N1001" t="s">
        <v>3691</v>
      </c>
      <c r="P1001" t="s">
        <v>4850</v>
      </c>
    </row>
    <row r="1002" spans="14:16" x14ac:dyDescent="0.25">
      <c r="N1002" t="s">
        <v>3692</v>
      </c>
      <c r="P1002" t="s">
        <v>4851</v>
      </c>
    </row>
    <row r="1003" spans="14:16" x14ac:dyDescent="0.25">
      <c r="N1003" t="s">
        <v>3693</v>
      </c>
      <c r="P1003" t="s">
        <v>4852</v>
      </c>
    </row>
    <row r="1004" spans="14:16" x14ac:dyDescent="0.25">
      <c r="N1004" t="s">
        <v>3694</v>
      </c>
      <c r="P1004" t="s">
        <v>4853</v>
      </c>
    </row>
    <row r="1005" spans="14:16" x14ac:dyDescent="0.25">
      <c r="N1005" t="s">
        <v>3695</v>
      </c>
      <c r="P1005" t="s">
        <v>4854</v>
      </c>
    </row>
    <row r="1006" spans="14:16" x14ac:dyDescent="0.25">
      <c r="N1006" t="s">
        <v>2864</v>
      </c>
      <c r="O1006" t="s">
        <v>15</v>
      </c>
      <c r="P1006" t="s">
        <v>4855</v>
      </c>
    </row>
    <row r="1007" spans="14:16" x14ac:dyDescent="0.25">
      <c r="N1007" t="s">
        <v>2864</v>
      </c>
      <c r="O1007" t="s">
        <v>12</v>
      </c>
      <c r="P1007" t="s">
        <v>4855</v>
      </c>
    </row>
    <row r="1008" spans="14:16" x14ac:dyDescent="0.25">
      <c r="N1008" t="s">
        <v>3696</v>
      </c>
      <c r="P1008" t="s">
        <v>1565</v>
      </c>
    </row>
    <row r="1009" spans="14:16" x14ac:dyDescent="0.25">
      <c r="N1009" t="s">
        <v>3697</v>
      </c>
      <c r="P1009" t="s">
        <v>4856</v>
      </c>
    </row>
    <row r="1010" spans="14:16" x14ac:dyDescent="0.25">
      <c r="N1010" t="s">
        <v>2865</v>
      </c>
      <c r="O1010" t="s">
        <v>10</v>
      </c>
      <c r="P1010" t="s">
        <v>4857</v>
      </c>
    </row>
    <row r="1011" spans="14:16" x14ac:dyDescent="0.25">
      <c r="N1011" t="s">
        <v>3698</v>
      </c>
      <c r="P1011" t="s">
        <v>4799</v>
      </c>
    </row>
    <row r="1012" spans="14:16" x14ac:dyDescent="0.25">
      <c r="N1012" t="s">
        <v>3699</v>
      </c>
      <c r="P1012" t="s">
        <v>4858</v>
      </c>
    </row>
    <row r="1013" spans="14:16" x14ac:dyDescent="0.25">
      <c r="N1013" t="s">
        <v>3700</v>
      </c>
      <c r="P1013" t="s">
        <v>4859</v>
      </c>
    </row>
    <row r="1014" spans="14:16" x14ac:dyDescent="0.25">
      <c r="N1014" t="s">
        <v>3701</v>
      </c>
      <c r="P1014" t="s">
        <v>4860</v>
      </c>
    </row>
    <row r="1015" spans="14:16" x14ac:dyDescent="0.25">
      <c r="N1015" t="s">
        <v>3702</v>
      </c>
      <c r="P1015" t="s">
        <v>4861</v>
      </c>
    </row>
    <row r="1016" spans="14:16" x14ac:dyDescent="0.25">
      <c r="N1016" t="s">
        <v>3703</v>
      </c>
      <c r="P1016" t="s">
        <v>4862</v>
      </c>
    </row>
    <row r="1017" spans="14:16" x14ac:dyDescent="0.25">
      <c r="N1017" t="s">
        <v>1100</v>
      </c>
      <c r="O1017" t="s">
        <v>14</v>
      </c>
      <c r="P1017" t="s">
        <v>2372</v>
      </c>
    </row>
    <row r="1018" spans="14:16" x14ac:dyDescent="0.25">
      <c r="N1018" t="s">
        <v>1100</v>
      </c>
      <c r="O1018" t="s">
        <v>14</v>
      </c>
      <c r="P1018" t="s">
        <v>2372</v>
      </c>
    </row>
    <row r="1019" spans="14:16" x14ac:dyDescent="0.25">
      <c r="N1019" t="s">
        <v>1100</v>
      </c>
      <c r="O1019" t="s">
        <v>15</v>
      </c>
      <c r="P1019" t="s">
        <v>2372</v>
      </c>
    </row>
    <row r="1020" spans="14:16" x14ac:dyDescent="0.25">
      <c r="N1020" t="s">
        <v>3704</v>
      </c>
      <c r="P1020" t="s">
        <v>4863</v>
      </c>
    </row>
    <row r="1021" spans="14:16" x14ac:dyDescent="0.25">
      <c r="N1021" t="s">
        <v>3705</v>
      </c>
      <c r="P1021" t="s">
        <v>4864</v>
      </c>
    </row>
    <row r="1022" spans="14:16" x14ac:dyDescent="0.25">
      <c r="N1022" t="s">
        <v>2866</v>
      </c>
      <c r="O1022" t="s">
        <v>8</v>
      </c>
      <c r="P1022" t="s">
        <v>4865</v>
      </c>
    </row>
    <row r="1023" spans="14:16" x14ac:dyDescent="0.25">
      <c r="N1023" t="s">
        <v>3706</v>
      </c>
      <c r="P1023" t="s">
        <v>4866</v>
      </c>
    </row>
    <row r="1024" spans="14:16" x14ac:dyDescent="0.25">
      <c r="N1024" t="s">
        <v>2867</v>
      </c>
      <c r="O1024" t="s">
        <v>15</v>
      </c>
      <c r="P1024" t="s">
        <v>4867</v>
      </c>
    </row>
    <row r="1025" spans="14:16" x14ac:dyDescent="0.25">
      <c r="N1025" t="s">
        <v>3707</v>
      </c>
      <c r="P1025" t="s">
        <v>4868</v>
      </c>
    </row>
    <row r="1026" spans="14:16" x14ac:dyDescent="0.25">
      <c r="N1026" t="s">
        <v>1103</v>
      </c>
      <c r="O1026" t="s">
        <v>16</v>
      </c>
      <c r="P1026" t="s">
        <v>2374</v>
      </c>
    </row>
    <row r="1027" spans="14:16" x14ac:dyDescent="0.25">
      <c r="N1027" t="s">
        <v>2868</v>
      </c>
      <c r="O1027" t="s">
        <v>10</v>
      </c>
      <c r="P1027" t="s">
        <v>4869</v>
      </c>
    </row>
    <row r="1028" spans="14:16" x14ac:dyDescent="0.25">
      <c r="N1028" t="s">
        <v>3708</v>
      </c>
      <c r="P1028" t="s">
        <v>4870</v>
      </c>
    </row>
    <row r="1029" spans="14:16" x14ac:dyDescent="0.25">
      <c r="N1029" t="s">
        <v>1109</v>
      </c>
      <c r="P1029" t="s">
        <v>1556</v>
      </c>
    </row>
    <row r="1030" spans="14:16" x14ac:dyDescent="0.25">
      <c r="N1030" t="s">
        <v>3709</v>
      </c>
      <c r="P1030" t="s">
        <v>4521</v>
      </c>
    </row>
    <row r="1031" spans="14:16" x14ac:dyDescent="0.25">
      <c r="N1031" t="s">
        <v>3710</v>
      </c>
      <c r="P1031" t="s">
        <v>1602</v>
      </c>
    </row>
    <row r="1032" spans="14:16" x14ac:dyDescent="0.25">
      <c r="N1032" t="s">
        <v>2869</v>
      </c>
      <c r="O1032" t="s">
        <v>3</v>
      </c>
      <c r="P1032" t="s">
        <v>2870</v>
      </c>
    </row>
    <row r="1033" spans="14:16" x14ac:dyDescent="0.25">
      <c r="N1033" t="s">
        <v>3711</v>
      </c>
      <c r="P1033" t="s">
        <v>1863</v>
      </c>
    </row>
    <row r="1034" spans="14:16" x14ac:dyDescent="0.25">
      <c r="N1034" t="s">
        <v>3712</v>
      </c>
      <c r="P1034" t="s">
        <v>4871</v>
      </c>
    </row>
    <row r="1035" spans="14:16" x14ac:dyDescent="0.25">
      <c r="N1035" t="s">
        <v>3713</v>
      </c>
      <c r="P1035" t="s">
        <v>4872</v>
      </c>
    </row>
    <row r="1036" spans="14:16" x14ac:dyDescent="0.25">
      <c r="N1036" t="s">
        <v>3714</v>
      </c>
      <c r="P1036" t="s">
        <v>4873</v>
      </c>
    </row>
    <row r="1037" spans="14:16" x14ac:dyDescent="0.25">
      <c r="N1037" t="s">
        <v>3715</v>
      </c>
      <c r="P1037" t="s">
        <v>4874</v>
      </c>
    </row>
    <row r="1038" spans="14:16" x14ac:dyDescent="0.25">
      <c r="N1038" t="s">
        <v>3716</v>
      </c>
      <c r="P1038" t="s">
        <v>4875</v>
      </c>
    </row>
    <row r="1039" spans="14:16" x14ac:dyDescent="0.25">
      <c r="N1039" t="s">
        <v>3717</v>
      </c>
      <c r="P1039" t="s">
        <v>4304</v>
      </c>
    </row>
    <row r="1040" spans="14:16" x14ac:dyDescent="0.25">
      <c r="N1040" t="s">
        <v>2871</v>
      </c>
      <c r="O1040" t="s">
        <v>15</v>
      </c>
      <c r="P1040" t="s">
        <v>4876</v>
      </c>
    </row>
    <row r="1041" spans="14:16" x14ac:dyDescent="0.25">
      <c r="N1041" t="s">
        <v>2871</v>
      </c>
      <c r="O1041" t="s">
        <v>11</v>
      </c>
      <c r="P1041" t="s">
        <v>4876</v>
      </c>
    </row>
    <row r="1042" spans="14:16" x14ac:dyDescent="0.25">
      <c r="N1042" t="s">
        <v>3718</v>
      </c>
      <c r="P1042" t="s">
        <v>4877</v>
      </c>
    </row>
    <row r="1043" spans="14:16" x14ac:dyDescent="0.25">
      <c r="N1043" t="s">
        <v>3719</v>
      </c>
      <c r="P1043" t="s">
        <v>1636</v>
      </c>
    </row>
    <row r="1044" spans="14:16" x14ac:dyDescent="0.25">
      <c r="N1044" t="s">
        <v>3720</v>
      </c>
      <c r="P1044" t="s">
        <v>4878</v>
      </c>
    </row>
    <row r="1045" spans="14:16" x14ac:dyDescent="0.25">
      <c r="N1045" t="s">
        <v>2872</v>
      </c>
      <c r="O1045" t="s">
        <v>2</v>
      </c>
      <c r="P1045" t="s">
        <v>4879</v>
      </c>
    </row>
    <row r="1046" spans="14:16" x14ac:dyDescent="0.25">
      <c r="N1046" t="s">
        <v>3721</v>
      </c>
      <c r="P1046" t="s">
        <v>4880</v>
      </c>
    </row>
    <row r="1047" spans="14:16" x14ac:dyDescent="0.25">
      <c r="N1047" t="s">
        <v>3722</v>
      </c>
      <c r="P1047" t="s">
        <v>4881</v>
      </c>
    </row>
    <row r="1048" spans="14:16" x14ac:dyDescent="0.25">
      <c r="N1048" t="s">
        <v>3723</v>
      </c>
      <c r="P1048" t="s">
        <v>4882</v>
      </c>
    </row>
    <row r="1049" spans="14:16" x14ac:dyDescent="0.25">
      <c r="N1049" t="s">
        <v>3724</v>
      </c>
      <c r="P1049" t="s">
        <v>4883</v>
      </c>
    </row>
    <row r="1050" spans="14:16" x14ac:dyDescent="0.25">
      <c r="N1050" t="s">
        <v>3725</v>
      </c>
      <c r="P1050" t="s">
        <v>4884</v>
      </c>
    </row>
    <row r="1051" spans="14:16" x14ac:dyDescent="0.25">
      <c r="N1051" t="s">
        <v>1129</v>
      </c>
      <c r="P1051" t="s">
        <v>2388</v>
      </c>
    </row>
    <row r="1052" spans="14:16" x14ac:dyDescent="0.25">
      <c r="N1052" t="s">
        <v>3726</v>
      </c>
      <c r="P1052" t="s">
        <v>1598</v>
      </c>
    </row>
    <row r="1053" spans="14:16" x14ac:dyDescent="0.25">
      <c r="N1053" t="s">
        <v>3727</v>
      </c>
      <c r="P1053" t="s">
        <v>4885</v>
      </c>
    </row>
    <row r="1054" spans="14:16" x14ac:dyDescent="0.25">
      <c r="N1054" t="s">
        <v>3728</v>
      </c>
      <c r="P1054" t="s">
        <v>4886</v>
      </c>
    </row>
    <row r="1055" spans="14:16" x14ac:dyDescent="0.25">
      <c r="N1055" t="s">
        <v>2873</v>
      </c>
      <c r="O1055" t="s">
        <v>15</v>
      </c>
      <c r="P1055" t="s">
        <v>4887</v>
      </c>
    </row>
    <row r="1056" spans="14:16" x14ac:dyDescent="0.25">
      <c r="N1056" t="s">
        <v>3729</v>
      </c>
      <c r="P1056" t="s">
        <v>4888</v>
      </c>
    </row>
    <row r="1057" spans="14:16" x14ac:dyDescent="0.25">
      <c r="N1057" t="s">
        <v>3730</v>
      </c>
      <c r="P1057" t="s">
        <v>4889</v>
      </c>
    </row>
    <row r="1058" spans="14:16" x14ac:dyDescent="0.25">
      <c r="N1058" t="s">
        <v>3731</v>
      </c>
      <c r="P1058" t="s">
        <v>4890</v>
      </c>
    </row>
    <row r="1059" spans="14:16" x14ac:dyDescent="0.25">
      <c r="N1059" t="s">
        <v>3732</v>
      </c>
      <c r="P1059" t="s">
        <v>4891</v>
      </c>
    </row>
    <row r="1060" spans="14:16" x14ac:dyDescent="0.25">
      <c r="N1060" t="s">
        <v>3733</v>
      </c>
      <c r="P1060" t="s">
        <v>4892</v>
      </c>
    </row>
    <row r="1061" spans="14:16" x14ac:dyDescent="0.25">
      <c r="N1061" t="s">
        <v>3734</v>
      </c>
      <c r="P1061" t="s">
        <v>4893</v>
      </c>
    </row>
    <row r="1062" spans="14:16" x14ac:dyDescent="0.25">
      <c r="N1062" t="s">
        <v>3735</v>
      </c>
      <c r="P1062" t="s">
        <v>1636</v>
      </c>
    </row>
    <row r="1063" spans="14:16" x14ac:dyDescent="0.25">
      <c r="N1063" t="s">
        <v>3736</v>
      </c>
      <c r="P1063" t="s">
        <v>4894</v>
      </c>
    </row>
    <row r="1064" spans="14:16" x14ac:dyDescent="0.25">
      <c r="N1064" t="s">
        <v>3737</v>
      </c>
      <c r="P1064" t="s">
        <v>4895</v>
      </c>
    </row>
    <row r="1065" spans="14:16" x14ac:dyDescent="0.25">
      <c r="N1065" t="s">
        <v>2874</v>
      </c>
      <c r="O1065" t="s">
        <v>15</v>
      </c>
      <c r="P1065" t="s">
        <v>4896</v>
      </c>
    </row>
    <row r="1066" spans="14:16" x14ac:dyDescent="0.25">
      <c r="N1066" t="s">
        <v>3738</v>
      </c>
      <c r="P1066" t="s">
        <v>4897</v>
      </c>
    </row>
    <row r="1067" spans="14:16" x14ac:dyDescent="0.25">
      <c r="N1067" t="s">
        <v>3739</v>
      </c>
      <c r="P1067" t="s">
        <v>4898</v>
      </c>
    </row>
    <row r="1068" spans="14:16" x14ac:dyDescent="0.25">
      <c r="N1068" t="s">
        <v>3740</v>
      </c>
      <c r="P1068" t="s">
        <v>4899</v>
      </c>
    </row>
    <row r="1069" spans="14:16" x14ac:dyDescent="0.25">
      <c r="N1069" t="s">
        <v>1142</v>
      </c>
      <c r="O1069" t="s">
        <v>14</v>
      </c>
      <c r="P1069" t="s">
        <v>2397</v>
      </c>
    </row>
    <row r="1070" spans="14:16" x14ac:dyDescent="0.25">
      <c r="N1070" t="s">
        <v>2875</v>
      </c>
      <c r="O1070" t="s">
        <v>15</v>
      </c>
      <c r="P1070" t="s">
        <v>4900</v>
      </c>
    </row>
    <row r="1071" spans="14:16" x14ac:dyDescent="0.25">
      <c r="N1071" t="s">
        <v>3741</v>
      </c>
      <c r="P1071" t="s">
        <v>4901</v>
      </c>
    </row>
    <row r="1072" spans="14:16" x14ac:dyDescent="0.25">
      <c r="N1072" t="s">
        <v>2876</v>
      </c>
      <c r="O1072" t="s">
        <v>16</v>
      </c>
      <c r="P1072" t="s">
        <v>4902</v>
      </c>
    </row>
    <row r="1073" spans="14:16" x14ac:dyDescent="0.25">
      <c r="N1073" t="s">
        <v>2876</v>
      </c>
      <c r="O1073" t="s">
        <v>16</v>
      </c>
      <c r="P1073" t="s">
        <v>4902</v>
      </c>
    </row>
    <row r="1074" spans="14:16" x14ac:dyDescent="0.25">
      <c r="N1074" t="s">
        <v>3742</v>
      </c>
      <c r="P1074" t="s">
        <v>4903</v>
      </c>
    </row>
    <row r="1075" spans="14:16" x14ac:dyDescent="0.25">
      <c r="N1075" t="s">
        <v>3743</v>
      </c>
      <c r="P1075" t="s">
        <v>4904</v>
      </c>
    </row>
    <row r="1076" spans="14:16" x14ac:dyDescent="0.25">
      <c r="N1076" t="s">
        <v>3744</v>
      </c>
      <c r="P1076" t="s">
        <v>4905</v>
      </c>
    </row>
    <row r="1077" spans="14:16" x14ac:dyDescent="0.25">
      <c r="N1077" t="s">
        <v>2877</v>
      </c>
      <c r="O1077" t="s">
        <v>10</v>
      </c>
      <c r="P1077" t="s">
        <v>4906</v>
      </c>
    </row>
    <row r="1078" spans="14:16" x14ac:dyDescent="0.25">
      <c r="N1078" t="s">
        <v>3745</v>
      </c>
      <c r="P1078" t="s">
        <v>4907</v>
      </c>
    </row>
    <row r="1079" spans="14:16" x14ac:dyDescent="0.25">
      <c r="N1079" t="s">
        <v>3746</v>
      </c>
      <c r="P1079" t="s">
        <v>4908</v>
      </c>
    </row>
    <row r="1080" spans="14:16" x14ac:dyDescent="0.25">
      <c r="N1080" t="s">
        <v>3747</v>
      </c>
      <c r="P1080" t="s">
        <v>4909</v>
      </c>
    </row>
    <row r="1081" spans="14:16" x14ac:dyDescent="0.25">
      <c r="N1081" t="s">
        <v>3748</v>
      </c>
      <c r="P1081" t="s">
        <v>4910</v>
      </c>
    </row>
    <row r="1082" spans="14:16" x14ac:dyDescent="0.25">
      <c r="N1082" t="s">
        <v>3749</v>
      </c>
      <c r="P1082" t="s">
        <v>4911</v>
      </c>
    </row>
    <row r="1083" spans="14:16" x14ac:dyDescent="0.25">
      <c r="N1083" t="s">
        <v>1152</v>
      </c>
      <c r="P1083" t="s">
        <v>2406</v>
      </c>
    </row>
    <row r="1084" spans="14:16" x14ac:dyDescent="0.25">
      <c r="N1084" t="s">
        <v>3750</v>
      </c>
      <c r="P1084" t="s">
        <v>4912</v>
      </c>
    </row>
    <row r="1085" spans="14:16" x14ac:dyDescent="0.25">
      <c r="N1085" t="s">
        <v>3751</v>
      </c>
      <c r="P1085" t="s">
        <v>4913</v>
      </c>
    </row>
    <row r="1086" spans="14:16" x14ac:dyDescent="0.25">
      <c r="N1086" t="s">
        <v>3752</v>
      </c>
      <c r="P1086" t="s">
        <v>4914</v>
      </c>
    </row>
    <row r="1087" spans="14:16" x14ac:dyDescent="0.25">
      <c r="N1087" t="s">
        <v>3753</v>
      </c>
      <c r="P1087" t="s">
        <v>4915</v>
      </c>
    </row>
    <row r="1088" spans="14:16" x14ac:dyDescent="0.25">
      <c r="N1088" t="s">
        <v>2878</v>
      </c>
      <c r="O1088" t="s">
        <v>15</v>
      </c>
      <c r="P1088" t="s">
        <v>4916</v>
      </c>
    </row>
    <row r="1089" spans="14:16" x14ac:dyDescent="0.25">
      <c r="N1089" t="s">
        <v>3754</v>
      </c>
      <c r="P1089" t="s">
        <v>4917</v>
      </c>
    </row>
    <row r="1090" spans="14:16" x14ac:dyDescent="0.25">
      <c r="N1090" t="s">
        <v>3755</v>
      </c>
      <c r="P1090" t="s">
        <v>4918</v>
      </c>
    </row>
    <row r="1091" spans="14:16" x14ac:dyDescent="0.25">
      <c r="N1091" t="s">
        <v>2879</v>
      </c>
      <c r="O1091" t="s">
        <v>17</v>
      </c>
      <c r="P1091" t="s">
        <v>4919</v>
      </c>
    </row>
    <row r="1092" spans="14:16" x14ac:dyDescent="0.25">
      <c r="N1092" t="s">
        <v>2879</v>
      </c>
      <c r="O1092" t="s">
        <v>13</v>
      </c>
      <c r="P1092" t="s">
        <v>4919</v>
      </c>
    </row>
    <row r="1093" spans="14:16" x14ac:dyDescent="0.25">
      <c r="N1093" t="s">
        <v>3756</v>
      </c>
      <c r="P1093" t="s">
        <v>4920</v>
      </c>
    </row>
    <row r="1094" spans="14:16" x14ac:dyDescent="0.25">
      <c r="N1094" t="s">
        <v>3757</v>
      </c>
      <c r="P1094" t="s">
        <v>4921</v>
      </c>
    </row>
    <row r="1095" spans="14:16" x14ac:dyDescent="0.25">
      <c r="N1095" t="s">
        <v>3758</v>
      </c>
      <c r="P1095" t="s">
        <v>1569</v>
      </c>
    </row>
    <row r="1096" spans="14:16" x14ac:dyDescent="0.25">
      <c r="N1096" t="s">
        <v>3759</v>
      </c>
      <c r="P1096" t="s">
        <v>4922</v>
      </c>
    </row>
    <row r="1097" spans="14:16" x14ac:dyDescent="0.25">
      <c r="N1097" t="s">
        <v>3760</v>
      </c>
      <c r="P1097" t="s">
        <v>4923</v>
      </c>
    </row>
    <row r="1098" spans="14:16" x14ac:dyDescent="0.25">
      <c r="N1098" t="s">
        <v>3761</v>
      </c>
      <c r="P1098" t="s">
        <v>4924</v>
      </c>
    </row>
    <row r="1099" spans="14:16" x14ac:dyDescent="0.25">
      <c r="N1099" t="s">
        <v>2880</v>
      </c>
      <c r="O1099" t="s">
        <v>10</v>
      </c>
      <c r="P1099" t="s">
        <v>4925</v>
      </c>
    </row>
    <row r="1100" spans="14:16" x14ac:dyDescent="0.25">
      <c r="N1100" t="s">
        <v>3762</v>
      </c>
      <c r="P1100" t="s">
        <v>4926</v>
      </c>
    </row>
    <row r="1101" spans="14:16" x14ac:dyDescent="0.25">
      <c r="N1101" t="s">
        <v>3763</v>
      </c>
      <c r="P1101" t="s">
        <v>4927</v>
      </c>
    </row>
    <row r="1102" spans="14:16" x14ac:dyDescent="0.25">
      <c r="N1102" t="s">
        <v>3764</v>
      </c>
      <c r="P1102" t="s">
        <v>2422</v>
      </c>
    </row>
    <row r="1103" spans="14:16" x14ac:dyDescent="0.25">
      <c r="N1103" t="s">
        <v>1172</v>
      </c>
      <c r="O1103" t="s">
        <v>14</v>
      </c>
      <c r="P1103" t="s">
        <v>2423</v>
      </c>
    </row>
    <row r="1104" spans="14:16" x14ac:dyDescent="0.25">
      <c r="N1104" t="s">
        <v>3765</v>
      </c>
      <c r="P1104" t="s">
        <v>4928</v>
      </c>
    </row>
    <row r="1105" spans="14:16" x14ac:dyDescent="0.25">
      <c r="N1105" t="s">
        <v>3766</v>
      </c>
      <c r="P1105" t="s">
        <v>4929</v>
      </c>
    </row>
    <row r="1106" spans="14:16" x14ac:dyDescent="0.25">
      <c r="N1106" t="s">
        <v>3767</v>
      </c>
      <c r="P1106" t="s">
        <v>4930</v>
      </c>
    </row>
    <row r="1107" spans="14:16" x14ac:dyDescent="0.25">
      <c r="N1107" t="s">
        <v>2881</v>
      </c>
      <c r="O1107" t="s">
        <v>15</v>
      </c>
      <c r="P1107" t="s">
        <v>4931</v>
      </c>
    </row>
    <row r="1108" spans="14:16" x14ac:dyDescent="0.25">
      <c r="N1108" t="s">
        <v>3768</v>
      </c>
      <c r="P1108" t="s">
        <v>4932</v>
      </c>
    </row>
    <row r="1109" spans="14:16" x14ac:dyDescent="0.25">
      <c r="N1109" t="s">
        <v>3769</v>
      </c>
      <c r="P1109" t="s">
        <v>4189</v>
      </c>
    </row>
    <row r="1110" spans="14:16" x14ac:dyDescent="0.25">
      <c r="N1110" t="s">
        <v>2882</v>
      </c>
      <c r="O1110" t="s">
        <v>15</v>
      </c>
      <c r="P1110" t="s">
        <v>4933</v>
      </c>
    </row>
    <row r="1111" spans="14:16" x14ac:dyDescent="0.25">
      <c r="N1111" t="s">
        <v>3770</v>
      </c>
      <c r="P1111" t="s">
        <v>2519</v>
      </c>
    </row>
    <row r="1112" spans="14:16" x14ac:dyDescent="0.25">
      <c r="N1112" t="s">
        <v>3771</v>
      </c>
      <c r="P1112" t="s">
        <v>4432</v>
      </c>
    </row>
    <row r="1113" spans="14:16" x14ac:dyDescent="0.25">
      <c r="N1113" t="s">
        <v>3772</v>
      </c>
      <c r="P1113" t="s">
        <v>4934</v>
      </c>
    </row>
    <row r="1114" spans="14:16" x14ac:dyDescent="0.25">
      <c r="N1114" t="s">
        <v>2883</v>
      </c>
      <c r="O1114" t="s">
        <v>15</v>
      </c>
      <c r="P1114" t="s">
        <v>4935</v>
      </c>
    </row>
    <row r="1115" spans="14:16" x14ac:dyDescent="0.25">
      <c r="N1115" t="s">
        <v>3773</v>
      </c>
      <c r="P1115" t="s">
        <v>4936</v>
      </c>
    </row>
    <row r="1116" spans="14:16" x14ac:dyDescent="0.25">
      <c r="N1116" t="s">
        <v>3774</v>
      </c>
      <c r="P1116" t="s">
        <v>4937</v>
      </c>
    </row>
    <row r="1117" spans="14:16" x14ac:dyDescent="0.25">
      <c r="N1117" t="s">
        <v>3775</v>
      </c>
      <c r="P1117" t="s">
        <v>4938</v>
      </c>
    </row>
    <row r="1118" spans="14:16" x14ac:dyDescent="0.25">
      <c r="N1118" t="s">
        <v>3776</v>
      </c>
      <c r="P1118" t="s">
        <v>4438</v>
      </c>
    </row>
    <row r="1119" spans="14:16" x14ac:dyDescent="0.25">
      <c r="N1119" t="s">
        <v>3777</v>
      </c>
      <c r="P1119" t="s">
        <v>1964</v>
      </c>
    </row>
    <row r="1120" spans="14:16" x14ac:dyDescent="0.25">
      <c r="N1120" t="s">
        <v>3778</v>
      </c>
      <c r="P1120" t="s">
        <v>4939</v>
      </c>
    </row>
    <row r="1121" spans="14:16" x14ac:dyDescent="0.25">
      <c r="N1121" t="s">
        <v>3779</v>
      </c>
      <c r="P1121" t="s">
        <v>4940</v>
      </c>
    </row>
    <row r="1122" spans="14:16" x14ac:dyDescent="0.25">
      <c r="N1122" t="s">
        <v>3780</v>
      </c>
      <c r="P1122" t="s">
        <v>4941</v>
      </c>
    </row>
    <row r="1123" spans="14:16" x14ac:dyDescent="0.25">
      <c r="N1123" t="s">
        <v>2884</v>
      </c>
      <c r="O1123" t="s">
        <v>14</v>
      </c>
      <c r="P1123" t="s">
        <v>4942</v>
      </c>
    </row>
    <row r="1124" spans="14:16" x14ac:dyDescent="0.25">
      <c r="N1124" t="s">
        <v>3781</v>
      </c>
      <c r="P1124" t="s">
        <v>4943</v>
      </c>
    </row>
    <row r="1125" spans="14:16" x14ac:dyDescent="0.25">
      <c r="N1125" t="s">
        <v>1189</v>
      </c>
      <c r="P1125" t="s">
        <v>2436</v>
      </c>
    </row>
    <row r="1126" spans="14:16" x14ac:dyDescent="0.25">
      <c r="N1126" t="s">
        <v>3782</v>
      </c>
      <c r="P1126" t="s">
        <v>4944</v>
      </c>
    </row>
    <row r="1127" spans="14:16" x14ac:dyDescent="0.25">
      <c r="N1127" t="s">
        <v>3783</v>
      </c>
      <c r="P1127" t="s">
        <v>1862</v>
      </c>
    </row>
    <row r="1128" spans="14:16" x14ac:dyDescent="0.25">
      <c r="N1128" t="s">
        <v>2885</v>
      </c>
      <c r="O1128" t="s">
        <v>2</v>
      </c>
      <c r="P1128" t="s">
        <v>4945</v>
      </c>
    </row>
    <row r="1129" spans="14:16" x14ac:dyDescent="0.25">
      <c r="N1129" t="s">
        <v>2886</v>
      </c>
      <c r="O1129" t="s">
        <v>14</v>
      </c>
      <c r="P1129" t="s">
        <v>4946</v>
      </c>
    </row>
    <row r="1130" spans="14:16" x14ac:dyDescent="0.25">
      <c r="N1130" t="s">
        <v>3784</v>
      </c>
      <c r="P1130" t="s">
        <v>4947</v>
      </c>
    </row>
    <row r="1131" spans="14:16" x14ac:dyDescent="0.25">
      <c r="N1131" t="s">
        <v>1201</v>
      </c>
      <c r="O1131" t="s">
        <v>14</v>
      </c>
      <c r="P1131" t="s">
        <v>2443</v>
      </c>
    </row>
    <row r="1132" spans="14:16" x14ac:dyDescent="0.25">
      <c r="N1132" t="s">
        <v>3785</v>
      </c>
      <c r="P1132" t="s">
        <v>4948</v>
      </c>
    </row>
    <row r="1133" spans="14:16" x14ac:dyDescent="0.25">
      <c r="N1133" t="s">
        <v>3786</v>
      </c>
      <c r="P1133" t="s">
        <v>4949</v>
      </c>
    </row>
    <row r="1134" spans="14:16" x14ac:dyDescent="0.25">
      <c r="N1134" t="s">
        <v>3787</v>
      </c>
      <c r="P1134" t="s">
        <v>4573</v>
      </c>
    </row>
    <row r="1135" spans="14:16" x14ac:dyDescent="0.25">
      <c r="N1135" t="s">
        <v>3788</v>
      </c>
      <c r="P1135" t="s">
        <v>4950</v>
      </c>
    </row>
    <row r="1136" spans="14:16" x14ac:dyDescent="0.25">
      <c r="N1136" t="s">
        <v>3789</v>
      </c>
      <c r="P1136" t="s">
        <v>4951</v>
      </c>
    </row>
    <row r="1137" spans="14:16" x14ac:dyDescent="0.25">
      <c r="N1137" t="s">
        <v>3790</v>
      </c>
      <c r="P1137" t="s">
        <v>4952</v>
      </c>
    </row>
    <row r="1138" spans="14:16" x14ac:dyDescent="0.25">
      <c r="N1138" t="s">
        <v>3791</v>
      </c>
      <c r="P1138" t="s">
        <v>4953</v>
      </c>
    </row>
    <row r="1139" spans="14:16" x14ac:dyDescent="0.25">
      <c r="N1139" t="s">
        <v>3792</v>
      </c>
      <c r="P1139" t="s">
        <v>4954</v>
      </c>
    </row>
    <row r="1140" spans="14:16" x14ac:dyDescent="0.25">
      <c r="N1140" t="s">
        <v>3793</v>
      </c>
      <c r="P1140" t="s">
        <v>4955</v>
      </c>
    </row>
    <row r="1141" spans="14:16" x14ac:dyDescent="0.25">
      <c r="N1141" t="s">
        <v>3794</v>
      </c>
      <c r="P1141" t="s">
        <v>4956</v>
      </c>
    </row>
    <row r="1142" spans="14:16" x14ac:dyDescent="0.25">
      <c r="N1142" t="s">
        <v>2887</v>
      </c>
      <c r="O1142" t="s">
        <v>12</v>
      </c>
      <c r="P1142" t="s">
        <v>2888</v>
      </c>
    </row>
    <row r="1143" spans="14:16" x14ac:dyDescent="0.25">
      <c r="N1143" t="s">
        <v>2889</v>
      </c>
      <c r="O1143" t="s">
        <v>15</v>
      </c>
      <c r="P1143" t="s">
        <v>4142</v>
      </c>
    </row>
    <row r="1144" spans="14:16" x14ac:dyDescent="0.25">
      <c r="N1144" t="s">
        <v>3795</v>
      </c>
      <c r="P1144" t="s">
        <v>4957</v>
      </c>
    </row>
    <row r="1145" spans="14:16" x14ac:dyDescent="0.25">
      <c r="N1145" t="s">
        <v>3796</v>
      </c>
      <c r="P1145" t="s">
        <v>4958</v>
      </c>
    </row>
    <row r="1146" spans="14:16" x14ac:dyDescent="0.25">
      <c r="N1146" t="s">
        <v>3797</v>
      </c>
      <c r="P1146" t="s">
        <v>4959</v>
      </c>
    </row>
    <row r="1147" spans="14:16" x14ac:dyDescent="0.25">
      <c r="N1147" t="s">
        <v>2890</v>
      </c>
      <c r="O1147" t="s">
        <v>15</v>
      </c>
      <c r="P1147" t="s">
        <v>4960</v>
      </c>
    </row>
    <row r="1148" spans="14:16" x14ac:dyDescent="0.25">
      <c r="N1148" t="s">
        <v>3798</v>
      </c>
      <c r="P1148" t="s">
        <v>4961</v>
      </c>
    </row>
    <row r="1149" spans="14:16" x14ac:dyDescent="0.25">
      <c r="N1149" t="s">
        <v>3799</v>
      </c>
      <c r="P1149" t="s">
        <v>4962</v>
      </c>
    </row>
    <row r="1150" spans="14:16" x14ac:dyDescent="0.25">
      <c r="N1150" t="s">
        <v>1217</v>
      </c>
      <c r="P1150" t="s">
        <v>2454</v>
      </c>
    </row>
    <row r="1151" spans="14:16" x14ac:dyDescent="0.25">
      <c r="N1151" t="s">
        <v>3800</v>
      </c>
      <c r="P1151" t="s">
        <v>4963</v>
      </c>
    </row>
    <row r="1152" spans="14:16" x14ac:dyDescent="0.25">
      <c r="N1152" t="s">
        <v>3801</v>
      </c>
      <c r="P1152" t="s">
        <v>4964</v>
      </c>
    </row>
    <row r="1153" spans="14:16" x14ac:dyDescent="0.25">
      <c r="N1153" t="s">
        <v>3802</v>
      </c>
      <c r="P1153" t="s">
        <v>4965</v>
      </c>
    </row>
    <row r="1154" spans="14:16" x14ac:dyDescent="0.25">
      <c r="N1154" t="s">
        <v>3803</v>
      </c>
      <c r="P1154" t="s">
        <v>1598</v>
      </c>
    </row>
    <row r="1155" spans="14:16" x14ac:dyDescent="0.25">
      <c r="N1155" t="s">
        <v>2891</v>
      </c>
      <c r="O1155" t="s">
        <v>13</v>
      </c>
      <c r="P1155" t="s">
        <v>4597</v>
      </c>
    </row>
    <row r="1156" spans="14:16" x14ac:dyDescent="0.25">
      <c r="N1156" t="s">
        <v>2892</v>
      </c>
      <c r="O1156" t="s">
        <v>5</v>
      </c>
      <c r="P1156" t="s">
        <v>4966</v>
      </c>
    </row>
    <row r="1157" spans="14:16" x14ac:dyDescent="0.25">
      <c r="N1157" t="s">
        <v>3804</v>
      </c>
      <c r="P1157" t="s">
        <v>2320</v>
      </c>
    </row>
    <row r="1158" spans="14:16" x14ac:dyDescent="0.25">
      <c r="N1158" t="s">
        <v>2893</v>
      </c>
      <c r="O1158" t="s">
        <v>13</v>
      </c>
      <c r="P1158" t="s">
        <v>4967</v>
      </c>
    </row>
    <row r="1159" spans="14:16" x14ac:dyDescent="0.25">
      <c r="N1159" t="s">
        <v>2893</v>
      </c>
      <c r="O1159" t="s">
        <v>14</v>
      </c>
      <c r="P1159" t="s">
        <v>4967</v>
      </c>
    </row>
    <row r="1160" spans="14:16" x14ac:dyDescent="0.25">
      <c r="N1160" t="s">
        <v>3805</v>
      </c>
      <c r="P1160" t="s">
        <v>4968</v>
      </c>
    </row>
    <row r="1161" spans="14:16" x14ac:dyDescent="0.25">
      <c r="N1161" t="s">
        <v>1228</v>
      </c>
      <c r="O1161" t="s">
        <v>14</v>
      </c>
      <c r="P1161" t="s">
        <v>2462</v>
      </c>
    </row>
    <row r="1162" spans="14:16" x14ac:dyDescent="0.25">
      <c r="N1162" t="s">
        <v>3806</v>
      </c>
      <c r="P1162" t="s">
        <v>4969</v>
      </c>
    </row>
    <row r="1163" spans="14:16" x14ac:dyDescent="0.25">
      <c r="N1163" t="s">
        <v>3807</v>
      </c>
      <c r="P1163" t="s">
        <v>4970</v>
      </c>
    </row>
    <row r="1164" spans="14:16" x14ac:dyDescent="0.25">
      <c r="N1164" t="s">
        <v>2894</v>
      </c>
      <c r="O1164" t="s">
        <v>15</v>
      </c>
      <c r="P1164" t="s">
        <v>4971</v>
      </c>
    </row>
    <row r="1165" spans="14:16" x14ac:dyDescent="0.25">
      <c r="N1165" t="s">
        <v>3808</v>
      </c>
      <c r="P1165" t="s">
        <v>4972</v>
      </c>
    </row>
    <row r="1166" spans="14:16" x14ac:dyDescent="0.25">
      <c r="N1166" t="s">
        <v>3809</v>
      </c>
      <c r="P1166" t="s">
        <v>4973</v>
      </c>
    </row>
    <row r="1167" spans="14:16" x14ac:dyDescent="0.25">
      <c r="N1167" t="s">
        <v>2895</v>
      </c>
      <c r="O1167" t="s">
        <v>15</v>
      </c>
      <c r="P1167" t="s">
        <v>4974</v>
      </c>
    </row>
    <row r="1168" spans="14:16" x14ac:dyDescent="0.25">
      <c r="N1168" t="s">
        <v>2896</v>
      </c>
      <c r="O1168" t="s">
        <v>15</v>
      </c>
      <c r="P1168" t="s">
        <v>4975</v>
      </c>
    </row>
    <row r="1169" spans="14:16" x14ac:dyDescent="0.25">
      <c r="N1169" t="s">
        <v>3810</v>
      </c>
      <c r="P1169" t="s">
        <v>4976</v>
      </c>
    </row>
    <row r="1170" spans="14:16" x14ac:dyDescent="0.25">
      <c r="N1170" t="s">
        <v>3811</v>
      </c>
      <c r="P1170" t="s">
        <v>4977</v>
      </c>
    </row>
    <row r="1171" spans="14:16" x14ac:dyDescent="0.25">
      <c r="N1171" t="s">
        <v>3812</v>
      </c>
      <c r="P1171" t="s">
        <v>4978</v>
      </c>
    </row>
    <row r="1172" spans="14:16" x14ac:dyDescent="0.25">
      <c r="N1172" t="s">
        <v>3813</v>
      </c>
      <c r="P1172" t="s">
        <v>4979</v>
      </c>
    </row>
    <row r="1173" spans="14:16" x14ac:dyDescent="0.25">
      <c r="N1173" t="s">
        <v>2897</v>
      </c>
      <c r="O1173" t="s">
        <v>15</v>
      </c>
      <c r="P1173" t="s">
        <v>4980</v>
      </c>
    </row>
    <row r="1174" spans="14:16" x14ac:dyDescent="0.25">
      <c r="N1174" t="s">
        <v>3814</v>
      </c>
      <c r="P1174" t="s">
        <v>4981</v>
      </c>
    </row>
    <row r="1175" spans="14:16" x14ac:dyDescent="0.25">
      <c r="N1175" t="s">
        <v>3815</v>
      </c>
      <c r="P1175" t="s">
        <v>2119</v>
      </c>
    </row>
    <row r="1176" spans="14:16" x14ac:dyDescent="0.25">
      <c r="N1176" t="s">
        <v>3816</v>
      </c>
      <c r="P1176" t="s">
        <v>4982</v>
      </c>
    </row>
    <row r="1177" spans="14:16" x14ac:dyDescent="0.25">
      <c r="N1177" t="s">
        <v>3817</v>
      </c>
      <c r="P1177" t="s">
        <v>4983</v>
      </c>
    </row>
    <row r="1178" spans="14:16" x14ac:dyDescent="0.25">
      <c r="N1178" t="s">
        <v>3818</v>
      </c>
      <c r="P1178" t="s">
        <v>4984</v>
      </c>
    </row>
    <row r="1179" spans="14:16" x14ac:dyDescent="0.25">
      <c r="N1179" t="s">
        <v>3819</v>
      </c>
      <c r="P1179" t="s">
        <v>4985</v>
      </c>
    </row>
    <row r="1180" spans="14:16" x14ac:dyDescent="0.25">
      <c r="N1180" t="s">
        <v>3820</v>
      </c>
      <c r="P1180" t="s">
        <v>4801</v>
      </c>
    </row>
    <row r="1181" spans="14:16" x14ac:dyDescent="0.25">
      <c r="N1181" t="s">
        <v>1240</v>
      </c>
      <c r="P1181" t="s">
        <v>2472</v>
      </c>
    </row>
    <row r="1182" spans="14:16" x14ac:dyDescent="0.25">
      <c r="N1182" t="s">
        <v>3821</v>
      </c>
      <c r="P1182" t="s">
        <v>4986</v>
      </c>
    </row>
    <row r="1183" spans="14:16" x14ac:dyDescent="0.25">
      <c r="N1183" t="s">
        <v>3822</v>
      </c>
      <c r="P1183" t="s">
        <v>4987</v>
      </c>
    </row>
    <row r="1184" spans="14:16" x14ac:dyDescent="0.25">
      <c r="N1184" t="s">
        <v>3823</v>
      </c>
      <c r="P1184" t="s">
        <v>4584</v>
      </c>
    </row>
    <row r="1185" spans="14:16" x14ac:dyDescent="0.25">
      <c r="N1185" t="s">
        <v>3824</v>
      </c>
      <c r="P1185" t="s">
        <v>4988</v>
      </c>
    </row>
    <row r="1186" spans="14:16" x14ac:dyDescent="0.25">
      <c r="N1186" t="s">
        <v>2898</v>
      </c>
      <c r="O1186" t="s">
        <v>15</v>
      </c>
      <c r="P1186" t="s">
        <v>4989</v>
      </c>
    </row>
    <row r="1187" spans="14:16" x14ac:dyDescent="0.25">
      <c r="N1187" t="s">
        <v>3825</v>
      </c>
      <c r="P1187" t="s">
        <v>4990</v>
      </c>
    </row>
    <row r="1188" spans="14:16" x14ac:dyDescent="0.25">
      <c r="N1188" t="s">
        <v>3826</v>
      </c>
      <c r="P1188" t="s">
        <v>4991</v>
      </c>
    </row>
    <row r="1189" spans="14:16" x14ac:dyDescent="0.25">
      <c r="N1189" t="s">
        <v>2899</v>
      </c>
      <c r="O1189" t="s">
        <v>11</v>
      </c>
      <c r="P1189" t="s">
        <v>2900</v>
      </c>
    </row>
    <row r="1190" spans="14:16" x14ac:dyDescent="0.25">
      <c r="N1190" t="s">
        <v>3827</v>
      </c>
      <c r="P1190" t="s">
        <v>4992</v>
      </c>
    </row>
    <row r="1191" spans="14:16" x14ac:dyDescent="0.25">
      <c r="N1191" t="s">
        <v>3828</v>
      </c>
      <c r="P1191" t="s">
        <v>4993</v>
      </c>
    </row>
    <row r="1192" spans="14:16" x14ac:dyDescent="0.25">
      <c r="N1192" t="s">
        <v>2901</v>
      </c>
      <c r="O1192" t="s">
        <v>10</v>
      </c>
      <c r="P1192" t="s">
        <v>4994</v>
      </c>
    </row>
    <row r="1193" spans="14:16" x14ac:dyDescent="0.25">
      <c r="N1193" t="s">
        <v>3829</v>
      </c>
      <c r="P1193" t="s">
        <v>4995</v>
      </c>
    </row>
    <row r="1194" spans="14:16" x14ac:dyDescent="0.25">
      <c r="N1194" t="s">
        <v>3830</v>
      </c>
      <c r="P1194" t="s">
        <v>4996</v>
      </c>
    </row>
    <row r="1195" spans="14:16" x14ac:dyDescent="0.25">
      <c r="N1195" t="s">
        <v>3831</v>
      </c>
      <c r="P1195" t="s">
        <v>4997</v>
      </c>
    </row>
    <row r="1196" spans="14:16" x14ac:dyDescent="0.25">
      <c r="N1196" t="s">
        <v>2902</v>
      </c>
      <c r="O1196" t="s">
        <v>16</v>
      </c>
      <c r="P1196" t="s">
        <v>4998</v>
      </c>
    </row>
    <row r="1197" spans="14:16" x14ac:dyDescent="0.25">
      <c r="N1197" t="s">
        <v>3832</v>
      </c>
      <c r="P1197" t="s">
        <v>4176</v>
      </c>
    </row>
    <row r="1198" spans="14:16" x14ac:dyDescent="0.25">
      <c r="N1198" t="s">
        <v>2903</v>
      </c>
      <c r="O1198" t="s">
        <v>15</v>
      </c>
      <c r="P1198" t="s">
        <v>4392</v>
      </c>
    </row>
    <row r="1199" spans="14:16" x14ac:dyDescent="0.25">
      <c r="N1199" t="s">
        <v>3833</v>
      </c>
      <c r="P1199" t="s">
        <v>4999</v>
      </c>
    </row>
    <row r="1200" spans="14:16" x14ac:dyDescent="0.25">
      <c r="N1200" t="s">
        <v>3834</v>
      </c>
      <c r="P1200" t="s">
        <v>5000</v>
      </c>
    </row>
    <row r="1201" spans="14:16" x14ac:dyDescent="0.25">
      <c r="N1201" t="s">
        <v>3835</v>
      </c>
      <c r="P1201" t="s">
        <v>5001</v>
      </c>
    </row>
    <row r="1202" spans="14:16" x14ac:dyDescent="0.25">
      <c r="N1202" t="s">
        <v>3836</v>
      </c>
      <c r="P1202" t="s">
        <v>5002</v>
      </c>
    </row>
    <row r="1203" spans="14:16" x14ac:dyDescent="0.25">
      <c r="N1203" t="s">
        <v>3837</v>
      </c>
      <c r="P1203" t="s">
        <v>5003</v>
      </c>
    </row>
    <row r="1204" spans="14:16" x14ac:dyDescent="0.25">
      <c r="N1204" t="s">
        <v>2904</v>
      </c>
      <c r="O1204" t="s">
        <v>10</v>
      </c>
      <c r="P1204" t="s">
        <v>5004</v>
      </c>
    </row>
    <row r="1205" spans="14:16" x14ac:dyDescent="0.25">
      <c r="N1205" t="s">
        <v>3838</v>
      </c>
      <c r="P1205" t="s">
        <v>5005</v>
      </c>
    </row>
    <row r="1206" spans="14:16" x14ac:dyDescent="0.25">
      <c r="N1206" t="s">
        <v>3839</v>
      </c>
      <c r="P1206" t="s">
        <v>5006</v>
      </c>
    </row>
    <row r="1207" spans="14:16" x14ac:dyDescent="0.25">
      <c r="N1207" t="s">
        <v>2905</v>
      </c>
      <c r="O1207" t="s">
        <v>14</v>
      </c>
      <c r="P1207" t="s">
        <v>1602</v>
      </c>
    </row>
    <row r="1208" spans="14:16" x14ac:dyDescent="0.25">
      <c r="N1208" t="s">
        <v>2906</v>
      </c>
      <c r="O1208" t="s">
        <v>10</v>
      </c>
      <c r="P1208" t="s">
        <v>5007</v>
      </c>
    </row>
    <row r="1209" spans="14:16" x14ac:dyDescent="0.25">
      <c r="N1209" t="s">
        <v>2907</v>
      </c>
      <c r="O1209" t="s">
        <v>13</v>
      </c>
      <c r="P1209" t="s">
        <v>2703</v>
      </c>
    </row>
    <row r="1210" spans="14:16" x14ac:dyDescent="0.25">
      <c r="N1210" t="s">
        <v>3840</v>
      </c>
      <c r="P1210" t="s">
        <v>5008</v>
      </c>
    </row>
    <row r="1211" spans="14:16" x14ac:dyDescent="0.25">
      <c r="N1211" t="s">
        <v>3841</v>
      </c>
      <c r="P1211" t="s">
        <v>1636</v>
      </c>
    </row>
    <row r="1212" spans="14:16" x14ac:dyDescent="0.25">
      <c r="N1212" t="s">
        <v>2908</v>
      </c>
      <c r="O1212" t="s">
        <v>15</v>
      </c>
      <c r="P1212" t="s">
        <v>5009</v>
      </c>
    </row>
    <row r="1213" spans="14:16" x14ac:dyDescent="0.25">
      <c r="N1213" t="s">
        <v>3842</v>
      </c>
      <c r="P1213" t="s">
        <v>5010</v>
      </c>
    </row>
    <row r="1214" spans="14:16" x14ac:dyDescent="0.25">
      <c r="N1214" t="s">
        <v>3843</v>
      </c>
      <c r="P1214" t="s">
        <v>5011</v>
      </c>
    </row>
    <row r="1215" spans="14:16" x14ac:dyDescent="0.25">
      <c r="N1215" t="s">
        <v>3844</v>
      </c>
      <c r="P1215" t="s">
        <v>1749</v>
      </c>
    </row>
    <row r="1216" spans="14:16" x14ac:dyDescent="0.25">
      <c r="N1216" t="s">
        <v>3845</v>
      </c>
      <c r="P1216" t="s">
        <v>5012</v>
      </c>
    </row>
    <row r="1217" spans="14:16" x14ac:dyDescent="0.25">
      <c r="N1217" t="s">
        <v>3846</v>
      </c>
      <c r="P1217" t="s">
        <v>5013</v>
      </c>
    </row>
    <row r="1218" spans="14:16" x14ac:dyDescent="0.25">
      <c r="N1218" t="s">
        <v>3847</v>
      </c>
      <c r="P1218" t="s">
        <v>5014</v>
      </c>
    </row>
    <row r="1219" spans="14:16" x14ac:dyDescent="0.25">
      <c r="N1219" t="s">
        <v>3848</v>
      </c>
      <c r="P1219" t="s">
        <v>5015</v>
      </c>
    </row>
    <row r="1220" spans="14:16" x14ac:dyDescent="0.25">
      <c r="N1220" t="s">
        <v>3849</v>
      </c>
      <c r="P1220" t="s">
        <v>5016</v>
      </c>
    </row>
    <row r="1221" spans="14:16" x14ac:dyDescent="0.25">
      <c r="N1221" t="s">
        <v>3850</v>
      </c>
      <c r="P1221" t="s">
        <v>5017</v>
      </c>
    </row>
    <row r="1222" spans="14:16" x14ac:dyDescent="0.25">
      <c r="N1222" t="s">
        <v>3851</v>
      </c>
      <c r="P1222" t="s">
        <v>4563</v>
      </c>
    </row>
    <row r="1223" spans="14:16" x14ac:dyDescent="0.25">
      <c r="N1223" t="s">
        <v>3852</v>
      </c>
      <c r="P1223" t="s">
        <v>5018</v>
      </c>
    </row>
    <row r="1224" spans="14:16" x14ac:dyDescent="0.25">
      <c r="N1224" t="s">
        <v>3853</v>
      </c>
      <c r="P1224" t="s">
        <v>5019</v>
      </c>
    </row>
    <row r="1225" spans="14:16" x14ac:dyDescent="0.25">
      <c r="N1225" t="s">
        <v>3854</v>
      </c>
      <c r="P1225" t="s">
        <v>1598</v>
      </c>
    </row>
    <row r="1226" spans="14:16" x14ac:dyDescent="0.25">
      <c r="N1226" t="s">
        <v>3855</v>
      </c>
      <c r="P1226" t="s">
        <v>5020</v>
      </c>
    </row>
    <row r="1227" spans="14:16" x14ac:dyDescent="0.25">
      <c r="N1227" t="s">
        <v>2909</v>
      </c>
      <c r="O1227" t="s">
        <v>11</v>
      </c>
      <c r="P1227" t="s">
        <v>2910</v>
      </c>
    </row>
    <row r="1228" spans="14:16" x14ac:dyDescent="0.25">
      <c r="N1228" t="s">
        <v>3856</v>
      </c>
      <c r="P1228" t="s">
        <v>5021</v>
      </c>
    </row>
    <row r="1229" spans="14:16" x14ac:dyDescent="0.25">
      <c r="N1229" t="s">
        <v>3857</v>
      </c>
      <c r="P1229" t="s">
        <v>5022</v>
      </c>
    </row>
    <row r="1230" spans="14:16" x14ac:dyDescent="0.25">
      <c r="N1230" t="s">
        <v>3858</v>
      </c>
      <c r="P1230" t="s">
        <v>5023</v>
      </c>
    </row>
    <row r="1231" spans="14:16" x14ac:dyDescent="0.25">
      <c r="N1231" t="s">
        <v>3859</v>
      </c>
      <c r="P1231" t="s">
        <v>5024</v>
      </c>
    </row>
    <row r="1232" spans="14:16" x14ac:dyDescent="0.25">
      <c r="N1232" t="s">
        <v>3860</v>
      </c>
      <c r="P1232" t="s">
        <v>5025</v>
      </c>
    </row>
    <row r="1233" spans="14:16" x14ac:dyDescent="0.25">
      <c r="N1233" t="s">
        <v>2911</v>
      </c>
      <c r="O1233" t="s">
        <v>2</v>
      </c>
      <c r="P1233" t="s">
        <v>1532</v>
      </c>
    </row>
    <row r="1234" spans="14:16" x14ac:dyDescent="0.25">
      <c r="N1234" t="s">
        <v>3861</v>
      </c>
      <c r="P1234" t="s">
        <v>5026</v>
      </c>
    </row>
    <row r="1235" spans="14:16" x14ac:dyDescent="0.25">
      <c r="N1235" t="s">
        <v>3862</v>
      </c>
      <c r="P1235" t="s">
        <v>2579</v>
      </c>
    </row>
    <row r="1236" spans="14:16" x14ac:dyDescent="0.25">
      <c r="N1236" t="s">
        <v>3863</v>
      </c>
      <c r="P1236" t="s">
        <v>5027</v>
      </c>
    </row>
    <row r="1237" spans="14:16" x14ac:dyDescent="0.25">
      <c r="N1237" t="s">
        <v>2912</v>
      </c>
      <c r="O1237" t="s">
        <v>10</v>
      </c>
      <c r="P1237" t="s">
        <v>5028</v>
      </c>
    </row>
    <row r="1238" spans="14:16" x14ac:dyDescent="0.25">
      <c r="N1238" t="s">
        <v>3864</v>
      </c>
      <c r="P1238" t="s">
        <v>5029</v>
      </c>
    </row>
    <row r="1239" spans="14:16" x14ac:dyDescent="0.25">
      <c r="N1239" t="s">
        <v>3865</v>
      </c>
      <c r="P1239" t="s">
        <v>5030</v>
      </c>
    </row>
    <row r="1240" spans="14:16" x14ac:dyDescent="0.25">
      <c r="N1240" t="s">
        <v>2913</v>
      </c>
      <c r="O1240" t="s">
        <v>14</v>
      </c>
      <c r="P1240" t="s">
        <v>5031</v>
      </c>
    </row>
    <row r="1241" spans="14:16" x14ac:dyDescent="0.25">
      <c r="N1241" t="s">
        <v>3866</v>
      </c>
      <c r="P1241" t="s">
        <v>5032</v>
      </c>
    </row>
    <row r="1242" spans="14:16" x14ac:dyDescent="0.25">
      <c r="N1242" t="s">
        <v>3867</v>
      </c>
      <c r="P1242" t="s">
        <v>5033</v>
      </c>
    </row>
    <row r="1243" spans="14:16" x14ac:dyDescent="0.25">
      <c r="N1243" t="s">
        <v>2914</v>
      </c>
      <c r="O1243" t="s">
        <v>10</v>
      </c>
      <c r="P1243" t="s">
        <v>5034</v>
      </c>
    </row>
    <row r="1244" spans="14:16" x14ac:dyDescent="0.25">
      <c r="N1244" t="s">
        <v>1282</v>
      </c>
      <c r="O1244" t="s">
        <v>14</v>
      </c>
      <c r="P1244" t="s">
        <v>2506</v>
      </c>
    </row>
    <row r="1245" spans="14:16" x14ac:dyDescent="0.25">
      <c r="N1245" t="s">
        <v>1282</v>
      </c>
      <c r="O1245" t="s">
        <v>11</v>
      </c>
      <c r="P1245" t="s">
        <v>2506</v>
      </c>
    </row>
    <row r="1246" spans="14:16" x14ac:dyDescent="0.25">
      <c r="N1246" t="s">
        <v>3868</v>
      </c>
      <c r="P1246" t="s">
        <v>5035</v>
      </c>
    </row>
    <row r="1247" spans="14:16" x14ac:dyDescent="0.25">
      <c r="N1247" t="s">
        <v>2915</v>
      </c>
      <c r="O1247" t="s">
        <v>12</v>
      </c>
      <c r="P1247" t="s">
        <v>2916</v>
      </c>
    </row>
    <row r="1248" spans="14:16" x14ac:dyDescent="0.25">
      <c r="N1248" t="s">
        <v>3869</v>
      </c>
      <c r="P1248" t="s">
        <v>5036</v>
      </c>
    </row>
    <row r="1249" spans="14:16" x14ac:dyDescent="0.25">
      <c r="N1249" t="s">
        <v>3870</v>
      </c>
      <c r="P1249" t="s">
        <v>5037</v>
      </c>
    </row>
    <row r="1250" spans="14:16" x14ac:dyDescent="0.25">
      <c r="N1250" t="s">
        <v>2917</v>
      </c>
      <c r="O1250" t="s">
        <v>15</v>
      </c>
      <c r="P1250" t="s">
        <v>5038</v>
      </c>
    </row>
    <row r="1251" spans="14:16" x14ac:dyDescent="0.25">
      <c r="N1251" t="s">
        <v>3871</v>
      </c>
      <c r="P1251" t="s">
        <v>5039</v>
      </c>
    </row>
    <row r="1252" spans="14:16" x14ac:dyDescent="0.25">
      <c r="N1252" t="s">
        <v>3872</v>
      </c>
      <c r="P1252" t="s">
        <v>5018</v>
      </c>
    </row>
    <row r="1253" spans="14:16" x14ac:dyDescent="0.25">
      <c r="N1253" t="s">
        <v>3873</v>
      </c>
      <c r="P1253" t="s">
        <v>5040</v>
      </c>
    </row>
    <row r="1254" spans="14:16" x14ac:dyDescent="0.25">
      <c r="N1254" t="s">
        <v>3874</v>
      </c>
      <c r="P1254" t="s">
        <v>5041</v>
      </c>
    </row>
    <row r="1255" spans="14:16" x14ac:dyDescent="0.25">
      <c r="N1255" t="s">
        <v>3875</v>
      </c>
      <c r="P1255" t="s">
        <v>1603</v>
      </c>
    </row>
    <row r="1256" spans="14:16" x14ac:dyDescent="0.25">
      <c r="N1256" t="s">
        <v>3876</v>
      </c>
      <c r="P1256" t="s">
        <v>4264</v>
      </c>
    </row>
    <row r="1257" spans="14:16" x14ac:dyDescent="0.25">
      <c r="N1257" t="s">
        <v>3877</v>
      </c>
      <c r="P1257" t="s">
        <v>5042</v>
      </c>
    </row>
    <row r="1258" spans="14:16" x14ac:dyDescent="0.25">
      <c r="N1258" t="s">
        <v>1290</v>
      </c>
      <c r="O1258" t="s">
        <v>14</v>
      </c>
      <c r="P1258" t="s">
        <v>2510</v>
      </c>
    </row>
    <row r="1259" spans="14:16" x14ac:dyDescent="0.25">
      <c r="N1259" t="s">
        <v>3878</v>
      </c>
      <c r="P1259" t="s">
        <v>2644</v>
      </c>
    </row>
    <row r="1260" spans="14:16" x14ac:dyDescent="0.25">
      <c r="N1260" t="s">
        <v>3879</v>
      </c>
      <c r="P1260" t="s">
        <v>5043</v>
      </c>
    </row>
    <row r="1261" spans="14:16" x14ac:dyDescent="0.25">
      <c r="N1261" t="s">
        <v>3880</v>
      </c>
      <c r="P1261" t="s">
        <v>5044</v>
      </c>
    </row>
    <row r="1262" spans="14:16" x14ac:dyDescent="0.25">
      <c r="N1262" t="s">
        <v>3881</v>
      </c>
      <c r="P1262" t="s">
        <v>1799</v>
      </c>
    </row>
    <row r="1263" spans="14:16" x14ac:dyDescent="0.25">
      <c r="N1263" t="s">
        <v>1291</v>
      </c>
      <c r="P1263" t="s">
        <v>2511</v>
      </c>
    </row>
    <row r="1264" spans="14:16" x14ac:dyDescent="0.25">
      <c r="N1264" t="s">
        <v>3882</v>
      </c>
      <c r="P1264" t="s">
        <v>5045</v>
      </c>
    </row>
    <row r="1265" spans="14:16" x14ac:dyDescent="0.25">
      <c r="N1265" t="s">
        <v>3883</v>
      </c>
      <c r="P1265" t="s">
        <v>4648</v>
      </c>
    </row>
    <row r="1266" spans="14:16" x14ac:dyDescent="0.25">
      <c r="N1266" t="s">
        <v>3884</v>
      </c>
      <c r="P1266" t="s">
        <v>5046</v>
      </c>
    </row>
    <row r="1267" spans="14:16" x14ac:dyDescent="0.25">
      <c r="N1267" t="s">
        <v>3885</v>
      </c>
      <c r="P1267" t="s">
        <v>5047</v>
      </c>
    </row>
    <row r="1268" spans="14:16" x14ac:dyDescent="0.25">
      <c r="N1268" t="s">
        <v>3886</v>
      </c>
      <c r="P1268" t="s">
        <v>5048</v>
      </c>
    </row>
    <row r="1269" spans="14:16" x14ac:dyDescent="0.25">
      <c r="N1269" t="s">
        <v>3887</v>
      </c>
      <c r="P1269" t="s">
        <v>5049</v>
      </c>
    </row>
    <row r="1270" spans="14:16" x14ac:dyDescent="0.25">
      <c r="N1270" t="s">
        <v>3888</v>
      </c>
      <c r="P1270" t="s">
        <v>5050</v>
      </c>
    </row>
    <row r="1271" spans="14:16" x14ac:dyDescent="0.25">
      <c r="N1271" t="s">
        <v>3889</v>
      </c>
      <c r="P1271" t="s">
        <v>5051</v>
      </c>
    </row>
    <row r="1272" spans="14:16" x14ac:dyDescent="0.25">
      <c r="N1272" t="s">
        <v>3890</v>
      </c>
      <c r="P1272" t="s">
        <v>5052</v>
      </c>
    </row>
    <row r="1273" spans="14:16" x14ac:dyDescent="0.25">
      <c r="N1273" t="s">
        <v>3891</v>
      </c>
      <c r="P1273" t="s">
        <v>5053</v>
      </c>
    </row>
    <row r="1274" spans="14:16" x14ac:dyDescent="0.25">
      <c r="N1274" t="s">
        <v>3892</v>
      </c>
      <c r="P1274" t="s">
        <v>5054</v>
      </c>
    </row>
    <row r="1275" spans="14:16" x14ac:dyDescent="0.25">
      <c r="N1275" t="s">
        <v>3893</v>
      </c>
      <c r="P1275" t="s">
        <v>5055</v>
      </c>
    </row>
    <row r="1276" spans="14:16" x14ac:dyDescent="0.25">
      <c r="N1276" t="s">
        <v>3894</v>
      </c>
      <c r="P1276" t="s">
        <v>5056</v>
      </c>
    </row>
    <row r="1277" spans="14:16" x14ac:dyDescent="0.25">
      <c r="N1277" t="s">
        <v>3895</v>
      </c>
      <c r="P1277" t="s">
        <v>5057</v>
      </c>
    </row>
    <row r="1278" spans="14:16" x14ac:dyDescent="0.25">
      <c r="N1278" t="s">
        <v>3896</v>
      </c>
      <c r="P1278" t="s">
        <v>5058</v>
      </c>
    </row>
    <row r="1279" spans="14:16" x14ac:dyDescent="0.25">
      <c r="N1279" t="s">
        <v>3897</v>
      </c>
      <c r="P1279" t="s">
        <v>5059</v>
      </c>
    </row>
    <row r="1280" spans="14:16" x14ac:dyDescent="0.25">
      <c r="N1280" t="s">
        <v>3898</v>
      </c>
      <c r="P1280" t="s">
        <v>5060</v>
      </c>
    </row>
    <row r="1281" spans="14:16" x14ac:dyDescent="0.25">
      <c r="N1281" t="s">
        <v>2918</v>
      </c>
      <c r="O1281" t="s">
        <v>12</v>
      </c>
      <c r="P1281" t="s">
        <v>2919</v>
      </c>
    </row>
    <row r="1282" spans="14:16" x14ac:dyDescent="0.25">
      <c r="N1282" t="s">
        <v>3899</v>
      </c>
      <c r="P1282" t="s">
        <v>5061</v>
      </c>
    </row>
    <row r="1283" spans="14:16" x14ac:dyDescent="0.25">
      <c r="N1283" t="s">
        <v>3900</v>
      </c>
      <c r="P1283" t="s">
        <v>5062</v>
      </c>
    </row>
    <row r="1284" spans="14:16" x14ac:dyDescent="0.25">
      <c r="N1284" t="s">
        <v>1311</v>
      </c>
      <c r="O1284" t="s">
        <v>14</v>
      </c>
      <c r="P1284" t="s">
        <v>2527</v>
      </c>
    </row>
    <row r="1285" spans="14:16" x14ac:dyDescent="0.25">
      <c r="N1285" t="s">
        <v>3901</v>
      </c>
      <c r="P1285" t="s">
        <v>4863</v>
      </c>
    </row>
    <row r="1286" spans="14:16" x14ac:dyDescent="0.25">
      <c r="N1286" t="s">
        <v>3902</v>
      </c>
      <c r="P1286" t="s">
        <v>5063</v>
      </c>
    </row>
    <row r="1287" spans="14:16" x14ac:dyDescent="0.25">
      <c r="N1287" t="s">
        <v>3903</v>
      </c>
      <c r="P1287" t="s">
        <v>5064</v>
      </c>
    </row>
    <row r="1288" spans="14:16" x14ac:dyDescent="0.25">
      <c r="N1288" t="s">
        <v>3904</v>
      </c>
      <c r="P1288" t="s">
        <v>4584</v>
      </c>
    </row>
    <row r="1289" spans="14:16" x14ac:dyDescent="0.25">
      <c r="N1289" t="s">
        <v>3905</v>
      </c>
      <c r="P1289" t="s">
        <v>5065</v>
      </c>
    </row>
    <row r="1290" spans="14:16" x14ac:dyDescent="0.25">
      <c r="N1290" t="s">
        <v>2920</v>
      </c>
      <c r="O1290" t="s">
        <v>16</v>
      </c>
      <c r="P1290" t="s">
        <v>5066</v>
      </c>
    </row>
    <row r="1291" spans="14:16" x14ac:dyDescent="0.25">
      <c r="N1291" t="s">
        <v>3906</v>
      </c>
      <c r="P1291" t="s">
        <v>5067</v>
      </c>
    </row>
    <row r="1292" spans="14:16" x14ac:dyDescent="0.25">
      <c r="N1292" t="s">
        <v>2921</v>
      </c>
      <c r="O1292" t="s">
        <v>11</v>
      </c>
      <c r="P1292" t="s">
        <v>2922</v>
      </c>
    </row>
    <row r="1293" spans="14:16" x14ac:dyDescent="0.25">
      <c r="N1293" t="s">
        <v>3907</v>
      </c>
      <c r="P1293" t="s">
        <v>5068</v>
      </c>
    </row>
    <row r="1294" spans="14:16" x14ac:dyDescent="0.25">
      <c r="N1294" t="s">
        <v>3908</v>
      </c>
      <c r="P1294" t="s">
        <v>5069</v>
      </c>
    </row>
    <row r="1295" spans="14:16" x14ac:dyDescent="0.25">
      <c r="N1295" t="s">
        <v>3909</v>
      </c>
      <c r="P1295" t="s">
        <v>5070</v>
      </c>
    </row>
    <row r="1296" spans="14:16" x14ac:dyDescent="0.25">
      <c r="N1296" t="s">
        <v>2923</v>
      </c>
      <c r="O1296" t="s">
        <v>13</v>
      </c>
      <c r="P1296" t="s">
        <v>5071</v>
      </c>
    </row>
    <row r="1297" spans="14:16" x14ac:dyDescent="0.25">
      <c r="N1297" t="s">
        <v>3910</v>
      </c>
      <c r="P1297" t="s">
        <v>5072</v>
      </c>
    </row>
    <row r="1298" spans="14:16" x14ac:dyDescent="0.25">
      <c r="N1298" t="s">
        <v>3911</v>
      </c>
      <c r="P1298" t="s">
        <v>4659</v>
      </c>
    </row>
    <row r="1299" spans="14:16" x14ac:dyDescent="0.25">
      <c r="N1299" t="s">
        <v>1329</v>
      </c>
      <c r="P1299" t="s">
        <v>2381</v>
      </c>
    </row>
    <row r="1300" spans="14:16" x14ac:dyDescent="0.25">
      <c r="N1300" t="s">
        <v>3912</v>
      </c>
      <c r="P1300" t="s">
        <v>4573</v>
      </c>
    </row>
    <row r="1301" spans="14:16" x14ac:dyDescent="0.25">
      <c r="N1301" t="s">
        <v>3913</v>
      </c>
      <c r="P1301" t="s">
        <v>5073</v>
      </c>
    </row>
    <row r="1302" spans="14:16" x14ac:dyDescent="0.25">
      <c r="N1302" t="s">
        <v>3914</v>
      </c>
      <c r="P1302" t="s">
        <v>5074</v>
      </c>
    </row>
    <row r="1303" spans="14:16" x14ac:dyDescent="0.25">
      <c r="N1303" t="s">
        <v>3915</v>
      </c>
      <c r="P1303" t="s">
        <v>5075</v>
      </c>
    </row>
    <row r="1304" spans="14:16" x14ac:dyDescent="0.25">
      <c r="N1304" t="s">
        <v>3916</v>
      </c>
      <c r="P1304" t="s">
        <v>5076</v>
      </c>
    </row>
    <row r="1305" spans="14:16" x14ac:dyDescent="0.25">
      <c r="N1305" t="s">
        <v>3917</v>
      </c>
      <c r="P1305" t="s">
        <v>4344</v>
      </c>
    </row>
    <row r="1306" spans="14:16" x14ac:dyDescent="0.25">
      <c r="N1306" t="s">
        <v>3918</v>
      </c>
      <c r="P1306" t="s">
        <v>5077</v>
      </c>
    </row>
    <row r="1307" spans="14:16" x14ac:dyDescent="0.25">
      <c r="N1307" t="s">
        <v>3919</v>
      </c>
      <c r="P1307" t="s">
        <v>4475</v>
      </c>
    </row>
    <row r="1308" spans="14:16" x14ac:dyDescent="0.25">
      <c r="N1308" t="s">
        <v>3920</v>
      </c>
      <c r="P1308" t="s">
        <v>5078</v>
      </c>
    </row>
    <row r="1309" spans="14:16" x14ac:dyDescent="0.25">
      <c r="N1309" t="s">
        <v>3921</v>
      </c>
      <c r="P1309" t="s">
        <v>5079</v>
      </c>
    </row>
    <row r="1310" spans="14:16" x14ac:dyDescent="0.25">
      <c r="N1310" t="s">
        <v>1335</v>
      </c>
      <c r="P1310" t="s">
        <v>1570</v>
      </c>
    </row>
    <row r="1311" spans="14:16" x14ac:dyDescent="0.25">
      <c r="N1311" t="s">
        <v>3922</v>
      </c>
      <c r="P1311" t="s">
        <v>1569</v>
      </c>
    </row>
    <row r="1312" spans="14:16" x14ac:dyDescent="0.25">
      <c r="N1312" t="s">
        <v>2924</v>
      </c>
      <c r="O1312" t="s">
        <v>3</v>
      </c>
      <c r="P1312" t="s">
        <v>2925</v>
      </c>
    </row>
    <row r="1313" spans="14:16" x14ac:dyDescent="0.25">
      <c r="N1313" t="s">
        <v>3923</v>
      </c>
      <c r="P1313" t="s">
        <v>5080</v>
      </c>
    </row>
    <row r="1314" spans="14:16" x14ac:dyDescent="0.25">
      <c r="N1314" t="s">
        <v>3924</v>
      </c>
      <c r="P1314" t="s">
        <v>5081</v>
      </c>
    </row>
    <row r="1315" spans="14:16" x14ac:dyDescent="0.25">
      <c r="N1315" t="s">
        <v>3925</v>
      </c>
      <c r="P1315" t="s">
        <v>5082</v>
      </c>
    </row>
    <row r="1316" spans="14:16" x14ac:dyDescent="0.25">
      <c r="N1316" t="s">
        <v>3926</v>
      </c>
      <c r="P1316" t="s">
        <v>5083</v>
      </c>
    </row>
    <row r="1317" spans="14:16" x14ac:dyDescent="0.25">
      <c r="N1317" t="s">
        <v>3927</v>
      </c>
      <c r="P1317" t="s">
        <v>5084</v>
      </c>
    </row>
    <row r="1318" spans="14:16" x14ac:dyDescent="0.25">
      <c r="N1318" t="s">
        <v>3928</v>
      </c>
      <c r="P1318" t="s">
        <v>5084</v>
      </c>
    </row>
    <row r="1319" spans="14:16" x14ac:dyDescent="0.25">
      <c r="N1319" t="s">
        <v>3929</v>
      </c>
      <c r="P1319" t="s">
        <v>5085</v>
      </c>
    </row>
    <row r="1320" spans="14:16" x14ac:dyDescent="0.25">
      <c r="N1320" t="s">
        <v>3930</v>
      </c>
      <c r="P1320" t="s">
        <v>5086</v>
      </c>
    </row>
    <row r="1321" spans="14:16" x14ac:dyDescent="0.25">
      <c r="N1321" t="s">
        <v>3931</v>
      </c>
      <c r="P1321" t="s">
        <v>1569</v>
      </c>
    </row>
    <row r="1322" spans="14:16" x14ac:dyDescent="0.25">
      <c r="N1322" t="s">
        <v>3932</v>
      </c>
      <c r="P1322" t="s">
        <v>4360</v>
      </c>
    </row>
    <row r="1323" spans="14:16" x14ac:dyDescent="0.25">
      <c r="N1323" t="s">
        <v>3933</v>
      </c>
      <c r="P1323" t="s">
        <v>5087</v>
      </c>
    </row>
    <row r="1324" spans="14:16" x14ac:dyDescent="0.25">
      <c r="N1324" t="s">
        <v>3934</v>
      </c>
      <c r="P1324" t="s">
        <v>5088</v>
      </c>
    </row>
    <row r="1325" spans="14:16" x14ac:dyDescent="0.25">
      <c r="N1325" t="s">
        <v>3935</v>
      </c>
      <c r="P1325" t="s">
        <v>1863</v>
      </c>
    </row>
    <row r="1326" spans="14:16" x14ac:dyDescent="0.25">
      <c r="N1326" t="s">
        <v>3936</v>
      </c>
      <c r="P1326" t="s">
        <v>5089</v>
      </c>
    </row>
    <row r="1327" spans="14:16" x14ac:dyDescent="0.25">
      <c r="N1327" t="s">
        <v>3937</v>
      </c>
      <c r="P1327" t="s">
        <v>5090</v>
      </c>
    </row>
    <row r="1328" spans="14:16" x14ac:dyDescent="0.25">
      <c r="N1328" t="s">
        <v>3938</v>
      </c>
      <c r="P1328" t="s">
        <v>5091</v>
      </c>
    </row>
    <row r="1329" spans="14:16" x14ac:dyDescent="0.25">
      <c r="N1329" t="s">
        <v>3939</v>
      </c>
      <c r="P1329" t="s">
        <v>4675</v>
      </c>
    </row>
    <row r="1330" spans="14:16" x14ac:dyDescent="0.25">
      <c r="N1330" t="s">
        <v>3940</v>
      </c>
      <c r="P1330" t="s">
        <v>5092</v>
      </c>
    </row>
    <row r="1331" spans="14:16" x14ac:dyDescent="0.25">
      <c r="N1331" t="s">
        <v>3941</v>
      </c>
      <c r="P1331" t="s">
        <v>5093</v>
      </c>
    </row>
    <row r="1332" spans="14:16" x14ac:dyDescent="0.25">
      <c r="N1332" t="s">
        <v>3942</v>
      </c>
      <c r="P1332" t="s">
        <v>5094</v>
      </c>
    </row>
    <row r="1333" spans="14:16" x14ac:dyDescent="0.25">
      <c r="N1333" t="s">
        <v>3943</v>
      </c>
      <c r="P1333" t="s">
        <v>5095</v>
      </c>
    </row>
    <row r="1334" spans="14:16" x14ac:dyDescent="0.25">
      <c r="N1334" t="s">
        <v>2926</v>
      </c>
      <c r="O1334" t="s">
        <v>16</v>
      </c>
      <c r="P1334" t="s">
        <v>5096</v>
      </c>
    </row>
    <row r="1335" spans="14:16" x14ac:dyDescent="0.25">
      <c r="N1335" t="s">
        <v>3944</v>
      </c>
      <c r="P1335" t="s">
        <v>5097</v>
      </c>
    </row>
    <row r="1336" spans="14:16" x14ac:dyDescent="0.25">
      <c r="N1336" t="s">
        <v>3945</v>
      </c>
      <c r="P1336" t="s">
        <v>5098</v>
      </c>
    </row>
    <row r="1337" spans="14:16" x14ac:dyDescent="0.25">
      <c r="N1337" t="s">
        <v>3946</v>
      </c>
      <c r="P1337" t="s">
        <v>5099</v>
      </c>
    </row>
    <row r="1338" spans="14:16" x14ac:dyDescent="0.25">
      <c r="N1338" t="s">
        <v>3947</v>
      </c>
      <c r="P1338" t="s">
        <v>4951</v>
      </c>
    </row>
    <row r="1339" spans="14:16" x14ac:dyDescent="0.25">
      <c r="N1339" t="s">
        <v>1366</v>
      </c>
      <c r="O1339" t="s">
        <v>16</v>
      </c>
      <c r="P1339" t="s">
        <v>2568</v>
      </c>
    </row>
    <row r="1340" spans="14:16" x14ac:dyDescent="0.25">
      <c r="N1340" t="s">
        <v>3948</v>
      </c>
      <c r="P1340" t="s">
        <v>5100</v>
      </c>
    </row>
    <row r="1341" spans="14:16" x14ac:dyDescent="0.25">
      <c r="N1341" t="s">
        <v>3949</v>
      </c>
      <c r="P1341" t="s">
        <v>5101</v>
      </c>
    </row>
    <row r="1342" spans="14:16" x14ac:dyDescent="0.25">
      <c r="N1342" t="s">
        <v>3950</v>
      </c>
      <c r="P1342" t="s">
        <v>5102</v>
      </c>
    </row>
    <row r="1343" spans="14:16" x14ac:dyDescent="0.25">
      <c r="N1343" t="s">
        <v>3951</v>
      </c>
      <c r="P1343" t="s">
        <v>5103</v>
      </c>
    </row>
    <row r="1344" spans="14:16" x14ac:dyDescent="0.25">
      <c r="N1344" t="s">
        <v>3952</v>
      </c>
      <c r="P1344" t="s">
        <v>5104</v>
      </c>
    </row>
    <row r="1345" spans="14:16" x14ac:dyDescent="0.25">
      <c r="N1345" t="s">
        <v>3953</v>
      </c>
      <c r="P1345" t="s">
        <v>5105</v>
      </c>
    </row>
    <row r="1346" spans="14:16" x14ac:dyDescent="0.25">
      <c r="N1346" t="s">
        <v>3954</v>
      </c>
      <c r="P1346" t="s">
        <v>4361</v>
      </c>
    </row>
    <row r="1347" spans="14:16" x14ac:dyDescent="0.25">
      <c r="N1347" t="s">
        <v>3955</v>
      </c>
      <c r="P1347" t="s">
        <v>5106</v>
      </c>
    </row>
    <row r="1348" spans="14:16" x14ac:dyDescent="0.25">
      <c r="N1348" t="s">
        <v>3956</v>
      </c>
      <c r="P1348" t="s">
        <v>1964</v>
      </c>
    </row>
    <row r="1349" spans="14:16" x14ac:dyDescent="0.25">
      <c r="N1349" t="s">
        <v>3957</v>
      </c>
      <c r="P1349" t="s">
        <v>5107</v>
      </c>
    </row>
    <row r="1350" spans="14:16" x14ac:dyDescent="0.25">
      <c r="N1350" t="s">
        <v>2927</v>
      </c>
      <c r="O1350" t="s">
        <v>10</v>
      </c>
      <c r="P1350" t="s">
        <v>5108</v>
      </c>
    </row>
    <row r="1351" spans="14:16" x14ac:dyDescent="0.25">
      <c r="N1351" t="s">
        <v>3958</v>
      </c>
      <c r="P1351" t="s">
        <v>5109</v>
      </c>
    </row>
    <row r="1352" spans="14:16" x14ac:dyDescent="0.25">
      <c r="N1352" t="s">
        <v>3959</v>
      </c>
      <c r="P1352" t="s">
        <v>5110</v>
      </c>
    </row>
    <row r="1353" spans="14:16" x14ac:dyDescent="0.25">
      <c r="N1353" t="s">
        <v>2928</v>
      </c>
      <c r="O1353" t="s">
        <v>14</v>
      </c>
      <c r="P1353" t="s">
        <v>5111</v>
      </c>
    </row>
    <row r="1354" spans="14:16" x14ac:dyDescent="0.25">
      <c r="N1354" t="s">
        <v>3960</v>
      </c>
      <c r="P1354" t="s">
        <v>5112</v>
      </c>
    </row>
    <row r="1355" spans="14:16" x14ac:dyDescent="0.25">
      <c r="N1355" t="s">
        <v>3961</v>
      </c>
      <c r="P1355" t="s">
        <v>5113</v>
      </c>
    </row>
    <row r="1356" spans="14:16" x14ac:dyDescent="0.25">
      <c r="N1356" t="s">
        <v>3962</v>
      </c>
      <c r="P1356" t="s">
        <v>5114</v>
      </c>
    </row>
    <row r="1357" spans="14:16" x14ac:dyDescent="0.25">
      <c r="N1357" t="s">
        <v>3963</v>
      </c>
      <c r="P1357" t="s">
        <v>5115</v>
      </c>
    </row>
    <row r="1358" spans="14:16" x14ac:dyDescent="0.25">
      <c r="N1358" t="s">
        <v>3964</v>
      </c>
      <c r="P1358" t="s">
        <v>4830</v>
      </c>
    </row>
    <row r="1359" spans="14:16" x14ac:dyDescent="0.25">
      <c r="N1359" t="s">
        <v>3965</v>
      </c>
      <c r="P1359" t="s">
        <v>2180</v>
      </c>
    </row>
    <row r="1360" spans="14:16" x14ac:dyDescent="0.25">
      <c r="N1360" t="s">
        <v>2929</v>
      </c>
      <c r="O1360" t="s">
        <v>10</v>
      </c>
      <c r="P1360" t="s">
        <v>5116</v>
      </c>
    </row>
    <row r="1361" spans="14:16" x14ac:dyDescent="0.25">
      <c r="N1361" t="s">
        <v>2929</v>
      </c>
      <c r="O1361" t="s">
        <v>10</v>
      </c>
      <c r="P1361" t="s">
        <v>5116</v>
      </c>
    </row>
    <row r="1362" spans="14:16" x14ac:dyDescent="0.25">
      <c r="N1362" t="s">
        <v>3966</v>
      </c>
      <c r="P1362" t="s">
        <v>5117</v>
      </c>
    </row>
    <row r="1363" spans="14:16" x14ac:dyDescent="0.25">
      <c r="N1363" t="s">
        <v>3967</v>
      </c>
      <c r="P1363" t="s">
        <v>5118</v>
      </c>
    </row>
    <row r="1364" spans="14:16" x14ac:dyDescent="0.25">
      <c r="N1364" t="s">
        <v>3968</v>
      </c>
      <c r="P1364" t="s">
        <v>4684</v>
      </c>
    </row>
    <row r="1365" spans="14:16" x14ac:dyDescent="0.25">
      <c r="N1365" t="s">
        <v>3969</v>
      </c>
      <c r="P1365" t="s">
        <v>4541</v>
      </c>
    </row>
    <row r="1366" spans="14:16" x14ac:dyDescent="0.25">
      <c r="N1366" t="s">
        <v>1400</v>
      </c>
      <c r="O1366" t="s">
        <v>16</v>
      </c>
      <c r="P1366" t="s">
        <v>2590</v>
      </c>
    </row>
    <row r="1367" spans="14:16" x14ac:dyDescent="0.25">
      <c r="N1367" t="s">
        <v>2930</v>
      </c>
      <c r="O1367" t="s">
        <v>15</v>
      </c>
      <c r="P1367" t="s">
        <v>4392</v>
      </c>
    </row>
    <row r="1368" spans="14:16" x14ac:dyDescent="0.25">
      <c r="N1368" t="s">
        <v>2931</v>
      </c>
      <c r="O1368" t="s">
        <v>10</v>
      </c>
      <c r="P1368" t="s">
        <v>5119</v>
      </c>
    </row>
    <row r="1369" spans="14:16" x14ac:dyDescent="0.25">
      <c r="N1369" t="s">
        <v>2932</v>
      </c>
      <c r="O1369" t="s">
        <v>12</v>
      </c>
      <c r="P1369" t="s">
        <v>2933</v>
      </c>
    </row>
    <row r="1370" spans="14:16" x14ac:dyDescent="0.25">
      <c r="N1370" t="s">
        <v>3970</v>
      </c>
      <c r="P1370" t="s">
        <v>5120</v>
      </c>
    </row>
    <row r="1371" spans="14:16" x14ac:dyDescent="0.25">
      <c r="N1371" t="s">
        <v>3971</v>
      </c>
      <c r="P1371" t="s">
        <v>4581</v>
      </c>
    </row>
    <row r="1372" spans="14:16" x14ac:dyDescent="0.25">
      <c r="N1372" t="s">
        <v>1404</v>
      </c>
      <c r="P1372" t="s">
        <v>2592</v>
      </c>
    </row>
    <row r="1373" spans="14:16" x14ac:dyDescent="0.25">
      <c r="N1373" t="s">
        <v>3972</v>
      </c>
      <c r="P1373" t="s">
        <v>5121</v>
      </c>
    </row>
    <row r="1374" spans="14:16" x14ac:dyDescent="0.25">
      <c r="N1374" t="s">
        <v>3973</v>
      </c>
      <c r="P1374" t="s">
        <v>5122</v>
      </c>
    </row>
    <row r="1375" spans="14:16" x14ac:dyDescent="0.25">
      <c r="N1375" t="s">
        <v>1409</v>
      </c>
      <c r="O1375" t="s">
        <v>14</v>
      </c>
      <c r="P1375" t="s">
        <v>2594</v>
      </c>
    </row>
    <row r="1376" spans="14:16" x14ac:dyDescent="0.25">
      <c r="N1376" t="s">
        <v>3974</v>
      </c>
      <c r="P1376" t="s">
        <v>5123</v>
      </c>
    </row>
    <row r="1377" spans="14:16" x14ac:dyDescent="0.25">
      <c r="N1377" t="s">
        <v>2934</v>
      </c>
      <c r="O1377" t="s">
        <v>2</v>
      </c>
      <c r="P1377" t="s">
        <v>1535</v>
      </c>
    </row>
    <row r="1378" spans="14:16" x14ac:dyDescent="0.25">
      <c r="N1378" t="s">
        <v>2935</v>
      </c>
      <c r="O1378" t="s">
        <v>14</v>
      </c>
      <c r="P1378" t="s">
        <v>5124</v>
      </c>
    </row>
    <row r="1379" spans="14:16" x14ac:dyDescent="0.25">
      <c r="N1379" t="s">
        <v>3975</v>
      </c>
      <c r="P1379" t="s">
        <v>5125</v>
      </c>
    </row>
    <row r="1380" spans="14:16" x14ac:dyDescent="0.25">
      <c r="N1380" t="s">
        <v>3976</v>
      </c>
      <c r="P1380" t="s">
        <v>5126</v>
      </c>
    </row>
    <row r="1381" spans="14:16" x14ac:dyDescent="0.25">
      <c r="N1381" t="s">
        <v>3977</v>
      </c>
      <c r="P1381" t="s">
        <v>5127</v>
      </c>
    </row>
    <row r="1382" spans="14:16" x14ac:dyDescent="0.25">
      <c r="N1382" t="s">
        <v>2936</v>
      </c>
      <c r="O1382" t="s">
        <v>15</v>
      </c>
      <c r="P1382" t="s">
        <v>5128</v>
      </c>
    </row>
    <row r="1383" spans="14:16" x14ac:dyDescent="0.25">
      <c r="N1383" t="s">
        <v>2937</v>
      </c>
      <c r="O1383" t="s">
        <v>4</v>
      </c>
      <c r="P1383" t="s">
        <v>5129</v>
      </c>
    </row>
    <row r="1384" spans="14:16" x14ac:dyDescent="0.25">
      <c r="N1384" t="s">
        <v>3978</v>
      </c>
      <c r="P1384" t="s">
        <v>5130</v>
      </c>
    </row>
    <row r="1385" spans="14:16" x14ac:dyDescent="0.25">
      <c r="N1385" t="s">
        <v>3979</v>
      </c>
      <c r="P1385" t="s">
        <v>5131</v>
      </c>
    </row>
    <row r="1386" spans="14:16" x14ac:dyDescent="0.25">
      <c r="N1386" t="s">
        <v>3980</v>
      </c>
      <c r="P1386" t="s">
        <v>5132</v>
      </c>
    </row>
    <row r="1387" spans="14:16" x14ac:dyDescent="0.25">
      <c r="N1387" t="s">
        <v>3981</v>
      </c>
      <c r="P1387" t="s">
        <v>5133</v>
      </c>
    </row>
    <row r="1388" spans="14:16" x14ac:dyDescent="0.25">
      <c r="N1388" t="s">
        <v>3982</v>
      </c>
      <c r="P1388" t="s">
        <v>5134</v>
      </c>
    </row>
    <row r="1389" spans="14:16" x14ac:dyDescent="0.25">
      <c r="N1389" t="s">
        <v>3983</v>
      </c>
      <c r="P1389" t="s">
        <v>5135</v>
      </c>
    </row>
    <row r="1390" spans="14:16" x14ac:dyDescent="0.25">
      <c r="N1390" t="s">
        <v>3984</v>
      </c>
      <c r="P1390" t="s">
        <v>5136</v>
      </c>
    </row>
    <row r="1391" spans="14:16" x14ac:dyDescent="0.25">
      <c r="N1391" t="s">
        <v>1420</v>
      </c>
      <c r="P1391" t="s">
        <v>2603</v>
      </c>
    </row>
    <row r="1392" spans="14:16" x14ac:dyDescent="0.25">
      <c r="N1392" t="s">
        <v>2938</v>
      </c>
      <c r="O1392" t="s">
        <v>11</v>
      </c>
      <c r="P1392" t="s">
        <v>5137</v>
      </c>
    </row>
    <row r="1393" spans="14:16" x14ac:dyDescent="0.25">
      <c r="N1393" t="s">
        <v>2938</v>
      </c>
      <c r="O1393" t="s">
        <v>12</v>
      </c>
      <c r="P1393" t="s">
        <v>5137</v>
      </c>
    </row>
    <row r="1394" spans="14:16" x14ac:dyDescent="0.25">
      <c r="N1394" t="s">
        <v>1421</v>
      </c>
      <c r="O1394" t="s">
        <v>14</v>
      </c>
      <c r="P1394" t="s">
        <v>2604</v>
      </c>
    </row>
    <row r="1395" spans="14:16" x14ac:dyDescent="0.25">
      <c r="N1395" t="s">
        <v>3985</v>
      </c>
      <c r="P1395" t="s">
        <v>5138</v>
      </c>
    </row>
    <row r="1396" spans="14:16" x14ac:dyDescent="0.25">
      <c r="N1396" t="s">
        <v>1424</v>
      </c>
      <c r="O1396" t="s">
        <v>17</v>
      </c>
      <c r="P1396" t="s">
        <v>2606</v>
      </c>
    </row>
    <row r="1397" spans="14:16" x14ac:dyDescent="0.25">
      <c r="N1397" t="s">
        <v>3986</v>
      </c>
      <c r="P1397" t="s">
        <v>5139</v>
      </c>
    </row>
    <row r="1398" spans="14:16" x14ac:dyDescent="0.25">
      <c r="N1398" t="s">
        <v>3987</v>
      </c>
      <c r="P1398" t="s">
        <v>5140</v>
      </c>
    </row>
    <row r="1399" spans="14:16" x14ac:dyDescent="0.25">
      <c r="N1399" t="s">
        <v>3988</v>
      </c>
      <c r="P1399" t="s">
        <v>5141</v>
      </c>
    </row>
    <row r="1400" spans="14:16" x14ac:dyDescent="0.25">
      <c r="N1400" t="s">
        <v>2939</v>
      </c>
      <c r="O1400" t="s">
        <v>15</v>
      </c>
      <c r="P1400" t="s">
        <v>5142</v>
      </c>
    </row>
    <row r="1401" spans="14:16" x14ac:dyDescent="0.25">
      <c r="N1401" t="s">
        <v>3989</v>
      </c>
      <c r="P1401" t="s">
        <v>5143</v>
      </c>
    </row>
    <row r="1402" spans="14:16" x14ac:dyDescent="0.25">
      <c r="N1402" t="s">
        <v>3990</v>
      </c>
      <c r="P1402" t="s">
        <v>5144</v>
      </c>
    </row>
    <row r="1403" spans="14:16" x14ac:dyDescent="0.25">
      <c r="N1403" t="s">
        <v>3991</v>
      </c>
      <c r="P1403" t="s">
        <v>5145</v>
      </c>
    </row>
    <row r="1404" spans="14:16" x14ac:dyDescent="0.25">
      <c r="N1404" t="s">
        <v>3992</v>
      </c>
      <c r="P1404" t="s">
        <v>1863</v>
      </c>
    </row>
    <row r="1405" spans="14:16" x14ac:dyDescent="0.25">
      <c r="N1405" t="s">
        <v>3993</v>
      </c>
      <c r="P1405" t="s">
        <v>4286</v>
      </c>
    </row>
    <row r="1406" spans="14:16" x14ac:dyDescent="0.25">
      <c r="N1406" t="s">
        <v>2940</v>
      </c>
      <c r="O1406" t="s">
        <v>15</v>
      </c>
      <c r="P1406" t="s">
        <v>5146</v>
      </c>
    </row>
    <row r="1407" spans="14:16" x14ac:dyDescent="0.25">
      <c r="N1407" t="s">
        <v>1439</v>
      </c>
      <c r="P1407" t="s">
        <v>2621</v>
      </c>
    </row>
    <row r="1408" spans="14:16" x14ac:dyDescent="0.25">
      <c r="N1408" t="s">
        <v>3994</v>
      </c>
      <c r="P1408" t="s">
        <v>5147</v>
      </c>
    </row>
    <row r="1409" spans="14:16" x14ac:dyDescent="0.25">
      <c r="N1409" t="s">
        <v>3995</v>
      </c>
      <c r="P1409" t="s">
        <v>5148</v>
      </c>
    </row>
    <row r="1410" spans="14:16" x14ac:dyDescent="0.25">
      <c r="N1410" t="s">
        <v>3996</v>
      </c>
      <c r="P1410" t="s">
        <v>4125</v>
      </c>
    </row>
    <row r="1411" spans="14:16" x14ac:dyDescent="0.25">
      <c r="N1411" t="s">
        <v>3997</v>
      </c>
      <c r="P1411" t="s">
        <v>5149</v>
      </c>
    </row>
    <row r="1412" spans="14:16" x14ac:dyDescent="0.25">
      <c r="N1412" t="s">
        <v>2941</v>
      </c>
      <c r="O1412" t="s">
        <v>15</v>
      </c>
      <c r="P1412" t="s">
        <v>5150</v>
      </c>
    </row>
    <row r="1413" spans="14:16" x14ac:dyDescent="0.25">
      <c r="N1413" t="s">
        <v>3998</v>
      </c>
      <c r="P1413" t="s">
        <v>5151</v>
      </c>
    </row>
    <row r="1414" spans="14:16" x14ac:dyDescent="0.25">
      <c r="N1414" t="s">
        <v>3999</v>
      </c>
      <c r="P1414" t="s">
        <v>5152</v>
      </c>
    </row>
    <row r="1415" spans="14:16" x14ac:dyDescent="0.25">
      <c r="N1415" t="s">
        <v>4000</v>
      </c>
      <c r="P1415" t="s">
        <v>5153</v>
      </c>
    </row>
    <row r="1416" spans="14:16" x14ac:dyDescent="0.25">
      <c r="N1416" t="s">
        <v>4001</v>
      </c>
      <c r="P1416" t="s">
        <v>5154</v>
      </c>
    </row>
    <row r="1417" spans="14:16" x14ac:dyDescent="0.25">
      <c r="N1417" t="s">
        <v>4002</v>
      </c>
      <c r="P1417" t="s">
        <v>5155</v>
      </c>
    </row>
    <row r="1418" spans="14:16" x14ac:dyDescent="0.25">
      <c r="N1418" t="s">
        <v>4003</v>
      </c>
      <c r="P1418" t="s">
        <v>5156</v>
      </c>
    </row>
    <row r="1419" spans="14:16" x14ac:dyDescent="0.25">
      <c r="N1419" t="s">
        <v>4004</v>
      </c>
      <c r="P1419" t="s">
        <v>5157</v>
      </c>
    </row>
    <row r="1420" spans="14:16" x14ac:dyDescent="0.25">
      <c r="N1420" t="s">
        <v>4005</v>
      </c>
      <c r="P1420" t="s">
        <v>5158</v>
      </c>
    </row>
    <row r="1421" spans="14:16" x14ac:dyDescent="0.25">
      <c r="N1421" t="s">
        <v>4006</v>
      </c>
      <c r="P1421" t="s">
        <v>5159</v>
      </c>
    </row>
    <row r="1422" spans="14:16" x14ac:dyDescent="0.25">
      <c r="N1422" t="s">
        <v>4007</v>
      </c>
      <c r="P1422" t="s">
        <v>2180</v>
      </c>
    </row>
    <row r="1423" spans="14:16" x14ac:dyDescent="0.25">
      <c r="N1423" t="s">
        <v>4008</v>
      </c>
      <c r="P1423" t="s">
        <v>5160</v>
      </c>
    </row>
    <row r="1424" spans="14:16" x14ac:dyDescent="0.25">
      <c r="N1424" t="s">
        <v>4009</v>
      </c>
      <c r="P1424" t="s">
        <v>5161</v>
      </c>
    </row>
    <row r="1425" spans="14:16" x14ac:dyDescent="0.25">
      <c r="N1425" t="s">
        <v>4010</v>
      </c>
      <c r="P1425" t="s">
        <v>5162</v>
      </c>
    </row>
    <row r="1426" spans="14:16" x14ac:dyDescent="0.25">
      <c r="N1426" t="s">
        <v>4011</v>
      </c>
      <c r="P1426" t="s">
        <v>5163</v>
      </c>
    </row>
    <row r="1427" spans="14:16" x14ac:dyDescent="0.25">
      <c r="N1427" t="s">
        <v>1462</v>
      </c>
      <c r="O1427" t="s">
        <v>14</v>
      </c>
      <c r="P1427" t="s">
        <v>2636</v>
      </c>
    </row>
    <row r="1428" spans="14:16" x14ac:dyDescent="0.25">
      <c r="N1428" t="s">
        <v>4012</v>
      </c>
      <c r="P1428" t="s">
        <v>5164</v>
      </c>
    </row>
    <row r="1429" spans="14:16" x14ac:dyDescent="0.25">
      <c r="N1429" t="s">
        <v>4013</v>
      </c>
      <c r="P1429" t="s">
        <v>5165</v>
      </c>
    </row>
    <row r="1430" spans="14:16" x14ac:dyDescent="0.25">
      <c r="N1430" t="s">
        <v>4014</v>
      </c>
      <c r="P1430" t="s">
        <v>5166</v>
      </c>
    </row>
    <row r="1431" spans="14:16" x14ac:dyDescent="0.25">
      <c r="N1431" t="s">
        <v>4015</v>
      </c>
      <c r="P1431" t="s">
        <v>5167</v>
      </c>
    </row>
    <row r="1432" spans="14:16" x14ac:dyDescent="0.25">
      <c r="N1432" t="s">
        <v>4016</v>
      </c>
      <c r="P1432" t="s">
        <v>5168</v>
      </c>
    </row>
    <row r="1433" spans="14:16" x14ac:dyDescent="0.25">
      <c r="N1433" t="s">
        <v>4017</v>
      </c>
      <c r="P1433" t="s">
        <v>5169</v>
      </c>
    </row>
    <row r="1434" spans="14:16" x14ac:dyDescent="0.25">
      <c r="N1434" t="s">
        <v>4018</v>
      </c>
      <c r="P1434" t="s">
        <v>5170</v>
      </c>
    </row>
    <row r="1435" spans="14:16" x14ac:dyDescent="0.25">
      <c r="N1435" t="s">
        <v>4019</v>
      </c>
      <c r="P1435" t="s">
        <v>1602</v>
      </c>
    </row>
    <row r="1436" spans="14:16" x14ac:dyDescent="0.25">
      <c r="N1436" t="s">
        <v>4020</v>
      </c>
      <c r="P1436" t="s">
        <v>5171</v>
      </c>
    </row>
    <row r="1437" spans="14:16" x14ac:dyDescent="0.25">
      <c r="N1437" t="s">
        <v>4021</v>
      </c>
      <c r="P1437" t="s">
        <v>5172</v>
      </c>
    </row>
    <row r="1438" spans="14:16" x14ac:dyDescent="0.25">
      <c r="N1438" t="s">
        <v>4022</v>
      </c>
      <c r="P1438" t="s">
        <v>5173</v>
      </c>
    </row>
    <row r="1439" spans="14:16" x14ac:dyDescent="0.25">
      <c r="N1439" t="s">
        <v>4023</v>
      </c>
      <c r="P1439" t="s">
        <v>5174</v>
      </c>
    </row>
    <row r="1440" spans="14:16" x14ac:dyDescent="0.25">
      <c r="N1440" t="s">
        <v>4024</v>
      </c>
      <c r="P1440" t="s">
        <v>2253</v>
      </c>
    </row>
    <row r="1441" spans="14:16" x14ac:dyDescent="0.25">
      <c r="N1441" t="s">
        <v>4025</v>
      </c>
      <c r="P1441" t="s">
        <v>5175</v>
      </c>
    </row>
    <row r="1442" spans="14:16" x14ac:dyDescent="0.25">
      <c r="N1442" t="s">
        <v>2942</v>
      </c>
      <c r="O1442" t="s">
        <v>10</v>
      </c>
      <c r="P1442" t="s">
        <v>5176</v>
      </c>
    </row>
    <row r="1443" spans="14:16" x14ac:dyDescent="0.25">
      <c r="N1443" t="s">
        <v>4026</v>
      </c>
      <c r="P1443" t="s">
        <v>5177</v>
      </c>
    </row>
    <row r="1444" spans="14:16" x14ac:dyDescent="0.25">
      <c r="N1444" t="s">
        <v>4027</v>
      </c>
      <c r="P1444" t="s">
        <v>5178</v>
      </c>
    </row>
    <row r="1445" spans="14:16" x14ac:dyDescent="0.25">
      <c r="N1445" t="s">
        <v>4028</v>
      </c>
      <c r="P1445" t="s">
        <v>5017</v>
      </c>
    </row>
    <row r="1446" spans="14:16" x14ac:dyDescent="0.25">
      <c r="N1446" t="s">
        <v>4029</v>
      </c>
      <c r="P1446" t="s">
        <v>5179</v>
      </c>
    </row>
    <row r="1447" spans="14:16" x14ac:dyDescent="0.25">
      <c r="N1447" t="s">
        <v>2943</v>
      </c>
      <c r="O1447" t="s">
        <v>14</v>
      </c>
      <c r="P1447" t="s">
        <v>5180</v>
      </c>
    </row>
    <row r="1448" spans="14:16" x14ac:dyDescent="0.25">
      <c r="N1448" t="s">
        <v>4030</v>
      </c>
      <c r="P1448" t="s">
        <v>1634</v>
      </c>
    </row>
    <row r="1449" spans="14:16" x14ac:dyDescent="0.25">
      <c r="N1449" t="s">
        <v>2944</v>
      </c>
      <c r="O1449" t="s">
        <v>14</v>
      </c>
      <c r="P1449" t="s">
        <v>5181</v>
      </c>
    </row>
    <row r="1450" spans="14:16" x14ac:dyDescent="0.25">
      <c r="N1450" t="s">
        <v>2944</v>
      </c>
      <c r="O1450" t="s">
        <v>14</v>
      </c>
      <c r="P1450" t="s">
        <v>5181</v>
      </c>
    </row>
    <row r="1451" spans="14:16" x14ac:dyDescent="0.25">
      <c r="N1451" t="s">
        <v>4031</v>
      </c>
      <c r="P1451" t="s">
        <v>5182</v>
      </c>
    </row>
    <row r="1452" spans="14:16" x14ac:dyDescent="0.25">
      <c r="N1452" t="s">
        <v>4032</v>
      </c>
      <c r="P1452" t="s">
        <v>5183</v>
      </c>
    </row>
    <row r="1453" spans="14:16" x14ac:dyDescent="0.25">
      <c r="N1453" t="s">
        <v>4033</v>
      </c>
      <c r="P1453" t="s">
        <v>5184</v>
      </c>
    </row>
    <row r="1454" spans="14:16" x14ac:dyDescent="0.25">
      <c r="N1454" t="s">
        <v>4034</v>
      </c>
      <c r="P1454" t="s">
        <v>5185</v>
      </c>
    </row>
    <row r="1455" spans="14:16" x14ac:dyDescent="0.25">
      <c r="N1455" t="s">
        <v>4035</v>
      </c>
      <c r="P1455" t="s">
        <v>1570</v>
      </c>
    </row>
    <row r="1456" spans="14:16" x14ac:dyDescent="0.25">
      <c r="N1456" t="s">
        <v>4036</v>
      </c>
      <c r="P1456" t="s">
        <v>5186</v>
      </c>
    </row>
    <row r="1457" spans="14:16" x14ac:dyDescent="0.25">
      <c r="N1457" t="s">
        <v>4037</v>
      </c>
      <c r="P1457" t="s">
        <v>5187</v>
      </c>
    </row>
    <row r="1458" spans="14:16" x14ac:dyDescent="0.25">
      <c r="N1458" t="s">
        <v>2945</v>
      </c>
      <c r="O1458" t="s">
        <v>10</v>
      </c>
      <c r="P1458" t="s">
        <v>5188</v>
      </c>
    </row>
    <row r="1459" spans="14:16" x14ac:dyDescent="0.25">
      <c r="N1459" t="s">
        <v>1504</v>
      </c>
      <c r="P1459" t="s">
        <v>2604</v>
      </c>
    </row>
    <row r="1460" spans="14:16" x14ac:dyDescent="0.25">
      <c r="N1460" t="s">
        <v>4038</v>
      </c>
      <c r="P1460" t="s">
        <v>5189</v>
      </c>
    </row>
    <row r="1461" spans="14:16" x14ac:dyDescent="0.25">
      <c r="N1461" t="s">
        <v>4039</v>
      </c>
      <c r="P1461" t="s">
        <v>5190</v>
      </c>
    </row>
    <row r="1462" spans="14:16" x14ac:dyDescent="0.25">
      <c r="N1462" t="s">
        <v>4040</v>
      </c>
      <c r="P1462" t="s">
        <v>5191</v>
      </c>
    </row>
    <row r="1463" spans="14:16" x14ac:dyDescent="0.25">
      <c r="N1463" t="s">
        <v>4041</v>
      </c>
      <c r="P1463" t="s">
        <v>5192</v>
      </c>
    </row>
    <row r="1464" spans="14:16" x14ac:dyDescent="0.25">
      <c r="N1464" t="s">
        <v>4042</v>
      </c>
      <c r="P1464" t="s">
        <v>5193</v>
      </c>
    </row>
    <row r="1465" spans="14:16" x14ac:dyDescent="0.25">
      <c r="N1465" t="s">
        <v>4043</v>
      </c>
      <c r="P1465" t="s">
        <v>2169</v>
      </c>
    </row>
    <row r="1466" spans="14:16" x14ac:dyDescent="0.25">
      <c r="N1466" t="s">
        <v>4044</v>
      </c>
      <c r="P1466" t="s">
        <v>5194</v>
      </c>
    </row>
    <row r="1467" spans="14:16" x14ac:dyDescent="0.25">
      <c r="N1467" t="s">
        <v>4045</v>
      </c>
      <c r="P1467" t="s">
        <v>5195</v>
      </c>
    </row>
    <row r="1468" spans="14:16" x14ac:dyDescent="0.25">
      <c r="N1468" t="s">
        <v>4046</v>
      </c>
      <c r="P1468" t="s">
        <v>5196</v>
      </c>
    </row>
    <row r="1469" spans="14:16" x14ac:dyDescent="0.25">
      <c r="N1469" t="s">
        <v>1507</v>
      </c>
      <c r="P1469" t="s">
        <v>2671</v>
      </c>
    </row>
    <row r="1470" spans="14:16" x14ac:dyDescent="0.25">
      <c r="N1470" t="s">
        <v>4047</v>
      </c>
      <c r="P1470" t="s">
        <v>5197</v>
      </c>
    </row>
    <row r="1471" spans="14:16" x14ac:dyDescent="0.25">
      <c r="N1471" t="s">
        <v>4048</v>
      </c>
      <c r="P1471" t="s">
        <v>5198</v>
      </c>
    </row>
    <row r="1472" spans="14:16" x14ac:dyDescent="0.25">
      <c r="N1472" t="s">
        <v>4049</v>
      </c>
      <c r="P1472" t="s">
        <v>4949</v>
      </c>
    </row>
    <row r="1473" spans="14:16" x14ac:dyDescent="0.25">
      <c r="N1473" t="s">
        <v>4050</v>
      </c>
      <c r="P1473" t="s">
        <v>5199</v>
      </c>
    </row>
    <row r="1474" spans="14:16" x14ac:dyDescent="0.25">
      <c r="N1474" t="s">
        <v>4051</v>
      </c>
      <c r="P1474" t="s">
        <v>5200</v>
      </c>
    </row>
    <row r="1475" spans="14:16" x14ac:dyDescent="0.25">
      <c r="N1475" t="s">
        <v>2946</v>
      </c>
      <c r="O1475" t="s">
        <v>15</v>
      </c>
      <c r="P1475" t="s">
        <v>5201</v>
      </c>
    </row>
    <row r="1476" spans="14:16" x14ac:dyDescent="0.25">
      <c r="N1476" t="s">
        <v>4052</v>
      </c>
      <c r="P1476" t="s">
        <v>5202</v>
      </c>
    </row>
    <row r="1477" spans="14:16" x14ac:dyDescent="0.25">
      <c r="N1477" t="s">
        <v>4053</v>
      </c>
      <c r="P1477" t="s">
        <v>5203</v>
      </c>
    </row>
    <row r="1478" spans="14:16" x14ac:dyDescent="0.25">
      <c r="N1478" t="s">
        <v>4054</v>
      </c>
      <c r="P1478" t="s">
        <v>5204</v>
      </c>
    </row>
    <row r="1479" spans="14:16" x14ac:dyDescent="0.25">
      <c r="N1479" t="s">
        <v>4055</v>
      </c>
      <c r="P1479" t="s">
        <v>5205</v>
      </c>
    </row>
    <row r="1480" spans="14:16" x14ac:dyDescent="0.25">
      <c r="N1480" t="s">
        <v>2947</v>
      </c>
      <c r="O1480" t="s">
        <v>15</v>
      </c>
      <c r="P1480" t="s">
        <v>1997</v>
      </c>
    </row>
    <row r="1481" spans="14:16" x14ac:dyDescent="0.25">
      <c r="N1481" t="s">
        <v>4056</v>
      </c>
      <c r="P1481" t="s">
        <v>1754</v>
      </c>
    </row>
    <row r="1482" spans="14:16" x14ac:dyDescent="0.25">
      <c r="N1482" t="s">
        <v>4057</v>
      </c>
      <c r="P1482" t="s">
        <v>5206</v>
      </c>
    </row>
    <row r="1483" spans="14:16" x14ac:dyDescent="0.25">
      <c r="N1483" t="s">
        <v>4058</v>
      </c>
      <c r="P1483" t="s">
        <v>5207</v>
      </c>
    </row>
    <row r="1484" spans="14:16" x14ac:dyDescent="0.25">
      <c r="N1484" t="s">
        <v>4059</v>
      </c>
      <c r="P1484" t="s">
        <v>5208</v>
      </c>
    </row>
    <row r="1485" spans="14:16" x14ac:dyDescent="0.25">
      <c r="N1485" t="s">
        <v>4060</v>
      </c>
      <c r="P1485" t="s">
        <v>5209</v>
      </c>
    </row>
    <row r="1486" spans="14:16" x14ac:dyDescent="0.25">
      <c r="N1486" t="s">
        <v>4061</v>
      </c>
      <c r="P1486" t="s">
        <v>5210</v>
      </c>
    </row>
    <row r="1487" spans="14:16" x14ac:dyDescent="0.25">
      <c r="N1487" t="s">
        <v>4062</v>
      </c>
      <c r="P1487" t="s">
        <v>5211</v>
      </c>
    </row>
    <row r="1488" spans="14:16" x14ac:dyDescent="0.25">
      <c r="N1488" t="s">
        <v>4063</v>
      </c>
      <c r="P1488" t="s">
        <v>5212</v>
      </c>
    </row>
    <row r="1489" spans="14:16" x14ac:dyDescent="0.25">
      <c r="N1489" t="s">
        <v>4064</v>
      </c>
      <c r="P1489" t="s">
        <v>5213</v>
      </c>
    </row>
    <row r="1490" spans="14:16" x14ac:dyDescent="0.25">
      <c r="N1490" t="s">
        <v>4065</v>
      </c>
      <c r="P1490" t="s">
        <v>5214</v>
      </c>
    </row>
    <row r="1491" spans="14:16" x14ac:dyDescent="0.25">
      <c r="N1491" t="s">
        <v>4066</v>
      </c>
      <c r="P1491" t="s">
        <v>5215</v>
      </c>
    </row>
    <row r="1492" spans="14:16" x14ac:dyDescent="0.25">
      <c r="N1492" t="s">
        <v>4067</v>
      </c>
      <c r="P1492" t="s">
        <v>5216</v>
      </c>
    </row>
    <row r="1493" spans="14:16" x14ac:dyDescent="0.25">
      <c r="N1493" t="s">
        <v>4068</v>
      </c>
      <c r="P1493" t="s">
        <v>5217</v>
      </c>
    </row>
    <row r="1494" spans="14:16" x14ac:dyDescent="0.25">
      <c r="N1494" t="s">
        <v>4069</v>
      </c>
      <c r="P1494" t="s">
        <v>5218</v>
      </c>
    </row>
    <row r="1495" spans="14:16" x14ac:dyDescent="0.25">
      <c r="N1495" t="s">
        <v>4070</v>
      </c>
      <c r="P1495" t="s">
        <v>5219</v>
      </c>
    </row>
    <row r="1496" spans="14:16" x14ac:dyDescent="0.25">
      <c r="N1496" t="s">
        <v>4071</v>
      </c>
      <c r="P1496" t="s">
        <v>5220</v>
      </c>
    </row>
    <row r="1497" spans="14:16" x14ac:dyDescent="0.25">
      <c r="N1497" t="s">
        <v>4072</v>
      </c>
      <c r="P1497" t="s">
        <v>5221</v>
      </c>
    </row>
    <row r="1498" spans="14:16" x14ac:dyDescent="0.25">
      <c r="N1498" t="s">
        <v>4073</v>
      </c>
      <c r="P1498" t="s">
        <v>5222</v>
      </c>
    </row>
    <row r="1499" spans="14:16" x14ac:dyDescent="0.25">
      <c r="N1499" t="s">
        <v>4074</v>
      </c>
      <c r="P1499" t="s">
        <v>5223</v>
      </c>
    </row>
    <row r="1500" spans="14:16" x14ac:dyDescent="0.25">
      <c r="N1500" t="s">
        <v>4075</v>
      </c>
      <c r="P1500" t="s">
        <v>5224</v>
      </c>
    </row>
    <row r="1501" spans="14:16" x14ac:dyDescent="0.25">
      <c r="N1501" t="s">
        <v>4076</v>
      </c>
      <c r="P1501" t="s">
        <v>5225</v>
      </c>
    </row>
    <row r="1502" spans="14:16" x14ac:dyDescent="0.25">
      <c r="N1502" t="s">
        <v>4077</v>
      </c>
      <c r="P1502" t="s">
        <v>5226</v>
      </c>
    </row>
    <row r="1503" spans="14:16" x14ac:dyDescent="0.25">
      <c r="N1503" t="s">
        <v>4078</v>
      </c>
      <c r="P1503" t="s">
        <v>5227</v>
      </c>
    </row>
    <row r="1504" spans="14:16" x14ac:dyDescent="0.25">
      <c r="N1504" t="s">
        <v>4079</v>
      </c>
      <c r="P1504" t="s">
        <v>5228</v>
      </c>
    </row>
    <row r="1505" spans="14:16" x14ac:dyDescent="0.25">
      <c r="N1505" t="s">
        <v>4080</v>
      </c>
      <c r="P1505" t="s">
        <v>5229</v>
      </c>
    </row>
    <row r="1506" spans="14:16" x14ac:dyDescent="0.25">
      <c r="N1506" t="s">
        <v>4081</v>
      </c>
      <c r="P1506" t="s">
        <v>5230</v>
      </c>
    </row>
    <row r="1507" spans="14:16" x14ac:dyDescent="0.25">
      <c r="N1507" t="s">
        <v>4082</v>
      </c>
      <c r="P1507" t="s">
        <v>5231</v>
      </c>
    </row>
    <row r="1508" spans="14:16" x14ac:dyDescent="0.25">
      <c r="N1508" t="s">
        <v>4083</v>
      </c>
      <c r="P1508" t="s">
        <v>5232</v>
      </c>
    </row>
    <row r="1509" spans="14:16" x14ac:dyDescent="0.25">
      <c r="N1509" t="s">
        <v>4084</v>
      </c>
      <c r="P1509" t="s">
        <v>5233</v>
      </c>
    </row>
    <row r="1510" spans="14:16" x14ac:dyDescent="0.25">
      <c r="N1510" t="s">
        <v>4085</v>
      </c>
      <c r="P1510" t="s">
        <v>5234</v>
      </c>
    </row>
    <row r="1511" spans="14:16" x14ac:dyDescent="0.25">
      <c r="N1511" t="s">
        <v>1527</v>
      </c>
    </row>
  </sheetData>
  <sortState ref="N1:O1511">
    <sortCondition ref="N305"/>
  </sortState>
  <conditionalFormatting sqref="B2:I19">
    <cfRule type="cellIs" dxfId="6" priority="1" operator="lessThan">
      <formula>0.09</formula>
    </cfRule>
    <cfRule type="cellIs" dxfId="5" priority="2" operator="lessThanOrEqual">
      <formula>0.05</formula>
    </cfRule>
    <cfRule type="cellIs" dxfId="4" priority="3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zoomScale="80" zoomScaleNormal="80" workbookViewId="0">
      <selection activeCell="B57" sqref="B57"/>
    </sheetView>
  </sheetViews>
  <sheetFormatPr defaultRowHeight="15" x14ac:dyDescent="0.25"/>
  <cols>
    <col min="1" max="1" width="20.85546875" style="2" customWidth="1"/>
    <col min="6" max="6" width="11.28515625" customWidth="1"/>
  </cols>
  <sheetData>
    <row r="1" spans="1:17" s="2" customFormat="1" x14ac:dyDescent="0.25">
      <c r="A1" s="2" t="s">
        <v>27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  <c r="G1" s="2" t="s">
        <v>41</v>
      </c>
      <c r="H1" s="2" t="s">
        <v>42</v>
      </c>
      <c r="I1" s="2" t="s">
        <v>43</v>
      </c>
      <c r="J1" s="2" t="s">
        <v>28</v>
      </c>
      <c r="K1" s="2" t="s">
        <v>29</v>
      </c>
      <c r="L1" s="2" t="s">
        <v>30</v>
      </c>
      <c r="M1" s="2" t="s">
        <v>31</v>
      </c>
      <c r="N1" s="2" t="s">
        <v>32</v>
      </c>
      <c r="O1" s="2" t="s">
        <v>33</v>
      </c>
      <c r="P1" s="2" t="s">
        <v>34</v>
      </c>
      <c r="Q1" s="2" t="s">
        <v>35</v>
      </c>
    </row>
    <row r="2" spans="1:17" x14ac:dyDescent="0.25">
      <c r="A2" s="2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</row>
    <row r="3" spans="1:17" x14ac:dyDescent="0.25">
      <c r="A3" s="2" t="s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</row>
    <row r="4" spans="1:17" x14ac:dyDescent="0.25">
      <c r="A4" s="2" t="s">
        <v>2</v>
      </c>
      <c r="B4">
        <v>0.89461998512603902</v>
      </c>
      <c r="C4">
        <v>0.97616770908522399</v>
      </c>
      <c r="D4">
        <v>0.84761299578228699</v>
      </c>
      <c r="E4">
        <v>0.99994448162434502</v>
      </c>
      <c r="F4">
        <v>0.84761299578228699</v>
      </c>
      <c r="G4">
        <v>0.61237778171475299</v>
      </c>
      <c r="H4">
        <v>1</v>
      </c>
      <c r="I4">
        <v>0.97316047263257399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</row>
    <row r="5" spans="1:17" x14ac:dyDescent="0.25">
      <c r="A5" s="2" t="s">
        <v>3</v>
      </c>
      <c r="B5">
        <v>1</v>
      </c>
      <c r="C5">
        <v>1</v>
      </c>
      <c r="D5">
        <v>1</v>
      </c>
      <c r="E5">
        <v>0.99697379401424402</v>
      </c>
      <c r="F5">
        <v>0.71579712134814899</v>
      </c>
      <c r="G5">
        <v>1</v>
      </c>
      <c r="H5">
        <v>1</v>
      </c>
      <c r="I5">
        <v>1</v>
      </c>
      <c r="J5">
        <v>0.97467697631364103</v>
      </c>
      <c r="K5">
        <v>1</v>
      </c>
      <c r="L5">
        <v>0.99999949698871804</v>
      </c>
      <c r="M5">
        <v>0.999999999961384</v>
      </c>
      <c r="N5">
        <v>0.99999946488222602</v>
      </c>
      <c r="O5">
        <v>0.99999999999995903</v>
      </c>
      <c r="P5">
        <v>0.99308619701690903</v>
      </c>
      <c r="Q5">
        <v>1</v>
      </c>
    </row>
    <row r="6" spans="1:17" x14ac:dyDescent="0.25">
      <c r="A6" s="2" t="s">
        <v>4</v>
      </c>
      <c r="B6">
        <v>1</v>
      </c>
      <c r="C6">
        <v>1</v>
      </c>
      <c r="D6">
        <v>0.99277444794639602</v>
      </c>
      <c r="E6">
        <v>0.99147175876232996</v>
      </c>
      <c r="F6">
        <v>0.95654837517998303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</row>
    <row r="7" spans="1:17" x14ac:dyDescent="0.25">
      <c r="A7" s="2" t="s">
        <v>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0.97361680153866903</v>
      </c>
      <c r="P7">
        <v>1</v>
      </c>
      <c r="Q7">
        <v>1</v>
      </c>
    </row>
    <row r="8" spans="1:17" x14ac:dyDescent="0.25">
      <c r="A8" s="2" t="s">
        <v>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0.99810616898317595</v>
      </c>
      <c r="N8">
        <v>1</v>
      </c>
      <c r="O8">
        <v>1</v>
      </c>
      <c r="P8">
        <v>1</v>
      </c>
      <c r="Q8">
        <v>1</v>
      </c>
    </row>
    <row r="9" spans="1:17" x14ac:dyDescent="0.25">
      <c r="A9" s="2" t="s">
        <v>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</row>
    <row r="10" spans="1:17" x14ac:dyDescent="0.25">
      <c r="A10" s="2" t="s">
        <v>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0.95614134467648004</v>
      </c>
      <c r="N10">
        <v>1</v>
      </c>
      <c r="O10">
        <v>0.95129710407448198</v>
      </c>
      <c r="P10">
        <v>1</v>
      </c>
      <c r="Q10">
        <v>1</v>
      </c>
    </row>
    <row r="11" spans="1:17" x14ac:dyDescent="0.25">
      <c r="A11" s="2" t="s">
        <v>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</row>
    <row r="12" spans="1:17" x14ac:dyDescent="0.25">
      <c r="A12" s="2" t="s">
        <v>10</v>
      </c>
      <c r="B12">
        <v>0.106547408915941</v>
      </c>
      <c r="C12">
        <v>0.51318032015335202</v>
      </c>
      <c r="D12">
        <v>0.70375012644699098</v>
      </c>
      <c r="E12">
        <v>0.88519582836366795</v>
      </c>
      <c r="F12">
        <v>0.37053240478368898</v>
      </c>
      <c r="G12">
        <v>0.67036340788028004</v>
      </c>
      <c r="H12">
        <v>0.55439457881170695</v>
      </c>
      <c r="I12">
        <v>1.7057554603937299E-2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</row>
    <row r="13" spans="1:17" x14ac:dyDescent="0.25">
      <c r="A13" s="2" t="s">
        <v>11</v>
      </c>
      <c r="B13">
        <v>1</v>
      </c>
      <c r="C13">
        <v>0.100267298336956</v>
      </c>
      <c r="D13">
        <v>8.2832476823556794E-2</v>
      </c>
      <c r="E13">
        <v>0.85183627318194899</v>
      </c>
      <c r="F13">
        <v>0.38391576089207802</v>
      </c>
      <c r="G13">
        <v>1</v>
      </c>
      <c r="H13">
        <v>1</v>
      </c>
      <c r="I13">
        <v>1</v>
      </c>
      <c r="J13">
        <v>0.65179212459761404</v>
      </c>
      <c r="K13">
        <v>0.60042833748822699</v>
      </c>
      <c r="L13">
        <v>0.83301188392594705</v>
      </c>
      <c r="M13">
        <v>0.87779479707586305</v>
      </c>
      <c r="N13">
        <v>0.56225191343249703</v>
      </c>
      <c r="O13">
        <v>0.538899255430066</v>
      </c>
      <c r="P13">
        <v>0.23350595014876599</v>
      </c>
      <c r="Q13">
        <v>0.48751550410746203</v>
      </c>
    </row>
    <row r="14" spans="1:17" x14ac:dyDescent="0.25">
      <c r="A14" s="2" t="s">
        <v>12</v>
      </c>
      <c r="B14">
        <v>0.125831125100962</v>
      </c>
      <c r="C14">
        <v>0.122200003732494</v>
      </c>
      <c r="D14">
        <v>2.1105246541409099E-2</v>
      </c>
      <c r="E14">
        <v>0.67422045725796598</v>
      </c>
      <c r="F14">
        <v>0.118074590920366</v>
      </c>
      <c r="G14">
        <v>1</v>
      </c>
      <c r="H14">
        <v>1</v>
      </c>
      <c r="I14">
        <v>0.11855420871160199</v>
      </c>
      <c r="J14">
        <v>0.36564634984286698</v>
      </c>
      <c r="K14">
        <v>0.67783585499889698</v>
      </c>
      <c r="L14">
        <v>0.90877041660744495</v>
      </c>
      <c r="M14">
        <v>0.88873914042239199</v>
      </c>
      <c r="N14">
        <v>0.53899762020800601</v>
      </c>
      <c r="O14">
        <v>0.87113806057223697</v>
      </c>
      <c r="P14">
        <v>0.10230605418920399</v>
      </c>
      <c r="Q14">
        <v>1</v>
      </c>
    </row>
    <row r="15" spans="1:17" x14ac:dyDescent="0.25">
      <c r="A15" s="2" t="s">
        <v>13</v>
      </c>
      <c r="B15">
        <v>3.6242450162664601E-4</v>
      </c>
      <c r="C15">
        <v>3.8185061014778102E-2</v>
      </c>
      <c r="D15">
        <v>1.25361149129189E-4</v>
      </c>
      <c r="E15" s="1">
        <v>1.6021236780948099E-114</v>
      </c>
      <c r="F15" s="1">
        <v>1.70630239835783E-13</v>
      </c>
      <c r="G15">
        <v>0.190930961278307</v>
      </c>
      <c r="H15">
        <v>0.41473119946974302</v>
      </c>
      <c r="I15">
        <v>3.2783974163085101E-2</v>
      </c>
      <c r="J15">
        <v>0.999999452370265</v>
      </c>
      <c r="K15">
        <v>0.99999995608454095</v>
      </c>
      <c r="L15">
        <v>0.99999999999998901</v>
      </c>
      <c r="M15">
        <v>1</v>
      </c>
      <c r="N15">
        <v>1</v>
      </c>
      <c r="O15">
        <v>1</v>
      </c>
      <c r="P15">
        <v>0.99999997503861804</v>
      </c>
      <c r="Q15">
        <v>0.999999999999997</v>
      </c>
    </row>
    <row r="16" spans="1:17" x14ac:dyDescent="0.25">
      <c r="A16" s="2" t="s">
        <v>14</v>
      </c>
      <c r="B16">
        <v>8.0586135136905407E-2</v>
      </c>
      <c r="C16">
        <v>0.256829638300487</v>
      </c>
      <c r="D16">
        <v>0.65571316710043903</v>
      </c>
      <c r="E16">
        <v>0.96089535973074902</v>
      </c>
      <c r="F16">
        <v>0.289592647658378</v>
      </c>
      <c r="G16">
        <v>1</v>
      </c>
      <c r="H16">
        <v>0.35554770227728999</v>
      </c>
      <c r="I16">
        <v>0.245282266564087</v>
      </c>
      <c r="J16">
        <v>0.99956923352971605</v>
      </c>
      <c r="K16">
        <v>0.99248661286976203</v>
      </c>
      <c r="L16">
        <v>0.998386459439498</v>
      </c>
      <c r="M16">
        <v>0.99999999999015099</v>
      </c>
      <c r="N16">
        <v>0.99997199754822097</v>
      </c>
      <c r="O16">
        <v>0.99999999999998002</v>
      </c>
      <c r="P16">
        <v>0.76447485320583297</v>
      </c>
      <c r="Q16">
        <v>0.99528633015119905</v>
      </c>
    </row>
    <row r="17" spans="1:17" x14ac:dyDescent="0.25">
      <c r="A17" s="2" t="s">
        <v>15</v>
      </c>
      <c r="B17">
        <v>1</v>
      </c>
      <c r="C17">
        <v>0.34511024197592099</v>
      </c>
      <c r="D17">
        <v>0.48181914705526202</v>
      </c>
      <c r="E17">
        <v>0.30777442807349997</v>
      </c>
      <c r="F17">
        <v>0.65494159018979603</v>
      </c>
      <c r="G17">
        <v>1</v>
      </c>
      <c r="H17">
        <v>1</v>
      </c>
      <c r="I17">
        <v>0.33096295387664398</v>
      </c>
      <c r="J17">
        <v>0.99971605258483398</v>
      </c>
      <c r="K17">
        <v>0.99982004077142395</v>
      </c>
      <c r="L17">
        <v>0.99999999973015796</v>
      </c>
      <c r="M17">
        <v>1</v>
      </c>
      <c r="N17">
        <v>0.99999999999997802</v>
      </c>
      <c r="O17">
        <v>1</v>
      </c>
      <c r="P17">
        <v>1</v>
      </c>
      <c r="Q17">
        <v>0.99999963145639104</v>
      </c>
    </row>
    <row r="18" spans="1:17" x14ac:dyDescent="0.25">
      <c r="A18" s="2" t="s">
        <v>16</v>
      </c>
      <c r="B18">
        <v>0.69940003986593002</v>
      </c>
      <c r="C18">
        <v>1</v>
      </c>
      <c r="D18">
        <v>0.77311664800636504</v>
      </c>
      <c r="E18">
        <v>0.96972056627956504</v>
      </c>
      <c r="F18">
        <v>0.77311664800636504</v>
      </c>
      <c r="G18">
        <v>1</v>
      </c>
      <c r="H18">
        <v>1</v>
      </c>
      <c r="I18">
        <v>0.67628115973639502</v>
      </c>
      <c r="J18">
        <v>0.81132282673971801</v>
      </c>
      <c r="K18">
        <v>0.66298864723933004</v>
      </c>
      <c r="L18">
        <v>0.92647309739174399</v>
      </c>
      <c r="M18">
        <v>0.99999999975355802</v>
      </c>
      <c r="N18">
        <v>0.99981099656447803</v>
      </c>
      <c r="O18">
        <v>0.99999998951531599</v>
      </c>
      <c r="P18">
        <v>0.94675996317757405</v>
      </c>
      <c r="Q18">
        <v>0.95145783458839495</v>
      </c>
    </row>
    <row r="19" spans="1:17" x14ac:dyDescent="0.25">
      <c r="A19" s="2" t="s">
        <v>17</v>
      </c>
      <c r="B19">
        <v>1</v>
      </c>
      <c r="C19">
        <v>1</v>
      </c>
      <c r="D19">
        <v>4.3569586468289803E-3</v>
      </c>
      <c r="E19">
        <v>0.73717306451480002</v>
      </c>
      <c r="F19">
        <v>4.38818908984333E-2</v>
      </c>
      <c r="G19">
        <v>1.5516914904199999E-4</v>
      </c>
      <c r="H19">
        <v>1</v>
      </c>
      <c r="I19">
        <v>1</v>
      </c>
      <c r="J19">
        <v>0.52164175564546</v>
      </c>
      <c r="K19">
        <v>1</v>
      </c>
      <c r="L19">
        <v>0.65567986481265605</v>
      </c>
      <c r="M19">
        <v>0.82148034500451805</v>
      </c>
      <c r="N19">
        <v>0.52839006186653104</v>
      </c>
      <c r="O19">
        <v>0.80354386699577396</v>
      </c>
      <c r="P19">
        <v>0.48052375665090402</v>
      </c>
      <c r="Q19">
        <v>0.68922337973763603</v>
      </c>
    </row>
    <row r="22" spans="1:17" s="2" customFormat="1" x14ac:dyDescent="0.25">
      <c r="A22" s="2" t="s">
        <v>27</v>
      </c>
      <c r="B22" s="2" t="s">
        <v>36</v>
      </c>
      <c r="C22" s="2" t="s">
        <v>37</v>
      </c>
      <c r="D22" s="2" t="s">
        <v>38</v>
      </c>
      <c r="E22" s="2" t="s">
        <v>39</v>
      </c>
      <c r="F22" s="2" t="s">
        <v>40</v>
      </c>
      <c r="G22" s="2" t="s">
        <v>41</v>
      </c>
      <c r="H22" s="2" t="s">
        <v>42</v>
      </c>
      <c r="I22" s="2" t="s">
        <v>43</v>
      </c>
      <c r="J22" s="2" t="s">
        <v>28</v>
      </c>
      <c r="K22" s="2" t="s">
        <v>29</v>
      </c>
      <c r="L22" s="2" t="s">
        <v>30</v>
      </c>
      <c r="M22" s="2" t="s">
        <v>31</v>
      </c>
      <c r="N22" s="2" t="s">
        <v>32</v>
      </c>
      <c r="O22" s="2" t="s">
        <v>33</v>
      </c>
      <c r="P22" s="2" t="s">
        <v>34</v>
      </c>
      <c r="Q22" s="2" t="s">
        <v>35</v>
      </c>
    </row>
    <row r="23" spans="1:17" x14ac:dyDescent="0.25">
      <c r="A23" s="2" t="s">
        <v>0</v>
      </c>
      <c r="B23">
        <f>IF(B2&lt;=0.05,1,0)</f>
        <v>0</v>
      </c>
      <c r="C23">
        <f t="shared" ref="C23:Q23" si="0">IF(C2&lt;=0.05,1,0)</f>
        <v>0</v>
      </c>
      <c r="D23">
        <f t="shared" si="0"/>
        <v>0</v>
      </c>
      <c r="E23">
        <f t="shared" si="0"/>
        <v>0</v>
      </c>
      <c r="F23">
        <f t="shared" si="0"/>
        <v>0</v>
      </c>
      <c r="G23">
        <f t="shared" si="0"/>
        <v>0</v>
      </c>
      <c r="H23">
        <f t="shared" si="0"/>
        <v>0</v>
      </c>
      <c r="I23">
        <f t="shared" si="0"/>
        <v>0</v>
      </c>
      <c r="J23">
        <f t="shared" si="0"/>
        <v>0</v>
      </c>
      <c r="K23">
        <f t="shared" si="0"/>
        <v>0</v>
      </c>
      <c r="L23">
        <f t="shared" si="0"/>
        <v>0</v>
      </c>
      <c r="M23">
        <f t="shared" si="0"/>
        <v>0</v>
      </c>
      <c r="N23">
        <f t="shared" si="0"/>
        <v>0</v>
      </c>
      <c r="O23">
        <f t="shared" si="0"/>
        <v>0</v>
      </c>
      <c r="P23">
        <f t="shared" si="0"/>
        <v>0</v>
      </c>
      <c r="Q23">
        <f t="shared" si="0"/>
        <v>0</v>
      </c>
    </row>
    <row r="24" spans="1:17" x14ac:dyDescent="0.25">
      <c r="A24" s="2" t="s">
        <v>1</v>
      </c>
      <c r="B24">
        <f t="shared" ref="B24:Q24" si="1">IF(B3&lt;=0.05,1,0)</f>
        <v>0</v>
      </c>
      <c r="C24">
        <f t="shared" si="1"/>
        <v>0</v>
      </c>
      <c r="D24">
        <f t="shared" si="1"/>
        <v>0</v>
      </c>
      <c r="E24">
        <f t="shared" si="1"/>
        <v>0</v>
      </c>
      <c r="F24">
        <f t="shared" si="1"/>
        <v>0</v>
      </c>
      <c r="G24">
        <f t="shared" si="1"/>
        <v>0</v>
      </c>
      <c r="H24">
        <f t="shared" si="1"/>
        <v>0</v>
      </c>
      <c r="I24">
        <f t="shared" si="1"/>
        <v>0</v>
      </c>
      <c r="J24">
        <f t="shared" si="1"/>
        <v>0</v>
      </c>
      <c r="K24">
        <f t="shared" si="1"/>
        <v>0</v>
      </c>
      <c r="L24">
        <f t="shared" si="1"/>
        <v>0</v>
      </c>
      <c r="M24">
        <f t="shared" si="1"/>
        <v>0</v>
      </c>
      <c r="N24">
        <f t="shared" si="1"/>
        <v>0</v>
      </c>
      <c r="O24">
        <f t="shared" si="1"/>
        <v>0</v>
      </c>
      <c r="P24">
        <f t="shared" si="1"/>
        <v>0</v>
      </c>
      <c r="Q24">
        <f t="shared" si="1"/>
        <v>0</v>
      </c>
    </row>
    <row r="25" spans="1:17" x14ac:dyDescent="0.25">
      <c r="A25" s="2" t="s">
        <v>2</v>
      </c>
      <c r="B25">
        <f t="shared" ref="B25:Q25" si="2">IF(B4&lt;=0.05,1,0)</f>
        <v>0</v>
      </c>
      <c r="C25">
        <f t="shared" si="2"/>
        <v>0</v>
      </c>
      <c r="D25">
        <f t="shared" si="2"/>
        <v>0</v>
      </c>
      <c r="E25">
        <f t="shared" si="2"/>
        <v>0</v>
      </c>
      <c r="F25">
        <f t="shared" si="2"/>
        <v>0</v>
      </c>
      <c r="G25">
        <f t="shared" si="2"/>
        <v>0</v>
      </c>
      <c r="H25">
        <f t="shared" si="2"/>
        <v>0</v>
      </c>
      <c r="I25">
        <f t="shared" si="2"/>
        <v>0</v>
      </c>
      <c r="J25">
        <f t="shared" si="2"/>
        <v>0</v>
      </c>
      <c r="K25">
        <f t="shared" si="2"/>
        <v>0</v>
      </c>
      <c r="L25">
        <f t="shared" si="2"/>
        <v>0</v>
      </c>
      <c r="M25">
        <f t="shared" si="2"/>
        <v>0</v>
      </c>
      <c r="N25">
        <f t="shared" si="2"/>
        <v>0</v>
      </c>
      <c r="O25">
        <f t="shared" si="2"/>
        <v>0</v>
      </c>
      <c r="P25">
        <f t="shared" si="2"/>
        <v>0</v>
      </c>
      <c r="Q25">
        <f t="shared" si="2"/>
        <v>0</v>
      </c>
    </row>
    <row r="26" spans="1:17" x14ac:dyDescent="0.25">
      <c r="A26" s="2" t="s">
        <v>3</v>
      </c>
      <c r="B26">
        <f t="shared" ref="B26:Q26" si="3">IF(B5&lt;=0.05,1,0)</f>
        <v>0</v>
      </c>
      <c r="C26">
        <f t="shared" si="3"/>
        <v>0</v>
      </c>
      <c r="D26">
        <f t="shared" si="3"/>
        <v>0</v>
      </c>
      <c r="E26">
        <f t="shared" si="3"/>
        <v>0</v>
      </c>
      <c r="F26">
        <f t="shared" si="3"/>
        <v>0</v>
      </c>
      <c r="G26">
        <f t="shared" si="3"/>
        <v>0</v>
      </c>
      <c r="H26">
        <f t="shared" si="3"/>
        <v>0</v>
      </c>
      <c r="I26">
        <f t="shared" si="3"/>
        <v>0</v>
      </c>
      <c r="J26">
        <f t="shared" si="3"/>
        <v>0</v>
      </c>
      <c r="K26">
        <f t="shared" si="3"/>
        <v>0</v>
      </c>
      <c r="L26">
        <f t="shared" si="3"/>
        <v>0</v>
      </c>
      <c r="M26">
        <f t="shared" si="3"/>
        <v>0</v>
      </c>
      <c r="N26">
        <f t="shared" si="3"/>
        <v>0</v>
      </c>
      <c r="O26">
        <f t="shared" si="3"/>
        <v>0</v>
      </c>
      <c r="P26">
        <f t="shared" si="3"/>
        <v>0</v>
      </c>
      <c r="Q26">
        <f t="shared" si="3"/>
        <v>0</v>
      </c>
    </row>
    <row r="27" spans="1:17" x14ac:dyDescent="0.25">
      <c r="A27" s="2" t="s">
        <v>4</v>
      </c>
      <c r="B27">
        <f t="shared" ref="B27:Q27" si="4">IF(B6&lt;=0.05,1,0)</f>
        <v>0</v>
      </c>
      <c r="C27">
        <f t="shared" si="4"/>
        <v>0</v>
      </c>
      <c r="D27">
        <f t="shared" si="4"/>
        <v>0</v>
      </c>
      <c r="E27">
        <f t="shared" si="4"/>
        <v>0</v>
      </c>
      <c r="F27">
        <f t="shared" si="4"/>
        <v>0</v>
      </c>
      <c r="G27">
        <f t="shared" si="4"/>
        <v>0</v>
      </c>
      <c r="H27">
        <f t="shared" si="4"/>
        <v>0</v>
      </c>
      <c r="I27">
        <f t="shared" si="4"/>
        <v>0</v>
      </c>
      <c r="J27">
        <f t="shared" si="4"/>
        <v>0</v>
      </c>
      <c r="K27">
        <f t="shared" si="4"/>
        <v>0</v>
      </c>
      <c r="L27">
        <f t="shared" si="4"/>
        <v>0</v>
      </c>
      <c r="M27">
        <f t="shared" si="4"/>
        <v>0</v>
      </c>
      <c r="N27">
        <f t="shared" si="4"/>
        <v>0</v>
      </c>
      <c r="O27">
        <f t="shared" si="4"/>
        <v>0</v>
      </c>
      <c r="P27">
        <f t="shared" si="4"/>
        <v>0</v>
      </c>
      <c r="Q27">
        <f t="shared" si="4"/>
        <v>0</v>
      </c>
    </row>
    <row r="28" spans="1:17" x14ac:dyDescent="0.25">
      <c r="A28" s="2" t="s">
        <v>5</v>
      </c>
      <c r="B28">
        <f t="shared" ref="B28:Q28" si="5">IF(B7&lt;=0.05,1,0)</f>
        <v>0</v>
      </c>
      <c r="C28">
        <f t="shared" si="5"/>
        <v>0</v>
      </c>
      <c r="D28">
        <f t="shared" si="5"/>
        <v>0</v>
      </c>
      <c r="E28">
        <f t="shared" si="5"/>
        <v>0</v>
      </c>
      <c r="F28">
        <f t="shared" si="5"/>
        <v>0</v>
      </c>
      <c r="G28">
        <f t="shared" si="5"/>
        <v>0</v>
      </c>
      <c r="H28">
        <f t="shared" si="5"/>
        <v>0</v>
      </c>
      <c r="I28">
        <f t="shared" si="5"/>
        <v>0</v>
      </c>
      <c r="J28">
        <f t="shared" si="5"/>
        <v>0</v>
      </c>
      <c r="K28">
        <f t="shared" si="5"/>
        <v>0</v>
      </c>
      <c r="L28">
        <f t="shared" si="5"/>
        <v>0</v>
      </c>
      <c r="M28">
        <f t="shared" si="5"/>
        <v>0</v>
      </c>
      <c r="N28">
        <f t="shared" si="5"/>
        <v>0</v>
      </c>
      <c r="O28">
        <f t="shared" si="5"/>
        <v>0</v>
      </c>
      <c r="P28">
        <f t="shared" si="5"/>
        <v>0</v>
      </c>
      <c r="Q28">
        <f t="shared" si="5"/>
        <v>0</v>
      </c>
    </row>
    <row r="29" spans="1:17" x14ac:dyDescent="0.25">
      <c r="A29" s="2" t="s">
        <v>6</v>
      </c>
      <c r="B29">
        <f t="shared" ref="B29:Q29" si="6">IF(B8&lt;=0.05,1,0)</f>
        <v>0</v>
      </c>
      <c r="C29">
        <f t="shared" si="6"/>
        <v>0</v>
      </c>
      <c r="D29">
        <f t="shared" si="6"/>
        <v>0</v>
      </c>
      <c r="E29">
        <f t="shared" si="6"/>
        <v>0</v>
      </c>
      <c r="F29">
        <f t="shared" si="6"/>
        <v>0</v>
      </c>
      <c r="G29">
        <f t="shared" si="6"/>
        <v>0</v>
      </c>
      <c r="H29">
        <f t="shared" si="6"/>
        <v>0</v>
      </c>
      <c r="I29">
        <f t="shared" si="6"/>
        <v>0</v>
      </c>
      <c r="J29">
        <f t="shared" si="6"/>
        <v>0</v>
      </c>
      <c r="K29">
        <f t="shared" si="6"/>
        <v>0</v>
      </c>
      <c r="L29">
        <f t="shared" si="6"/>
        <v>0</v>
      </c>
      <c r="M29">
        <f t="shared" si="6"/>
        <v>0</v>
      </c>
      <c r="N29">
        <f t="shared" si="6"/>
        <v>0</v>
      </c>
      <c r="O29">
        <f t="shared" si="6"/>
        <v>0</v>
      </c>
      <c r="P29">
        <f t="shared" si="6"/>
        <v>0</v>
      </c>
      <c r="Q29">
        <f t="shared" si="6"/>
        <v>0</v>
      </c>
    </row>
    <row r="30" spans="1:17" x14ac:dyDescent="0.25">
      <c r="A30" s="2" t="s">
        <v>7</v>
      </c>
      <c r="B30">
        <f t="shared" ref="B30:Q30" si="7">IF(B9&lt;=0.05,1,0)</f>
        <v>0</v>
      </c>
      <c r="C30">
        <f t="shared" si="7"/>
        <v>0</v>
      </c>
      <c r="D30">
        <f t="shared" si="7"/>
        <v>0</v>
      </c>
      <c r="E30">
        <f t="shared" si="7"/>
        <v>0</v>
      </c>
      <c r="F30">
        <f t="shared" si="7"/>
        <v>0</v>
      </c>
      <c r="G30">
        <f t="shared" si="7"/>
        <v>0</v>
      </c>
      <c r="H30">
        <f t="shared" si="7"/>
        <v>0</v>
      </c>
      <c r="I30">
        <f t="shared" si="7"/>
        <v>0</v>
      </c>
      <c r="J30">
        <f t="shared" si="7"/>
        <v>0</v>
      </c>
      <c r="K30">
        <f t="shared" si="7"/>
        <v>0</v>
      </c>
      <c r="L30">
        <f t="shared" si="7"/>
        <v>0</v>
      </c>
      <c r="M30">
        <f t="shared" si="7"/>
        <v>0</v>
      </c>
      <c r="N30">
        <f t="shared" si="7"/>
        <v>0</v>
      </c>
      <c r="O30">
        <f t="shared" si="7"/>
        <v>0</v>
      </c>
      <c r="P30">
        <f t="shared" si="7"/>
        <v>0</v>
      </c>
      <c r="Q30">
        <f t="shared" si="7"/>
        <v>0</v>
      </c>
    </row>
    <row r="31" spans="1:17" x14ac:dyDescent="0.25">
      <c r="A31" s="2" t="s">
        <v>8</v>
      </c>
      <c r="B31">
        <f t="shared" ref="B31:Q31" si="8">IF(B10&lt;=0.05,1,0)</f>
        <v>0</v>
      </c>
      <c r="C31">
        <f t="shared" si="8"/>
        <v>0</v>
      </c>
      <c r="D31">
        <f t="shared" si="8"/>
        <v>0</v>
      </c>
      <c r="E31">
        <f t="shared" si="8"/>
        <v>0</v>
      </c>
      <c r="F31">
        <f t="shared" si="8"/>
        <v>0</v>
      </c>
      <c r="G31">
        <f t="shared" si="8"/>
        <v>0</v>
      </c>
      <c r="H31">
        <f t="shared" si="8"/>
        <v>0</v>
      </c>
      <c r="I31">
        <f t="shared" si="8"/>
        <v>0</v>
      </c>
      <c r="J31">
        <f t="shared" si="8"/>
        <v>0</v>
      </c>
      <c r="K31">
        <f t="shared" si="8"/>
        <v>0</v>
      </c>
      <c r="L31">
        <f t="shared" si="8"/>
        <v>0</v>
      </c>
      <c r="M31">
        <f t="shared" si="8"/>
        <v>0</v>
      </c>
      <c r="N31">
        <f t="shared" si="8"/>
        <v>0</v>
      </c>
      <c r="O31">
        <f t="shared" si="8"/>
        <v>0</v>
      </c>
      <c r="P31">
        <f t="shared" si="8"/>
        <v>0</v>
      </c>
      <c r="Q31">
        <f t="shared" si="8"/>
        <v>0</v>
      </c>
    </row>
    <row r="32" spans="1:17" x14ac:dyDescent="0.25">
      <c r="A32" s="2" t="s">
        <v>9</v>
      </c>
      <c r="B32">
        <f t="shared" ref="B32:Q32" si="9">IF(B11&lt;=0.05,1,0)</f>
        <v>0</v>
      </c>
      <c r="C32">
        <f t="shared" si="9"/>
        <v>0</v>
      </c>
      <c r="D32">
        <f t="shared" si="9"/>
        <v>0</v>
      </c>
      <c r="E32">
        <f t="shared" si="9"/>
        <v>0</v>
      </c>
      <c r="F32">
        <f t="shared" si="9"/>
        <v>0</v>
      </c>
      <c r="G32">
        <f t="shared" si="9"/>
        <v>0</v>
      </c>
      <c r="H32">
        <f t="shared" si="9"/>
        <v>0</v>
      </c>
      <c r="I32">
        <f t="shared" si="9"/>
        <v>0</v>
      </c>
      <c r="J32">
        <f t="shared" si="9"/>
        <v>0</v>
      </c>
      <c r="K32">
        <f t="shared" si="9"/>
        <v>0</v>
      </c>
      <c r="L32">
        <f t="shared" si="9"/>
        <v>0</v>
      </c>
      <c r="M32">
        <f t="shared" si="9"/>
        <v>0</v>
      </c>
      <c r="N32">
        <f t="shared" si="9"/>
        <v>0</v>
      </c>
      <c r="O32">
        <f t="shared" si="9"/>
        <v>0</v>
      </c>
      <c r="P32">
        <f t="shared" si="9"/>
        <v>0</v>
      </c>
      <c r="Q32">
        <f t="shared" si="9"/>
        <v>0</v>
      </c>
    </row>
    <row r="33" spans="1:17" x14ac:dyDescent="0.25">
      <c r="A33" s="2" t="s">
        <v>10</v>
      </c>
      <c r="B33">
        <f t="shared" ref="B33:Q33" si="10">IF(B12&lt;=0.05,1,0)</f>
        <v>0</v>
      </c>
      <c r="C33">
        <f t="shared" si="10"/>
        <v>0</v>
      </c>
      <c r="D33">
        <f t="shared" si="10"/>
        <v>0</v>
      </c>
      <c r="E33">
        <f t="shared" si="10"/>
        <v>0</v>
      </c>
      <c r="F33">
        <f t="shared" si="10"/>
        <v>0</v>
      </c>
      <c r="G33">
        <f t="shared" si="10"/>
        <v>0</v>
      </c>
      <c r="H33">
        <f t="shared" si="10"/>
        <v>0</v>
      </c>
      <c r="I33">
        <f t="shared" si="10"/>
        <v>1</v>
      </c>
      <c r="J33">
        <f t="shared" si="10"/>
        <v>0</v>
      </c>
      <c r="K33">
        <f t="shared" si="10"/>
        <v>0</v>
      </c>
      <c r="L33">
        <f t="shared" si="10"/>
        <v>0</v>
      </c>
      <c r="M33">
        <f t="shared" si="10"/>
        <v>0</v>
      </c>
      <c r="N33">
        <f t="shared" si="10"/>
        <v>0</v>
      </c>
      <c r="O33">
        <f t="shared" si="10"/>
        <v>0</v>
      </c>
      <c r="P33">
        <f t="shared" si="10"/>
        <v>0</v>
      </c>
      <c r="Q33">
        <f t="shared" si="10"/>
        <v>0</v>
      </c>
    </row>
    <row r="34" spans="1:17" x14ac:dyDescent="0.25">
      <c r="A34" s="2" t="s">
        <v>11</v>
      </c>
      <c r="B34">
        <f t="shared" ref="B34:Q34" si="11">IF(B13&lt;=0.05,1,0)</f>
        <v>0</v>
      </c>
      <c r="C34">
        <f t="shared" si="11"/>
        <v>0</v>
      </c>
      <c r="D34">
        <f t="shared" si="11"/>
        <v>0</v>
      </c>
      <c r="E34">
        <f t="shared" si="11"/>
        <v>0</v>
      </c>
      <c r="F34">
        <f t="shared" si="11"/>
        <v>0</v>
      </c>
      <c r="G34">
        <f t="shared" si="11"/>
        <v>0</v>
      </c>
      <c r="H34">
        <f t="shared" si="11"/>
        <v>0</v>
      </c>
      <c r="I34">
        <f t="shared" si="11"/>
        <v>0</v>
      </c>
      <c r="J34">
        <f t="shared" si="11"/>
        <v>0</v>
      </c>
      <c r="K34">
        <f t="shared" si="11"/>
        <v>0</v>
      </c>
      <c r="L34">
        <f t="shared" si="11"/>
        <v>0</v>
      </c>
      <c r="M34">
        <f t="shared" si="11"/>
        <v>0</v>
      </c>
      <c r="N34">
        <f t="shared" si="11"/>
        <v>0</v>
      </c>
      <c r="O34">
        <f t="shared" si="11"/>
        <v>0</v>
      </c>
      <c r="P34">
        <f t="shared" si="11"/>
        <v>0</v>
      </c>
      <c r="Q34">
        <f t="shared" si="11"/>
        <v>0</v>
      </c>
    </row>
    <row r="35" spans="1:17" x14ac:dyDescent="0.25">
      <c r="A35" s="2" t="s">
        <v>12</v>
      </c>
      <c r="B35">
        <f t="shared" ref="B35:Q35" si="12">IF(B14&lt;=0.05,1,0)</f>
        <v>0</v>
      </c>
      <c r="C35">
        <f t="shared" si="12"/>
        <v>0</v>
      </c>
      <c r="D35">
        <f t="shared" si="12"/>
        <v>1</v>
      </c>
      <c r="E35">
        <f t="shared" si="12"/>
        <v>0</v>
      </c>
      <c r="F35">
        <f t="shared" si="12"/>
        <v>0</v>
      </c>
      <c r="G35">
        <f t="shared" si="12"/>
        <v>0</v>
      </c>
      <c r="H35">
        <f t="shared" si="12"/>
        <v>0</v>
      </c>
      <c r="I35">
        <f t="shared" si="12"/>
        <v>0</v>
      </c>
      <c r="J35">
        <f t="shared" si="12"/>
        <v>0</v>
      </c>
      <c r="K35">
        <f t="shared" si="12"/>
        <v>0</v>
      </c>
      <c r="L35">
        <f t="shared" si="12"/>
        <v>0</v>
      </c>
      <c r="M35">
        <f t="shared" si="12"/>
        <v>0</v>
      </c>
      <c r="N35">
        <f t="shared" si="12"/>
        <v>0</v>
      </c>
      <c r="O35">
        <f t="shared" si="12"/>
        <v>0</v>
      </c>
      <c r="P35">
        <f t="shared" si="12"/>
        <v>0</v>
      </c>
      <c r="Q35">
        <f t="shared" si="12"/>
        <v>0</v>
      </c>
    </row>
    <row r="36" spans="1:17" x14ac:dyDescent="0.25">
      <c r="A36" s="2" t="s">
        <v>13</v>
      </c>
      <c r="B36">
        <f t="shared" ref="B36:Q36" si="13">IF(B15&lt;=0.05,1,0)</f>
        <v>1</v>
      </c>
      <c r="C36">
        <f t="shared" si="13"/>
        <v>1</v>
      </c>
      <c r="D36">
        <f t="shared" si="13"/>
        <v>1</v>
      </c>
      <c r="E36">
        <f t="shared" si="13"/>
        <v>1</v>
      </c>
      <c r="F36">
        <f t="shared" si="13"/>
        <v>1</v>
      </c>
      <c r="G36">
        <f t="shared" si="13"/>
        <v>0</v>
      </c>
      <c r="H36">
        <f t="shared" si="13"/>
        <v>0</v>
      </c>
      <c r="I36">
        <f t="shared" si="13"/>
        <v>1</v>
      </c>
      <c r="J36">
        <f t="shared" si="13"/>
        <v>0</v>
      </c>
      <c r="K36">
        <f t="shared" si="13"/>
        <v>0</v>
      </c>
      <c r="L36">
        <f t="shared" si="13"/>
        <v>0</v>
      </c>
      <c r="M36">
        <f t="shared" si="13"/>
        <v>0</v>
      </c>
      <c r="N36">
        <f t="shared" si="13"/>
        <v>0</v>
      </c>
      <c r="O36">
        <f t="shared" si="13"/>
        <v>0</v>
      </c>
      <c r="P36">
        <f t="shared" si="13"/>
        <v>0</v>
      </c>
      <c r="Q36">
        <f t="shared" si="13"/>
        <v>0</v>
      </c>
    </row>
    <row r="37" spans="1:17" x14ac:dyDescent="0.25">
      <c r="A37" s="2" t="s">
        <v>14</v>
      </c>
      <c r="B37">
        <f t="shared" ref="B37:Q37" si="14">IF(B16&lt;=0.05,1,0)</f>
        <v>0</v>
      </c>
      <c r="C37">
        <f t="shared" si="14"/>
        <v>0</v>
      </c>
      <c r="D37">
        <f t="shared" si="14"/>
        <v>0</v>
      </c>
      <c r="E37">
        <f t="shared" si="14"/>
        <v>0</v>
      </c>
      <c r="F37">
        <f t="shared" si="14"/>
        <v>0</v>
      </c>
      <c r="G37">
        <f t="shared" si="14"/>
        <v>0</v>
      </c>
      <c r="H37">
        <f t="shared" si="14"/>
        <v>0</v>
      </c>
      <c r="I37">
        <f t="shared" si="14"/>
        <v>0</v>
      </c>
      <c r="J37">
        <f t="shared" si="14"/>
        <v>0</v>
      </c>
      <c r="K37">
        <f t="shared" si="14"/>
        <v>0</v>
      </c>
      <c r="L37">
        <f t="shared" si="14"/>
        <v>0</v>
      </c>
      <c r="M37">
        <f t="shared" si="14"/>
        <v>0</v>
      </c>
      <c r="N37">
        <f t="shared" si="14"/>
        <v>0</v>
      </c>
      <c r="O37">
        <f t="shared" si="14"/>
        <v>0</v>
      </c>
      <c r="P37">
        <f t="shared" si="14"/>
        <v>0</v>
      </c>
      <c r="Q37">
        <f t="shared" si="14"/>
        <v>0</v>
      </c>
    </row>
    <row r="38" spans="1:17" x14ac:dyDescent="0.25">
      <c r="A38" s="2" t="s">
        <v>15</v>
      </c>
      <c r="B38">
        <f t="shared" ref="B38:Q38" si="15">IF(B17&lt;=0.05,1,0)</f>
        <v>0</v>
      </c>
      <c r="C38">
        <f t="shared" si="15"/>
        <v>0</v>
      </c>
      <c r="D38">
        <f t="shared" si="15"/>
        <v>0</v>
      </c>
      <c r="E38">
        <f t="shared" si="15"/>
        <v>0</v>
      </c>
      <c r="F38">
        <f t="shared" si="15"/>
        <v>0</v>
      </c>
      <c r="G38">
        <f t="shared" si="15"/>
        <v>0</v>
      </c>
      <c r="H38">
        <f t="shared" si="15"/>
        <v>0</v>
      </c>
      <c r="I38">
        <f t="shared" si="15"/>
        <v>0</v>
      </c>
      <c r="J38">
        <f t="shared" si="15"/>
        <v>0</v>
      </c>
      <c r="K38">
        <f t="shared" si="15"/>
        <v>0</v>
      </c>
      <c r="L38">
        <f t="shared" si="15"/>
        <v>0</v>
      </c>
      <c r="M38">
        <f t="shared" si="15"/>
        <v>0</v>
      </c>
      <c r="N38">
        <f t="shared" si="15"/>
        <v>0</v>
      </c>
      <c r="O38">
        <f t="shared" si="15"/>
        <v>0</v>
      </c>
      <c r="P38">
        <f t="shared" si="15"/>
        <v>0</v>
      </c>
      <c r="Q38">
        <f t="shared" si="15"/>
        <v>0</v>
      </c>
    </row>
    <row r="39" spans="1:17" x14ac:dyDescent="0.25">
      <c r="A39" s="2" t="s">
        <v>16</v>
      </c>
      <c r="B39">
        <f t="shared" ref="B39:Q39" si="16">IF(B18&lt;=0.05,1,0)</f>
        <v>0</v>
      </c>
      <c r="C39">
        <f t="shared" si="16"/>
        <v>0</v>
      </c>
      <c r="D39">
        <f t="shared" si="16"/>
        <v>0</v>
      </c>
      <c r="E39">
        <f t="shared" si="16"/>
        <v>0</v>
      </c>
      <c r="F39">
        <f t="shared" si="16"/>
        <v>0</v>
      </c>
      <c r="G39">
        <f t="shared" si="16"/>
        <v>0</v>
      </c>
      <c r="H39">
        <f t="shared" si="16"/>
        <v>0</v>
      </c>
      <c r="I39">
        <f t="shared" si="16"/>
        <v>0</v>
      </c>
      <c r="J39">
        <f t="shared" si="16"/>
        <v>0</v>
      </c>
      <c r="K39">
        <f t="shared" si="16"/>
        <v>0</v>
      </c>
      <c r="L39">
        <f t="shared" si="16"/>
        <v>0</v>
      </c>
      <c r="M39">
        <f t="shared" si="16"/>
        <v>0</v>
      </c>
      <c r="N39">
        <f t="shared" si="16"/>
        <v>0</v>
      </c>
      <c r="O39">
        <f t="shared" si="16"/>
        <v>0</v>
      </c>
      <c r="P39">
        <f t="shared" si="16"/>
        <v>0</v>
      </c>
      <c r="Q39">
        <f t="shared" si="16"/>
        <v>0</v>
      </c>
    </row>
    <row r="40" spans="1:17" x14ac:dyDescent="0.25">
      <c r="A40" s="2" t="s">
        <v>17</v>
      </c>
      <c r="B40">
        <f t="shared" ref="B40:Q40" si="17">IF(B19&lt;=0.05,1,0)</f>
        <v>0</v>
      </c>
      <c r="C40">
        <f t="shared" si="17"/>
        <v>0</v>
      </c>
      <c r="D40">
        <f t="shared" si="17"/>
        <v>1</v>
      </c>
      <c r="E40">
        <f t="shared" si="17"/>
        <v>0</v>
      </c>
      <c r="F40">
        <f t="shared" si="17"/>
        <v>1</v>
      </c>
      <c r="G40">
        <f t="shared" si="17"/>
        <v>1</v>
      </c>
      <c r="H40">
        <f t="shared" si="17"/>
        <v>0</v>
      </c>
      <c r="I40">
        <f t="shared" si="17"/>
        <v>0</v>
      </c>
      <c r="J40">
        <f t="shared" si="17"/>
        <v>0</v>
      </c>
      <c r="K40">
        <f t="shared" si="17"/>
        <v>0</v>
      </c>
      <c r="L40">
        <f t="shared" si="17"/>
        <v>0</v>
      </c>
      <c r="M40">
        <f t="shared" si="17"/>
        <v>0</v>
      </c>
      <c r="N40">
        <f t="shared" si="17"/>
        <v>0</v>
      </c>
      <c r="O40">
        <f t="shared" si="17"/>
        <v>0</v>
      </c>
      <c r="P40">
        <f t="shared" si="17"/>
        <v>0</v>
      </c>
      <c r="Q40">
        <f t="shared" si="17"/>
        <v>0</v>
      </c>
    </row>
    <row r="43" spans="1:17" s="2" customFormat="1" x14ac:dyDescent="0.25">
      <c r="A43" s="2" t="s">
        <v>27</v>
      </c>
      <c r="B43" s="2" t="s">
        <v>36</v>
      </c>
      <c r="C43" s="2" t="s">
        <v>37</v>
      </c>
      <c r="D43" s="2" t="s">
        <v>38</v>
      </c>
      <c r="E43" s="2" t="s">
        <v>39</v>
      </c>
      <c r="F43" s="2" t="s">
        <v>40</v>
      </c>
      <c r="G43" s="2" t="s">
        <v>41</v>
      </c>
      <c r="H43" s="2" t="s">
        <v>42</v>
      </c>
      <c r="I43" s="2" t="s">
        <v>43</v>
      </c>
      <c r="J43" s="2" t="s">
        <v>28</v>
      </c>
      <c r="K43" s="2" t="s">
        <v>29</v>
      </c>
      <c r="L43" s="2" t="s">
        <v>30</v>
      </c>
      <c r="M43" s="2" t="s">
        <v>31</v>
      </c>
      <c r="N43" s="2" t="s">
        <v>32</v>
      </c>
      <c r="O43" s="2" t="s">
        <v>33</v>
      </c>
      <c r="P43" s="2" t="s">
        <v>34</v>
      </c>
      <c r="Q43" s="2" t="s">
        <v>35</v>
      </c>
    </row>
    <row r="44" spans="1:17" x14ac:dyDescent="0.25">
      <c r="A44" s="2" t="s">
        <v>0</v>
      </c>
      <c r="B44" s="3" t="str">
        <f>IF(B2&lt;=0.05,B2,"NA")</f>
        <v>NA</v>
      </c>
      <c r="C44" s="3" t="str">
        <f t="shared" ref="C44:Q44" si="18">IF(C2&lt;=0.05,C2,"NA")</f>
        <v>NA</v>
      </c>
      <c r="D44" s="3" t="str">
        <f t="shared" si="18"/>
        <v>NA</v>
      </c>
      <c r="E44" s="3" t="str">
        <f t="shared" si="18"/>
        <v>NA</v>
      </c>
      <c r="F44" s="3" t="str">
        <f t="shared" si="18"/>
        <v>NA</v>
      </c>
      <c r="G44" s="3" t="str">
        <f t="shared" si="18"/>
        <v>NA</v>
      </c>
      <c r="H44" s="3" t="str">
        <f t="shared" si="18"/>
        <v>NA</v>
      </c>
      <c r="I44" s="3" t="str">
        <f t="shared" si="18"/>
        <v>NA</v>
      </c>
      <c r="J44" s="3" t="str">
        <f t="shared" si="18"/>
        <v>NA</v>
      </c>
      <c r="K44" s="3" t="str">
        <f t="shared" si="18"/>
        <v>NA</v>
      </c>
      <c r="L44" s="3" t="str">
        <f t="shared" si="18"/>
        <v>NA</v>
      </c>
      <c r="M44" s="3" t="str">
        <f t="shared" si="18"/>
        <v>NA</v>
      </c>
      <c r="N44" s="3" t="str">
        <f t="shared" si="18"/>
        <v>NA</v>
      </c>
      <c r="O44" s="3" t="str">
        <f t="shared" si="18"/>
        <v>NA</v>
      </c>
      <c r="P44" s="3" t="str">
        <f t="shared" si="18"/>
        <v>NA</v>
      </c>
      <c r="Q44" s="3" t="str">
        <f t="shared" si="18"/>
        <v>NA</v>
      </c>
    </row>
    <row r="45" spans="1:17" x14ac:dyDescent="0.25">
      <c r="A45" s="2" t="s">
        <v>1</v>
      </c>
      <c r="B45" s="3" t="str">
        <f t="shared" ref="B45:Q45" si="19">IF(B3&lt;=0.05,B3,"NA")</f>
        <v>NA</v>
      </c>
      <c r="C45" s="3" t="str">
        <f t="shared" si="19"/>
        <v>NA</v>
      </c>
      <c r="D45" s="3" t="str">
        <f t="shared" si="19"/>
        <v>NA</v>
      </c>
      <c r="E45" s="3" t="str">
        <f t="shared" si="19"/>
        <v>NA</v>
      </c>
      <c r="F45" s="3" t="str">
        <f t="shared" si="19"/>
        <v>NA</v>
      </c>
      <c r="G45" s="3" t="str">
        <f t="shared" si="19"/>
        <v>NA</v>
      </c>
      <c r="H45" s="3" t="str">
        <f t="shared" si="19"/>
        <v>NA</v>
      </c>
      <c r="I45" s="3" t="str">
        <f t="shared" si="19"/>
        <v>NA</v>
      </c>
      <c r="J45" s="3" t="str">
        <f t="shared" si="19"/>
        <v>NA</v>
      </c>
      <c r="K45" s="3" t="str">
        <f t="shared" si="19"/>
        <v>NA</v>
      </c>
      <c r="L45" s="3" t="str">
        <f t="shared" si="19"/>
        <v>NA</v>
      </c>
      <c r="M45" s="3" t="str">
        <f t="shared" si="19"/>
        <v>NA</v>
      </c>
      <c r="N45" s="3" t="str">
        <f t="shared" si="19"/>
        <v>NA</v>
      </c>
      <c r="O45" s="3" t="str">
        <f t="shared" si="19"/>
        <v>NA</v>
      </c>
      <c r="P45" s="3" t="str">
        <f t="shared" si="19"/>
        <v>NA</v>
      </c>
      <c r="Q45" s="3" t="str">
        <f t="shared" si="19"/>
        <v>NA</v>
      </c>
    </row>
    <row r="46" spans="1:17" x14ac:dyDescent="0.25">
      <c r="A46" s="2" t="s">
        <v>2</v>
      </c>
      <c r="B46" s="3" t="str">
        <f t="shared" ref="B46:Q46" si="20">IF(B4&lt;=0.05,B4,"NA")</f>
        <v>NA</v>
      </c>
      <c r="C46" s="3" t="str">
        <f t="shared" si="20"/>
        <v>NA</v>
      </c>
      <c r="D46" s="3" t="str">
        <f t="shared" si="20"/>
        <v>NA</v>
      </c>
      <c r="E46" s="3" t="str">
        <f t="shared" si="20"/>
        <v>NA</v>
      </c>
      <c r="F46" s="3" t="str">
        <f t="shared" si="20"/>
        <v>NA</v>
      </c>
      <c r="G46" s="3" t="str">
        <f t="shared" si="20"/>
        <v>NA</v>
      </c>
      <c r="H46" s="3" t="str">
        <f t="shared" si="20"/>
        <v>NA</v>
      </c>
      <c r="I46" s="3" t="str">
        <f t="shared" si="20"/>
        <v>NA</v>
      </c>
      <c r="J46" s="3" t="str">
        <f t="shared" si="20"/>
        <v>NA</v>
      </c>
      <c r="K46" s="3" t="str">
        <f t="shared" si="20"/>
        <v>NA</v>
      </c>
      <c r="L46" s="3" t="str">
        <f t="shared" si="20"/>
        <v>NA</v>
      </c>
      <c r="M46" s="3" t="str">
        <f t="shared" si="20"/>
        <v>NA</v>
      </c>
      <c r="N46" s="3" t="str">
        <f t="shared" si="20"/>
        <v>NA</v>
      </c>
      <c r="O46" s="3" t="str">
        <f t="shared" si="20"/>
        <v>NA</v>
      </c>
      <c r="P46" s="3" t="str">
        <f t="shared" si="20"/>
        <v>NA</v>
      </c>
      <c r="Q46" s="3" t="str">
        <f t="shared" si="20"/>
        <v>NA</v>
      </c>
    </row>
    <row r="47" spans="1:17" x14ac:dyDescent="0.25">
      <c r="A47" s="2" t="s">
        <v>3</v>
      </c>
      <c r="B47" s="3" t="str">
        <f t="shared" ref="B47:Q47" si="21">IF(B5&lt;=0.05,B5,"NA")</f>
        <v>NA</v>
      </c>
      <c r="C47" s="3" t="str">
        <f t="shared" si="21"/>
        <v>NA</v>
      </c>
      <c r="D47" s="3" t="str">
        <f t="shared" si="21"/>
        <v>NA</v>
      </c>
      <c r="E47" s="3" t="str">
        <f t="shared" si="21"/>
        <v>NA</v>
      </c>
      <c r="F47" s="3" t="str">
        <f t="shared" si="21"/>
        <v>NA</v>
      </c>
      <c r="G47" s="3" t="str">
        <f t="shared" si="21"/>
        <v>NA</v>
      </c>
      <c r="H47" s="3" t="str">
        <f t="shared" si="21"/>
        <v>NA</v>
      </c>
      <c r="I47" s="3" t="str">
        <f t="shared" si="21"/>
        <v>NA</v>
      </c>
      <c r="J47" s="3" t="str">
        <f t="shared" si="21"/>
        <v>NA</v>
      </c>
      <c r="K47" s="3" t="str">
        <f t="shared" si="21"/>
        <v>NA</v>
      </c>
      <c r="L47" s="3" t="str">
        <f t="shared" si="21"/>
        <v>NA</v>
      </c>
      <c r="M47" s="3" t="str">
        <f t="shared" si="21"/>
        <v>NA</v>
      </c>
      <c r="N47" s="3" t="str">
        <f t="shared" si="21"/>
        <v>NA</v>
      </c>
      <c r="O47" s="3" t="str">
        <f t="shared" si="21"/>
        <v>NA</v>
      </c>
      <c r="P47" s="3" t="str">
        <f t="shared" si="21"/>
        <v>NA</v>
      </c>
      <c r="Q47" s="3" t="str">
        <f t="shared" si="21"/>
        <v>NA</v>
      </c>
    </row>
    <row r="48" spans="1:17" x14ac:dyDescent="0.25">
      <c r="A48" s="2" t="s">
        <v>4</v>
      </c>
      <c r="B48" s="3" t="str">
        <f t="shared" ref="B48:Q48" si="22">IF(B6&lt;=0.05,B6,"NA")</f>
        <v>NA</v>
      </c>
      <c r="C48" s="3" t="str">
        <f t="shared" si="22"/>
        <v>NA</v>
      </c>
      <c r="D48" s="3" t="str">
        <f t="shared" si="22"/>
        <v>NA</v>
      </c>
      <c r="E48" s="3" t="str">
        <f t="shared" si="22"/>
        <v>NA</v>
      </c>
      <c r="F48" s="3" t="str">
        <f t="shared" si="22"/>
        <v>NA</v>
      </c>
      <c r="G48" s="3" t="str">
        <f t="shared" si="22"/>
        <v>NA</v>
      </c>
      <c r="H48" s="3" t="str">
        <f t="shared" si="22"/>
        <v>NA</v>
      </c>
      <c r="I48" s="3" t="str">
        <f t="shared" si="22"/>
        <v>NA</v>
      </c>
      <c r="J48" s="3" t="str">
        <f t="shared" si="22"/>
        <v>NA</v>
      </c>
      <c r="K48" s="3" t="str">
        <f t="shared" si="22"/>
        <v>NA</v>
      </c>
      <c r="L48" s="3" t="str">
        <f t="shared" si="22"/>
        <v>NA</v>
      </c>
      <c r="M48" s="3" t="str">
        <f t="shared" si="22"/>
        <v>NA</v>
      </c>
      <c r="N48" s="3" t="str">
        <f t="shared" si="22"/>
        <v>NA</v>
      </c>
      <c r="O48" s="3" t="str">
        <f t="shared" si="22"/>
        <v>NA</v>
      </c>
      <c r="P48" s="3" t="str">
        <f t="shared" si="22"/>
        <v>NA</v>
      </c>
      <c r="Q48" s="3" t="str">
        <f t="shared" si="22"/>
        <v>NA</v>
      </c>
    </row>
    <row r="49" spans="1:17" x14ac:dyDescent="0.25">
      <c r="A49" s="2" t="s">
        <v>5</v>
      </c>
      <c r="B49" s="3" t="str">
        <f t="shared" ref="B49:Q49" si="23">IF(B7&lt;=0.05,B7,"NA")</f>
        <v>NA</v>
      </c>
      <c r="C49" s="3" t="str">
        <f t="shared" si="23"/>
        <v>NA</v>
      </c>
      <c r="D49" s="3" t="str">
        <f t="shared" si="23"/>
        <v>NA</v>
      </c>
      <c r="E49" s="3" t="str">
        <f t="shared" si="23"/>
        <v>NA</v>
      </c>
      <c r="F49" s="3" t="str">
        <f t="shared" si="23"/>
        <v>NA</v>
      </c>
      <c r="G49" s="3" t="str">
        <f t="shared" si="23"/>
        <v>NA</v>
      </c>
      <c r="H49" s="3" t="str">
        <f t="shared" si="23"/>
        <v>NA</v>
      </c>
      <c r="I49" s="3" t="str">
        <f t="shared" si="23"/>
        <v>NA</v>
      </c>
      <c r="J49" s="3" t="str">
        <f t="shared" si="23"/>
        <v>NA</v>
      </c>
      <c r="K49" s="3" t="str">
        <f t="shared" si="23"/>
        <v>NA</v>
      </c>
      <c r="L49" s="3" t="str">
        <f t="shared" si="23"/>
        <v>NA</v>
      </c>
      <c r="M49" s="3" t="str">
        <f t="shared" si="23"/>
        <v>NA</v>
      </c>
      <c r="N49" s="3" t="str">
        <f t="shared" si="23"/>
        <v>NA</v>
      </c>
      <c r="O49" s="3" t="str">
        <f t="shared" si="23"/>
        <v>NA</v>
      </c>
      <c r="P49" s="3" t="str">
        <f t="shared" si="23"/>
        <v>NA</v>
      </c>
      <c r="Q49" s="3" t="str">
        <f t="shared" si="23"/>
        <v>NA</v>
      </c>
    </row>
    <row r="50" spans="1:17" x14ac:dyDescent="0.25">
      <c r="A50" s="2" t="s">
        <v>6</v>
      </c>
      <c r="B50" s="3" t="str">
        <f t="shared" ref="B50:Q50" si="24">IF(B8&lt;=0.05,B8,"NA")</f>
        <v>NA</v>
      </c>
      <c r="C50" s="3" t="str">
        <f t="shared" si="24"/>
        <v>NA</v>
      </c>
      <c r="D50" s="3" t="str">
        <f t="shared" si="24"/>
        <v>NA</v>
      </c>
      <c r="E50" s="3" t="str">
        <f t="shared" si="24"/>
        <v>NA</v>
      </c>
      <c r="F50" s="3" t="str">
        <f t="shared" si="24"/>
        <v>NA</v>
      </c>
      <c r="G50" s="3" t="str">
        <f t="shared" si="24"/>
        <v>NA</v>
      </c>
      <c r="H50" s="3" t="str">
        <f t="shared" si="24"/>
        <v>NA</v>
      </c>
      <c r="I50" s="3" t="str">
        <f t="shared" si="24"/>
        <v>NA</v>
      </c>
      <c r="J50" s="3" t="str">
        <f t="shared" si="24"/>
        <v>NA</v>
      </c>
      <c r="K50" s="3" t="str">
        <f t="shared" si="24"/>
        <v>NA</v>
      </c>
      <c r="L50" s="3" t="str">
        <f t="shared" si="24"/>
        <v>NA</v>
      </c>
      <c r="M50" s="3" t="str">
        <f t="shared" si="24"/>
        <v>NA</v>
      </c>
      <c r="N50" s="3" t="str">
        <f t="shared" si="24"/>
        <v>NA</v>
      </c>
      <c r="O50" s="3" t="str">
        <f t="shared" si="24"/>
        <v>NA</v>
      </c>
      <c r="P50" s="3" t="str">
        <f t="shared" si="24"/>
        <v>NA</v>
      </c>
      <c r="Q50" s="3" t="str">
        <f t="shared" si="24"/>
        <v>NA</v>
      </c>
    </row>
    <row r="51" spans="1:17" x14ac:dyDescent="0.25">
      <c r="A51" s="2" t="s">
        <v>7</v>
      </c>
      <c r="B51" s="3" t="str">
        <f t="shared" ref="B51:Q51" si="25">IF(B9&lt;=0.05,B9,"NA")</f>
        <v>NA</v>
      </c>
      <c r="C51" s="3" t="str">
        <f t="shared" si="25"/>
        <v>NA</v>
      </c>
      <c r="D51" s="3" t="str">
        <f t="shared" si="25"/>
        <v>NA</v>
      </c>
      <c r="E51" s="3" t="str">
        <f t="shared" si="25"/>
        <v>NA</v>
      </c>
      <c r="F51" s="3" t="str">
        <f t="shared" si="25"/>
        <v>NA</v>
      </c>
      <c r="G51" s="3" t="str">
        <f t="shared" si="25"/>
        <v>NA</v>
      </c>
      <c r="H51" s="3" t="str">
        <f t="shared" si="25"/>
        <v>NA</v>
      </c>
      <c r="I51" s="3" t="str">
        <f t="shared" si="25"/>
        <v>NA</v>
      </c>
      <c r="J51" s="3" t="str">
        <f t="shared" si="25"/>
        <v>NA</v>
      </c>
      <c r="K51" s="3" t="str">
        <f t="shared" si="25"/>
        <v>NA</v>
      </c>
      <c r="L51" s="3" t="str">
        <f t="shared" si="25"/>
        <v>NA</v>
      </c>
      <c r="M51" s="3" t="str">
        <f t="shared" si="25"/>
        <v>NA</v>
      </c>
      <c r="N51" s="3" t="str">
        <f t="shared" si="25"/>
        <v>NA</v>
      </c>
      <c r="O51" s="3" t="str">
        <f t="shared" si="25"/>
        <v>NA</v>
      </c>
      <c r="P51" s="3" t="str">
        <f t="shared" si="25"/>
        <v>NA</v>
      </c>
      <c r="Q51" s="3" t="str">
        <f t="shared" si="25"/>
        <v>NA</v>
      </c>
    </row>
    <row r="52" spans="1:17" x14ac:dyDescent="0.25">
      <c r="A52" s="2" t="s">
        <v>8</v>
      </c>
      <c r="B52" s="3" t="str">
        <f t="shared" ref="B52:Q52" si="26">IF(B10&lt;=0.05,B10,"NA")</f>
        <v>NA</v>
      </c>
      <c r="C52" s="3" t="str">
        <f t="shared" si="26"/>
        <v>NA</v>
      </c>
      <c r="D52" s="3" t="str">
        <f t="shared" si="26"/>
        <v>NA</v>
      </c>
      <c r="E52" s="3" t="str">
        <f t="shared" si="26"/>
        <v>NA</v>
      </c>
      <c r="F52" s="3" t="str">
        <f t="shared" si="26"/>
        <v>NA</v>
      </c>
      <c r="G52" s="3" t="str">
        <f t="shared" si="26"/>
        <v>NA</v>
      </c>
      <c r="H52" s="3" t="str">
        <f t="shared" si="26"/>
        <v>NA</v>
      </c>
      <c r="I52" s="3" t="str">
        <f t="shared" si="26"/>
        <v>NA</v>
      </c>
      <c r="J52" s="3" t="str">
        <f t="shared" si="26"/>
        <v>NA</v>
      </c>
      <c r="K52" s="3" t="str">
        <f t="shared" si="26"/>
        <v>NA</v>
      </c>
      <c r="L52" s="3" t="str">
        <f t="shared" si="26"/>
        <v>NA</v>
      </c>
      <c r="M52" s="3" t="str">
        <f t="shared" si="26"/>
        <v>NA</v>
      </c>
      <c r="N52" s="3" t="str">
        <f t="shared" si="26"/>
        <v>NA</v>
      </c>
      <c r="O52" s="3" t="str">
        <f t="shared" si="26"/>
        <v>NA</v>
      </c>
      <c r="P52" s="3" t="str">
        <f t="shared" si="26"/>
        <v>NA</v>
      </c>
      <c r="Q52" s="3" t="str">
        <f t="shared" si="26"/>
        <v>NA</v>
      </c>
    </row>
    <row r="53" spans="1:17" x14ac:dyDescent="0.25">
      <c r="A53" s="2" t="s">
        <v>9</v>
      </c>
      <c r="B53" s="3" t="str">
        <f t="shared" ref="B53:Q53" si="27">IF(B11&lt;=0.05,B11,"NA")</f>
        <v>NA</v>
      </c>
      <c r="C53" s="3" t="str">
        <f t="shared" si="27"/>
        <v>NA</v>
      </c>
      <c r="D53" s="3" t="str">
        <f t="shared" si="27"/>
        <v>NA</v>
      </c>
      <c r="E53" s="3" t="str">
        <f t="shared" si="27"/>
        <v>NA</v>
      </c>
      <c r="F53" s="3" t="str">
        <f t="shared" si="27"/>
        <v>NA</v>
      </c>
      <c r="G53" s="3" t="str">
        <f t="shared" si="27"/>
        <v>NA</v>
      </c>
      <c r="H53" s="3" t="str">
        <f t="shared" si="27"/>
        <v>NA</v>
      </c>
      <c r="I53" s="3" t="str">
        <f t="shared" si="27"/>
        <v>NA</v>
      </c>
      <c r="J53" s="3" t="str">
        <f t="shared" si="27"/>
        <v>NA</v>
      </c>
      <c r="K53" s="3" t="str">
        <f t="shared" si="27"/>
        <v>NA</v>
      </c>
      <c r="L53" s="3" t="str">
        <f t="shared" si="27"/>
        <v>NA</v>
      </c>
      <c r="M53" s="3" t="str">
        <f t="shared" si="27"/>
        <v>NA</v>
      </c>
      <c r="N53" s="3" t="str">
        <f t="shared" si="27"/>
        <v>NA</v>
      </c>
      <c r="O53" s="3" t="str">
        <f t="shared" si="27"/>
        <v>NA</v>
      </c>
      <c r="P53" s="3" t="str">
        <f t="shared" si="27"/>
        <v>NA</v>
      </c>
      <c r="Q53" s="3" t="str">
        <f t="shared" si="27"/>
        <v>NA</v>
      </c>
    </row>
    <row r="54" spans="1:17" x14ac:dyDescent="0.25">
      <c r="A54" s="2" t="s">
        <v>10</v>
      </c>
      <c r="B54" s="3" t="str">
        <f t="shared" ref="B54:Q54" si="28">IF(B12&lt;=0.05,B12,"NA")</f>
        <v>NA</v>
      </c>
      <c r="C54" s="3" t="str">
        <f t="shared" si="28"/>
        <v>NA</v>
      </c>
      <c r="D54" s="3" t="str">
        <f t="shared" si="28"/>
        <v>NA</v>
      </c>
      <c r="E54" s="3" t="str">
        <f t="shared" si="28"/>
        <v>NA</v>
      </c>
      <c r="F54" s="3" t="str">
        <f t="shared" si="28"/>
        <v>NA</v>
      </c>
      <c r="G54" s="3" t="str">
        <f t="shared" si="28"/>
        <v>NA</v>
      </c>
      <c r="H54" s="3" t="str">
        <f t="shared" si="28"/>
        <v>NA</v>
      </c>
      <c r="I54" s="3">
        <f t="shared" si="28"/>
        <v>1.7057554603937299E-2</v>
      </c>
      <c r="J54" s="3" t="str">
        <f t="shared" si="28"/>
        <v>NA</v>
      </c>
      <c r="K54" s="3" t="str">
        <f t="shared" si="28"/>
        <v>NA</v>
      </c>
      <c r="L54" s="3" t="str">
        <f t="shared" si="28"/>
        <v>NA</v>
      </c>
      <c r="M54" s="3" t="str">
        <f t="shared" si="28"/>
        <v>NA</v>
      </c>
      <c r="N54" s="3" t="str">
        <f t="shared" si="28"/>
        <v>NA</v>
      </c>
      <c r="O54" s="3" t="str">
        <f t="shared" si="28"/>
        <v>NA</v>
      </c>
      <c r="P54" s="3" t="str">
        <f t="shared" si="28"/>
        <v>NA</v>
      </c>
      <c r="Q54" s="3" t="str">
        <f t="shared" si="28"/>
        <v>NA</v>
      </c>
    </row>
    <row r="55" spans="1:17" x14ac:dyDescent="0.25">
      <c r="A55" s="2" t="s">
        <v>11</v>
      </c>
      <c r="B55" s="3" t="str">
        <f t="shared" ref="B55:Q55" si="29">IF(B13&lt;=0.05,B13,"NA")</f>
        <v>NA</v>
      </c>
      <c r="C55" s="3" t="str">
        <f t="shared" si="29"/>
        <v>NA</v>
      </c>
      <c r="D55" s="3" t="str">
        <f t="shared" si="29"/>
        <v>NA</v>
      </c>
      <c r="E55" s="3" t="str">
        <f t="shared" si="29"/>
        <v>NA</v>
      </c>
      <c r="F55" s="3" t="str">
        <f t="shared" si="29"/>
        <v>NA</v>
      </c>
      <c r="G55" s="3" t="str">
        <f t="shared" si="29"/>
        <v>NA</v>
      </c>
      <c r="H55" s="3" t="str">
        <f t="shared" si="29"/>
        <v>NA</v>
      </c>
      <c r="I55" s="3" t="str">
        <f t="shared" si="29"/>
        <v>NA</v>
      </c>
      <c r="J55" s="3" t="str">
        <f t="shared" si="29"/>
        <v>NA</v>
      </c>
      <c r="K55" s="3" t="str">
        <f t="shared" si="29"/>
        <v>NA</v>
      </c>
      <c r="L55" s="3" t="str">
        <f t="shared" si="29"/>
        <v>NA</v>
      </c>
      <c r="M55" s="3" t="str">
        <f t="shared" si="29"/>
        <v>NA</v>
      </c>
      <c r="N55" s="3" t="str">
        <f t="shared" si="29"/>
        <v>NA</v>
      </c>
      <c r="O55" s="3" t="str">
        <f t="shared" si="29"/>
        <v>NA</v>
      </c>
      <c r="P55" s="3" t="str">
        <f t="shared" si="29"/>
        <v>NA</v>
      </c>
      <c r="Q55" s="3" t="str">
        <f t="shared" si="29"/>
        <v>NA</v>
      </c>
    </row>
    <row r="56" spans="1:17" x14ac:dyDescent="0.25">
      <c r="A56" s="2" t="s">
        <v>12</v>
      </c>
      <c r="B56" s="3" t="str">
        <f t="shared" ref="B56:Q56" si="30">IF(B14&lt;=0.05,B14,"NA")</f>
        <v>NA</v>
      </c>
      <c r="C56" s="3" t="str">
        <f t="shared" si="30"/>
        <v>NA</v>
      </c>
      <c r="D56" s="3">
        <f t="shared" si="30"/>
        <v>2.1105246541409099E-2</v>
      </c>
      <c r="E56" s="3" t="str">
        <f t="shared" si="30"/>
        <v>NA</v>
      </c>
      <c r="F56" s="3" t="str">
        <f t="shared" si="30"/>
        <v>NA</v>
      </c>
      <c r="G56" s="3" t="str">
        <f t="shared" si="30"/>
        <v>NA</v>
      </c>
      <c r="H56" s="3" t="str">
        <f t="shared" si="30"/>
        <v>NA</v>
      </c>
      <c r="I56" s="3" t="str">
        <f t="shared" si="30"/>
        <v>NA</v>
      </c>
      <c r="J56" s="3" t="str">
        <f t="shared" si="30"/>
        <v>NA</v>
      </c>
      <c r="K56" s="3" t="str">
        <f t="shared" si="30"/>
        <v>NA</v>
      </c>
      <c r="L56" s="3" t="str">
        <f t="shared" si="30"/>
        <v>NA</v>
      </c>
      <c r="M56" s="3" t="str">
        <f t="shared" si="30"/>
        <v>NA</v>
      </c>
      <c r="N56" s="3" t="str">
        <f t="shared" si="30"/>
        <v>NA</v>
      </c>
      <c r="O56" s="3" t="str">
        <f t="shared" si="30"/>
        <v>NA</v>
      </c>
      <c r="P56" s="3" t="str">
        <f t="shared" si="30"/>
        <v>NA</v>
      </c>
      <c r="Q56" s="3" t="str">
        <f t="shared" si="30"/>
        <v>NA</v>
      </c>
    </row>
    <row r="57" spans="1:17" x14ac:dyDescent="0.25">
      <c r="A57" s="2" t="s">
        <v>13</v>
      </c>
      <c r="B57" s="3">
        <f t="shared" ref="B57:Q57" si="31">IF(B15&lt;=0.05,B15,"NA")</f>
        <v>3.6242450162664601E-4</v>
      </c>
      <c r="C57" s="3">
        <f t="shared" si="31"/>
        <v>3.8185061014778102E-2</v>
      </c>
      <c r="D57" s="3">
        <f t="shared" si="31"/>
        <v>1.25361149129189E-4</v>
      </c>
      <c r="E57" s="3">
        <f t="shared" si="31"/>
        <v>1.6021236780948099E-114</v>
      </c>
      <c r="F57" s="3">
        <f t="shared" si="31"/>
        <v>1.70630239835783E-13</v>
      </c>
      <c r="G57" s="3" t="str">
        <f t="shared" si="31"/>
        <v>NA</v>
      </c>
      <c r="H57" s="3" t="str">
        <f t="shared" si="31"/>
        <v>NA</v>
      </c>
      <c r="I57" s="3">
        <f t="shared" si="31"/>
        <v>3.2783974163085101E-2</v>
      </c>
      <c r="J57" s="3" t="str">
        <f t="shared" si="31"/>
        <v>NA</v>
      </c>
      <c r="K57" s="3" t="str">
        <f t="shared" si="31"/>
        <v>NA</v>
      </c>
      <c r="L57" s="3" t="str">
        <f t="shared" si="31"/>
        <v>NA</v>
      </c>
      <c r="M57" s="3" t="str">
        <f t="shared" si="31"/>
        <v>NA</v>
      </c>
      <c r="N57" s="3" t="str">
        <f t="shared" si="31"/>
        <v>NA</v>
      </c>
      <c r="O57" s="3" t="str">
        <f t="shared" si="31"/>
        <v>NA</v>
      </c>
      <c r="P57" s="3" t="str">
        <f t="shared" si="31"/>
        <v>NA</v>
      </c>
      <c r="Q57" s="3" t="str">
        <f t="shared" si="31"/>
        <v>NA</v>
      </c>
    </row>
    <row r="58" spans="1:17" x14ac:dyDescent="0.25">
      <c r="A58" s="2" t="s">
        <v>14</v>
      </c>
      <c r="B58" s="3" t="str">
        <f t="shared" ref="B58:Q58" si="32">IF(B16&lt;=0.05,B16,"NA")</f>
        <v>NA</v>
      </c>
      <c r="C58" s="3" t="str">
        <f t="shared" si="32"/>
        <v>NA</v>
      </c>
      <c r="D58" s="3" t="str">
        <f t="shared" si="32"/>
        <v>NA</v>
      </c>
      <c r="E58" s="3" t="str">
        <f t="shared" si="32"/>
        <v>NA</v>
      </c>
      <c r="F58" s="3" t="str">
        <f t="shared" si="32"/>
        <v>NA</v>
      </c>
      <c r="G58" s="3" t="str">
        <f t="shared" si="32"/>
        <v>NA</v>
      </c>
      <c r="H58" s="3" t="str">
        <f t="shared" si="32"/>
        <v>NA</v>
      </c>
      <c r="I58" s="3" t="str">
        <f t="shared" si="32"/>
        <v>NA</v>
      </c>
      <c r="J58" s="3" t="str">
        <f t="shared" si="32"/>
        <v>NA</v>
      </c>
      <c r="K58" s="3" t="str">
        <f t="shared" si="32"/>
        <v>NA</v>
      </c>
      <c r="L58" s="3" t="str">
        <f t="shared" si="32"/>
        <v>NA</v>
      </c>
      <c r="M58" s="3" t="str">
        <f t="shared" si="32"/>
        <v>NA</v>
      </c>
      <c r="N58" s="3" t="str">
        <f t="shared" si="32"/>
        <v>NA</v>
      </c>
      <c r="O58" s="3" t="str">
        <f t="shared" si="32"/>
        <v>NA</v>
      </c>
      <c r="P58" s="3" t="str">
        <f t="shared" si="32"/>
        <v>NA</v>
      </c>
      <c r="Q58" s="3" t="str">
        <f t="shared" si="32"/>
        <v>NA</v>
      </c>
    </row>
    <row r="59" spans="1:17" x14ac:dyDescent="0.25">
      <c r="A59" s="2" t="s">
        <v>15</v>
      </c>
      <c r="B59" s="3" t="str">
        <f t="shared" ref="B59:Q59" si="33">IF(B17&lt;=0.05,B17,"NA")</f>
        <v>NA</v>
      </c>
      <c r="C59" s="3" t="str">
        <f t="shared" si="33"/>
        <v>NA</v>
      </c>
      <c r="D59" s="3" t="str">
        <f t="shared" si="33"/>
        <v>NA</v>
      </c>
      <c r="E59" s="3" t="str">
        <f t="shared" si="33"/>
        <v>NA</v>
      </c>
      <c r="F59" s="3" t="str">
        <f t="shared" si="33"/>
        <v>NA</v>
      </c>
      <c r="G59" s="3" t="str">
        <f t="shared" si="33"/>
        <v>NA</v>
      </c>
      <c r="H59" s="3" t="str">
        <f t="shared" si="33"/>
        <v>NA</v>
      </c>
      <c r="I59" s="3" t="str">
        <f t="shared" si="33"/>
        <v>NA</v>
      </c>
      <c r="J59" s="3" t="str">
        <f t="shared" si="33"/>
        <v>NA</v>
      </c>
      <c r="K59" s="3" t="str">
        <f t="shared" si="33"/>
        <v>NA</v>
      </c>
      <c r="L59" s="3" t="str">
        <f t="shared" si="33"/>
        <v>NA</v>
      </c>
      <c r="M59" s="3" t="str">
        <f t="shared" si="33"/>
        <v>NA</v>
      </c>
      <c r="N59" s="3" t="str">
        <f t="shared" si="33"/>
        <v>NA</v>
      </c>
      <c r="O59" s="3" t="str">
        <f t="shared" si="33"/>
        <v>NA</v>
      </c>
      <c r="P59" s="3" t="str">
        <f t="shared" si="33"/>
        <v>NA</v>
      </c>
      <c r="Q59" s="3" t="str">
        <f t="shared" si="33"/>
        <v>NA</v>
      </c>
    </row>
    <row r="60" spans="1:17" x14ac:dyDescent="0.25">
      <c r="A60" s="2" t="s">
        <v>16</v>
      </c>
      <c r="B60" s="3" t="str">
        <f t="shared" ref="B60:Q60" si="34">IF(B18&lt;=0.05,B18,"NA")</f>
        <v>NA</v>
      </c>
      <c r="C60" s="3" t="str">
        <f t="shared" si="34"/>
        <v>NA</v>
      </c>
      <c r="D60" s="3" t="str">
        <f t="shared" si="34"/>
        <v>NA</v>
      </c>
      <c r="E60" s="3" t="str">
        <f t="shared" si="34"/>
        <v>NA</v>
      </c>
      <c r="F60" s="3" t="str">
        <f t="shared" si="34"/>
        <v>NA</v>
      </c>
      <c r="G60" s="3" t="str">
        <f t="shared" si="34"/>
        <v>NA</v>
      </c>
      <c r="H60" s="3" t="str">
        <f t="shared" si="34"/>
        <v>NA</v>
      </c>
      <c r="I60" s="3" t="str">
        <f t="shared" si="34"/>
        <v>NA</v>
      </c>
      <c r="J60" s="3" t="str">
        <f t="shared" si="34"/>
        <v>NA</v>
      </c>
      <c r="K60" s="3" t="str">
        <f t="shared" si="34"/>
        <v>NA</v>
      </c>
      <c r="L60" s="3" t="str">
        <f t="shared" si="34"/>
        <v>NA</v>
      </c>
      <c r="M60" s="3" t="str">
        <f t="shared" si="34"/>
        <v>NA</v>
      </c>
      <c r="N60" s="3" t="str">
        <f t="shared" si="34"/>
        <v>NA</v>
      </c>
      <c r="O60" s="3" t="str">
        <f t="shared" si="34"/>
        <v>NA</v>
      </c>
      <c r="P60" s="3" t="str">
        <f t="shared" si="34"/>
        <v>NA</v>
      </c>
      <c r="Q60" s="3" t="str">
        <f t="shared" si="34"/>
        <v>NA</v>
      </c>
    </row>
    <row r="61" spans="1:17" x14ac:dyDescent="0.25">
      <c r="A61" s="2" t="s">
        <v>17</v>
      </c>
      <c r="B61" s="3" t="str">
        <f t="shared" ref="B61:Q61" si="35">IF(B19&lt;=0.05,B19,"NA")</f>
        <v>NA</v>
      </c>
      <c r="C61" s="3" t="str">
        <f t="shared" si="35"/>
        <v>NA</v>
      </c>
      <c r="D61" s="3">
        <f t="shared" si="35"/>
        <v>4.3569586468289803E-3</v>
      </c>
      <c r="E61" s="3" t="str">
        <f t="shared" si="35"/>
        <v>NA</v>
      </c>
      <c r="F61" s="3">
        <f t="shared" si="35"/>
        <v>4.38818908984333E-2</v>
      </c>
      <c r="G61" s="3">
        <f t="shared" si="35"/>
        <v>1.5516914904199999E-4</v>
      </c>
      <c r="H61" s="3" t="str">
        <f t="shared" si="35"/>
        <v>NA</v>
      </c>
      <c r="I61" s="3" t="str">
        <f t="shared" si="35"/>
        <v>NA</v>
      </c>
      <c r="J61" s="3" t="str">
        <f t="shared" si="35"/>
        <v>NA</v>
      </c>
      <c r="K61" s="3" t="str">
        <f t="shared" si="35"/>
        <v>NA</v>
      </c>
      <c r="L61" s="3" t="str">
        <f t="shared" si="35"/>
        <v>NA</v>
      </c>
      <c r="M61" s="3" t="str">
        <f t="shared" si="35"/>
        <v>NA</v>
      </c>
      <c r="N61" s="3" t="str">
        <f t="shared" si="35"/>
        <v>NA</v>
      </c>
      <c r="O61" s="3" t="str">
        <f t="shared" si="35"/>
        <v>NA</v>
      </c>
      <c r="P61" s="3" t="str">
        <f t="shared" si="35"/>
        <v>NA</v>
      </c>
      <c r="Q61" s="3" t="str">
        <f t="shared" si="35"/>
        <v>NA</v>
      </c>
    </row>
  </sheetData>
  <conditionalFormatting sqref="B2:I19">
    <cfRule type="cellIs" dxfId="3" priority="4" operator="lessThanOrEqual">
      <formula>0.05</formula>
    </cfRule>
  </conditionalFormatting>
  <conditionalFormatting sqref="J2:Q19">
    <cfRule type="cellIs" dxfId="2" priority="1" operator="lessThan">
      <formula>0.09</formula>
    </cfRule>
    <cfRule type="cellIs" dxfId="1" priority="2" operator="lessThanOrEqual">
      <formula>0.05</formula>
    </cfRule>
    <cfRule type="cellIs" dxfId="0" priority="3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topLeftCell="E1" workbookViewId="0">
      <selection activeCell="E1" sqref="E1"/>
    </sheetView>
  </sheetViews>
  <sheetFormatPr defaultRowHeight="15" x14ac:dyDescent="0.25"/>
  <cols>
    <col min="1" max="1" width="18.28515625" customWidth="1"/>
  </cols>
  <sheetData>
    <row r="1" spans="1:19" x14ac:dyDescent="0.25">
      <c r="A1" t="s">
        <v>2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</row>
    <row r="2" spans="1:19" x14ac:dyDescent="0.25">
      <c r="A2" t="s">
        <v>3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</row>
    <row r="3" spans="1:19" x14ac:dyDescent="0.25">
      <c r="A3" t="s">
        <v>3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</row>
    <row r="4" spans="1:19" x14ac:dyDescent="0.25">
      <c r="A4" t="s">
        <v>3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1</v>
      </c>
      <c r="P4">
        <v>0</v>
      </c>
      <c r="Q4">
        <v>0</v>
      </c>
      <c r="R4">
        <v>0</v>
      </c>
      <c r="S4">
        <v>1</v>
      </c>
    </row>
    <row r="5" spans="1:19" x14ac:dyDescent="0.25">
      <c r="A5" t="s">
        <v>3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</row>
    <row r="6" spans="1:19" x14ac:dyDescent="0.25">
      <c r="A6" t="s">
        <v>4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1</v>
      </c>
    </row>
    <row r="7" spans="1:19" x14ac:dyDescent="0.25">
      <c r="A7" t="s">
        <v>4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</row>
    <row r="8" spans="1:19" x14ac:dyDescent="0.25">
      <c r="A8" t="s">
        <v>4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5">
      <c r="A9" t="s">
        <v>4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</row>
    <row r="10" spans="1:19" x14ac:dyDescent="0.25">
      <c r="A10" t="s">
        <v>2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5">
      <c r="A11" t="s">
        <v>2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5">
      <c r="A12" t="s">
        <v>3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5">
      <c r="A13" t="s">
        <v>3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5">
      <c r="A14" t="s">
        <v>3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 x14ac:dyDescent="0.25">
      <c r="A15" t="s">
        <v>3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25">
      <c r="A16" t="s">
        <v>3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 t="s">
        <v>3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9" spans="1:19" s="4" customFormat="1" x14ac:dyDescent="0.25">
      <c r="A19" s="5" t="s">
        <v>44</v>
      </c>
    </row>
    <row r="21" spans="1:19" x14ac:dyDescent="0.25">
      <c r="A21" t="s">
        <v>27</v>
      </c>
      <c r="B21" t="s">
        <v>0</v>
      </c>
      <c r="C21" t="s">
        <v>1</v>
      </c>
      <c r="D21" t="s">
        <v>2</v>
      </c>
      <c r="E21" t="s">
        <v>3</v>
      </c>
      <c r="F21" t="s">
        <v>4</v>
      </c>
      <c r="G21" t="s">
        <v>5</v>
      </c>
      <c r="H21" t="s">
        <v>6</v>
      </c>
      <c r="I21" t="s">
        <v>7</v>
      </c>
      <c r="J21" t="s">
        <v>8</v>
      </c>
      <c r="K21" t="s">
        <v>9</v>
      </c>
      <c r="L21" t="s">
        <v>10</v>
      </c>
      <c r="M21" t="s">
        <v>11</v>
      </c>
      <c r="N21" t="s">
        <v>12</v>
      </c>
      <c r="O21" t="s">
        <v>13</v>
      </c>
      <c r="P21" t="s">
        <v>14</v>
      </c>
      <c r="Q21" t="s">
        <v>15</v>
      </c>
      <c r="R21" t="s">
        <v>16</v>
      </c>
      <c r="S21" t="s">
        <v>17</v>
      </c>
    </row>
    <row r="22" spans="1:19" x14ac:dyDescent="0.25">
      <c r="A22" t="s">
        <v>28</v>
      </c>
      <c r="B22">
        <v>0</v>
      </c>
      <c r="C22">
        <v>0</v>
      </c>
      <c r="D22">
        <v>1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1</v>
      </c>
      <c r="P22">
        <v>1</v>
      </c>
      <c r="Q22">
        <v>0</v>
      </c>
      <c r="R22">
        <v>1</v>
      </c>
      <c r="S22">
        <v>0</v>
      </c>
    </row>
    <row r="23" spans="1:19" x14ac:dyDescent="0.25">
      <c r="A23" t="s">
        <v>36</v>
      </c>
      <c r="B23">
        <v>0</v>
      </c>
      <c r="C23">
        <v>0</v>
      </c>
      <c r="D23">
        <v>1</v>
      </c>
      <c r="E23">
        <v>1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1</v>
      </c>
      <c r="P23">
        <v>1</v>
      </c>
      <c r="Q23">
        <v>0</v>
      </c>
      <c r="R23">
        <v>0</v>
      </c>
      <c r="S23">
        <v>1</v>
      </c>
    </row>
    <row r="24" spans="1:19" x14ac:dyDescent="0.25">
      <c r="A24" t="s">
        <v>29</v>
      </c>
      <c r="B24">
        <v>0</v>
      </c>
      <c r="C24">
        <v>0</v>
      </c>
      <c r="D24">
        <v>1</v>
      </c>
      <c r="E24">
        <v>1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1</v>
      </c>
      <c r="P24">
        <v>1</v>
      </c>
      <c r="Q24">
        <v>0</v>
      </c>
      <c r="R24">
        <v>1</v>
      </c>
      <c r="S24">
        <v>0</v>
      </c>
    </row>
    <row r="25" spans="1:19" x14ac:dyDescent="0.25">
      <c r="A25" t="s">
        <v>37</v>
      </c>
      <c r="B25">
        <v>0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1</v>
      </c>
      <c r="O25">
        <v>1</v>
      </c>
      <c r="P25">
        <v>1</v>
      </c>
      <c r="Q25">
        <v>0</v>
      </c>
      <c r="R25">
        <v>0</v>
      </c>
      <c r="S25">
        <v>0</v>
      </c>
    </row>
    <row r="26" spans="1:19" x14ac:dyDescent="0.25">
      <c r="A26" t="s">
        <v>30</v>
      </c>
      <c r="B26">
        <v>0</v>
      </c>
      <c r="C26">
        <v>0</v>
      </c>
      <c r="D26">
        <v>1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1</v>
      </c>
      <c r="P26">
        <v>1</v>
      </c>
      <c r="Q26">
        <v>0</v>
      </c>
      <c r="R26">
        <v>1</v>
      </c>
      <c r="S26">
        <v>0</v>
      </c>
    </row>
    <row r="27" spans="1:19" x14ac:dyDescent="0.25">
      <c r="A27" t="s">
        <v>38</v>
      </c>
      <c r="B27">
        <v>0</v>
      </c>
      <c r="C27">
        <v>0</v>
      </c>
      <c r="D27">
        <v>1</v>
      </c>
      <c r="E27">
        <v>0</v>
      </c>
      <c r="F27">
        <v>1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1</v>
      </c>
      <c r="P27">
        <v>1</v>
      </c>
      <c r="Q27">
        <v>0</v>
      </c>
      <c r="R27">
        <v>1</v>
      </c>
      <c r="S27">
        <v>0</v>
      </c>
    </row>
    <row r="28" spans="1:19" x14ac:dyDescent="0.25">
      <c r="A28" t="s">
        <v>31</v>
      </c>
      <c r="B28">
        <v>0</v>
      </c>
      <c r="C28">
        <v>0</v>
      </c>
      <c r="D28">
        <v>1</v>
      </c>
      <c r="E28">
        <v>1</v>
      </c>
      <c r="F28">
        <v>1</v>
      </c>
      <c r="G28">
        <v>1</v>
      </c>
      <c r="H28">
        <v>1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1</v>
      </c>
      <c r="P28">
        <v>1</v>
      </c>
      <c r="Q28">
        <v>1</v>
      </c>
      <c r="R28">
        <v>1</v>
      </c>
      <c r="S28">
        <v>0</v>
      </c>
    </row>
    <row r="29" spans="1:19" x14ac:dyDescent="0.25">
      <c r="A29" t="s">
        <v>39</v>
      </c>
      <c r="B29">
        <v>0</v>
      </c>
      <c r="C29">
        <v>0</v>
      </c>
      <c r="D29">
        <v>1</v>
      </c>
      <c r="E29">
        <v>0</v>
      </c>
      <c r="F29">
        <v>1</v>
      </c>
      <c r="G29">
        <v>0</v>
      </c>
      <c r="H29">
        <v>0</v>
      </c>
      <c r="I29">
        <v>0</v>
      </c>
      <c r="J29">
        <v>1</v>
      </c>
      <c r="K29">
        <v>0</v>
      </c>
      <c r="L29">
        <v>1</v>
      </c>
      <c r="M29">
        <v>0</v>
      </c>
      <c r="N29">
        <v>0</v>
      </c>
      <c r="O29">
        <v>1</v>
      </c>
      <c r="P29">
        <v>1</v>
      </c>
      <c r="Q29">
        <v>1</v>
      </c>
      <c r="R29">
        <v>1</v>
      </c>
      <c r="S29">
        <v>0</v>
      </c>
    </row>
    <row r="30" spans="1:19" x14ac:dyDescent="0.25">
      <c r="A30" t="s">
        <v>32</v>
      </c>
      <c r="B30">
        <v>0</v>
      </c>
      <c r="C30">
        <v>0</v>
      </c>
      <c r="D30">
        <v>1</v>
      </c>
      <c r="E30">
        <v>1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1</v>
      </c>
      <c r="P30">
        <v>1</v>
      </c>
      <c r="Q30">
        <v>1</v>
      </c>
      <c r="R30">
        <v>1</v>
      </c>
      <c r="S30">
        <v>0</v>
      </c>
    </row>
    <row r="31" spans="1:19" x14ac:dyDescent="0.25">
      <c r="A31" t="s">
        <v>40</v>
      </c>
      <c r="B31">
        <v>0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1</v>
      </c>
    </row>
    <row r="32" spans="1:19" x14ac:dyDescent="0.25">
      <c r="A32" t="s">
        <v>33</v>
      </c>
      <c r="B32">
        <v>0</v>
      </c>
      <c r="C32">
        <v>0</v>
      </c>
      <c r="D32">
        <v>1</v>
      </c>
      <c r="E32">
        <v>1</v>
      </c>
      <c r="F32">
        <v>1</v>
      </c>
      <c r="G32">
        <v>0</v>
      </c>
      <c r="H32">
        <v>1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1</v>
      </c>
      <c r="P32">
        <v>1</v>
      </c>
      <c r="Q32">
        <v>1</v>
      </c>
      <c r="R32">
        <v>1</v>
      </c>
      <c r="S32">
        <v>0</v>
      </c>
    </row>
    <row r="33" spans="1:19" x14ac:dyDescent="0.25">
      <c r="A33" t="s">
        <v>4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</v>
      </c>
    </row>
    <row r="34" spans="1:19" x14ac:dyDescent="0.25">
      <c r="A34" t="s">
        <v>34</v>
      </c>
      <c r="B34">
        <v>0</v>
      </c>
      <c r="C34">
        <v>0</v>
      </c>
      <c r="D34">
        <v>1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1</v>
      </c>
      <c r="Q34">
        <v>0</v>
      </c>
      <c r="R34">
        <v>1</v>
      </c>
      <c r="S34">
        <v>0</v>
      </c>
    </row>
    <row r="35" spans="1:19" x14ac:dyDescent="0.25">
      <c r="A35" t="s">
        <v>42</v>
      </c>
      <c r="B35">
        <v>0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</row>
    <row r="36" spans="1:19" x14ac:dyDescent="0.25">
      <c r="A36" t="s">
        <v>35</v>
      </c>
      <c r="B36">
        <v>0</v>
      </c>
      <c r="C36">
        <v>0</v>
      </c>
      <c r="D36">
        <v>1</v>
      </c>
      <c r="E36">
        <v>1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1</v>
      </c>
      <c r="P36">
        <v>1</v>
      </c>
      <c r="Q36">
        <v>0</v>
      </c>
      <c r="R36">
        <v>1</v>
      </c>
      <c r="S36">
        <v>0</v>
      </c>
    </row>
    <row r="37" spans="1:19" x14ac:dyDescent="0.25">
      <c r="A37" t="s">
        <v>43</v>
      </c>
      <c r="B37">
        <v>0</v>
      </c>
      <c r="C37">
        <v>0</v>
      </c>
      <c r="D37">
        <v>1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1</v>
      </c>
      <c r="O37">
        <v>1</v>
      </c>
      <c r="P37">
        <v>1</v>
      </c>
      <c r="Q37">
        <v>0</v>
      </c>
      <c r="R37">
        <v>0</v>
      </c>
      <c r="S37">
        <v>0</v>
      </c>
    </row>
    <row r="40" spans="1:19" x14ac:dyDescent="0.25">
      <c r="A40" t="s">
        <v>27</v>
      </c>
      <c r="B40" t="s">
        <v>0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  <c r="H40" t="s">
        <v>6</v>
      </c>
      <c r="I40" t="s">
        <v>7</v>
      </c>
      <c r="J40" t="s">
        <v>8</v>
      </c>
      <c r="K40" t="s">
        <v>9</v>
      </c>
      <c r="L40" t="s">
        <v>10</v>
      </c>
      <c r="M40" t="s">
        <v>11</v>
      </c>
      <c r="N40" t="s">
        <v>12</v>
      </c>
      <c r="O40" t="s">
        <v>13</v>
      </c>
      <c r="P40" t="s">
        <v>14</v>
      </c>
      <c r="Q40" t="s">
        <v>15</v>
      </c>
      <c r="R40" t="s">
        <v>16</v>
      </c>
      <c r="S40" t="s">
        <v>17</v>
      </c>
    </row>
    <row r="41" spans="1:19" x14ac:dyDescent="0.25">
      <c r="A41" t="s">
        <v>36</v>
      </c>
      <c r="B41">
        <v>0</v>
      </c>
      <c r="C41">
        <v>0</v>
      </c>
      <c r="D41">
        <v>1</v>
      </c>
      <c r="E41">
        <v>1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1</v>
      </c>
      <c r="P41">
        <v>1</v>
      </c>
      <c r="Q41">
        <v>0</v>
      </c>
      <c r="R41">
        <v>0</v>
      </c>
      <c r="S41">
        <v>1</v>
      </c>
    </row>
    <row r="42" spans="1:19" x14ac:dyDescent="0.25">
      <c r="A42" t="s">
        <v>37</v>
      </c>
      <c r="B42">
        <v>0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1</v>
      </c>
      <c r="O42">
        <v>1</v>
      </c>
      <c r="P42">
        <v>1</v>
      </c>
      <c r="Q42">
        <v>0</v>
      </c>
      <c r="R42">
        <v>0</v>
      </c>
      <c r="S42">
        <v>0</v>
      </c>
    </row>
    <row r="43" spans="1:19" x14ac:dyDescent="0.25">
      <c r="A43" t="s">
        <v>38</v>
      </c>
      <c r="B43">
        <v>0</v>
      </c>
      <c r="C43">
        <v>0</v>
      </c>
      <c r="D43">
        <v>1</v>
      </c>
      <c r="E43">
        <v>0</v>
      </c>
      <c r="F43">
        <v>1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0</v>
      </c>
      <c r="O43">
        <v>1</v>
      </c>
      <c r="P43">
        <v>1</v>
      </c>
      <c r="Q43">
        <v>0</v>
      </c>
      <c r="R43">
        <v>1</v>
      </c>
      <c r="S43">
        <v>0</v>
      </c>
    </row>
    <row r="44" spans="1:19" x14ac:dyDescent="0.25">
      <c r="A44" t="s">
        <v>39</v>
      </c>
      <c r="B44">
        <v>0</v>
      </c>
      <c r="C44">
        <v>0</v>
      </c>
      <c r="D44">
        <v>1</v>
      </c>
      <c r="E44">
        <v>0</v>
      </c>
      <c r="F44">
        <v>1</v>
      </c>
      <c r="G44">
        <v>0</v>
      </c>
      <c r="H44">
        <v>0</v>
      </c>
      <c r="I44">
        <v>0</v>
      </c>
      <c r="J44">
        <v>1</v>
      </c>
      <c r="K44">
        <v>0</v>
      </c>
      <c r="L44">
        <v>1</v>
      </c>
      <c r="M44">
        <v>0</v>
      </c>
      <c r="N44">
        <v>0</v>
      </c>
      <c r="O44">
        <v>1</v>
      </c>
      <c r="P44">
        <v>1</v>
      </c>
      <c r="Q44">
        <v>1</v>
      </c>
      <c r="R44">
        <v>1</v>
      </c>
      <c r="S44">
        <v>0</v>
      </c>
    </row>
    <row r="45" spans="1:19" x14ac:dyDescent="0.25">
      <c r="A45" t="s">
        <v>40</v>
      </c>
      <c r="B45">
        <v>0</v>
      </c>
      <c r="C45">
        <v>0</v>
      </c>
      <c r="D45">
        <v>0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1</v>
      </c>
      <c r="Q45">
        <v>0</v>
      </c>
      <c r="R45">
        <v>0</v>
      </c>
      <c r="S45">
        <v>1</v>
      </c>
    </row>
    <row r="46" spans="1:19" x14ac:dyDescent="0.25">
      <c r="A46" t="s">
        <v>4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</row>
    <row r="47" spans="1:19" x14ac:dyDescent="0.25">
      <c r="A47" t="s">
        <v>42</v>
      </c>
      <c r="B47">
        <v>0</v>
      </c>
      <c r="C47">
        <v>0</v>
      </c>
      <c r="D47">
        <v>0</v>
      </c>
      <c r="E47">
        <v>0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</row>
    <row r="48" spans="1:19" x14ac:dyDescent="0.25">
      <c r="A48" t="s">
        <v>43</v>
      </c>
      <c r="B48">
        <v>0</v>
      </c>
      <c r="C48">
        <v>0</v>
      </c>
      <c r="D48">
        <v>1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1</v>
      </c>
      <c r="O48">
        <v>1</v>
      </c>
      <c r="P48">
        <v>1</v>
      </c>
      <c r="Q48">
        <v>0</v>
      </c>
      <c r="R48">
        <v>0</v>
      </c>
      <c r="S48">
        <v>0</v>
      </c>
    </row>
    <row r="49" spans="1:19" x14ac:dyDescent="0.25">
      <c r="A49" t="s">
        <v>28</v>
      </c>
      <c r="B49">
        <v>0</v>
      </c>
      <c r="C49">
        <v>0</v>
      </c>
      <c r="D49">
        <v>1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1</v>
      </c>
      <c r="P49">
        <v>1</v>
      </c>
      <c r="Q49">
        <v>0</v>
      </c>
      <c r="R49">
        <v>1</v>
      </c>
      <c r="S49">
        <v>0</v>
      </c>
    </row>
    <row r="50" spans="1:19" x14ac:dyDescent="0.25">
      <c r="A50" t="s">
        <v>29</v>
      </c>
      <c r="B50">
        <v>0</v>
      </c>
      <c r="C50">
        <v>0</v>
      </c>
      <c r="D50">
        <v>1</v>
      </c>
      <c r="E50">
        <v>1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1</v>
      </c>
      <c r="P50">
        <v>1</v>
      </c>
      <c r="Q50">
        <v>0</v>
      </c>
      <c r="R50">
        <v>1</v>
      </c>
      <c r="S50">
        <v>0</v>
      </c>
    </row>
    <row r="51" spans="1:19" x14ac:dyDescent="0.25">
      <c r="A51" t="s">
        <v>30</v>
      </c>
      <c r="B51">
        <v>0</v>
      </c>
      <c r="C51">
        <v>0</v>
      </c>
      <c r="D51">
        <v>1</v>
      </c>
      <c r="E51">
        <v>1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1</v>
      </c>
      <c r="P51">
        <v>1</v>
      </c>
      <c r="Q51">
        <v>0</v>
      </c>
      <c r="R51">
        <v>1</v>
      </c>
      <c r="S51">
        <v>0</v>
      </c>
    </row>
    <row r="52" spans="1:19" x14ac:dyDescent="0.25">
      <c r="A52" t="s">
        <v>31</v>
      </c>
      <c r="B52">
        <v>0</v>
      </c>
      <c r="C52">
        <v>0</v>
      </c>
      <c r="D52">
        <v>1</v>
      </c>
      <c r="E52">
        <v>1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O52">
        <v>1</v>
      </c>
      <c r="P52">
        <v>1</v>
      </c>
      <c r="Q52">
        <v>1</v>
      </c>
      <c r="R52">
        <v>1</v>
      </c>
      <c r="S52">
        <v>0</v>
      </c>
    </row>
    <row r="53" spans="1:19" x14ac:dyDescent="0.25">
      <c r="A53" t="s">
        <v>32</v>
      </c>
      <c r="B53">
        <v>0</v>
      </c>
      <c r="C53">
        <v>0</v>
      </c>
      <c r="D53">
        <v>1</v>
      </c>
      <c r="E53">
        <v>1</v>
      </c>
      <c r="F53">
        <v>1</v>
      </c>
      <c r="G53">
        <v>1</v>
      </c>
      <c r="H53">
        <v>1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1</v>
      </c>
      <c r="P53">
        <v>1</v>
      </c>
      <c r="Q53">
        <v>1</v>
      </c>
      <c r="R53">
        <v>1</v>
      </c>
      <c r="S53">
        <v>0</v>
      </c>
    </row>
    <row r="54" spans="1:19" x14ac:dyDescent="0.25">
      <c r="A54" t="s">
        <v>33</v>
      </c>
      <c r="B54">
        <v>0</v>
      </c>
      <c r="C54">
        <v>0</v>
      </c>
      <c r="D54">
        <v>1</v>
      </c>
      <c r="E54">
        <v>1</v>
      </c>
      <c r="F54">
        <v>1</v>
      </c>
      <c r="G54">
        <v>0</v>
      </c>
      <c r="H54">
        <v>1</v>
      </c>
      <c r="I54">
        <v>0</v>
      </c>
      <c r="J54">
        <v>0</v>
      </c>
      <c r="K54">
        <v>0</v>
      </c>
      <c r="L54">
        <v>1</v>
      </c>
      <c r="M54">
        <v>0</v>
      </c>
      <c r="N54">
        <v>0</v>
      </c>
      <c r="O54">
        <v>1</v>
      </c>
      <c r="P54">
        <v>1</v>
      </c>
      <c r="Q54">
        <v>1</v>
      </c>
      <c r="R54">
        <v>1</v>
      </c>
      <c r="S54">
        <v>0</v>
      </c>
    </row>
    <row r="55" spans="1:19" x14ac:dyDescent="0.25">
      <c r="A55" t="s">
        <v>34</v>
      </c>
      <c r="B55">
        <v>0</v>
      </c>
      <c r="C55">
        <v>0</v>
      </c>
      <c r="D55">
        <v>1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1</v>
      </c>
      <c r="Q55">
        <v>0</v>
      </c>
      <c r="R55">
        <v>1</v>
      </c>
      <c r="S55">
        <v>0</v>
      </c>
    </row>
    <row r="56" spans="1:19" x14ac:dyDescent="0.25">
      <c r="A56" t="s">
        <v>35</v>
      </c>
      <c r="B56">
        <v>0</v>
      </c>
      <c r="C56">
        <v>0</v>
      </c>
      <c r="D56">
        <v>1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v>0</v>
      </c>
      <c r="O56">
        <v>1</v>
      </c>
      <c r="P56">
        <v>1</v>
      </c>
      <c r="Q56">
        <v>0</v>
      </c>
      <c r="R56">
        <v>1</v>
      </c>
      <c r="S56">
        <v>0</v>
      </c>
    </row>
    <row r="59" spans="1:19" x14ac:dyDescent="0.25">
      <c r="A59" t="s">
        <v>27</v>
      </c>
      <c r="B59" t="s">
        <v>0</v>
      </c>
      <c r="C59" t="s">
        <v>1</v>
      </c>
      <c r="D59" t="s">
        <v>2</v>
      </c>
      <c r="E59" t="s">
        <v>3</v>
      </c>
      <c r="F59" t="s">
        <v>4</v>
      </c>
      <c r="G59" t="s">
        <v>5</v>
      </c>
      <c r="H59" t="s">
        <v>6</v>
      </c>
      <c r="I59" t="s">
        <v>7</v>
      </c>
      <c r="J59" t="s">
        <v>8</v>
      </c>
      <c r="K59" t="s">
        <v>9</v>
      </c>
      <c r="L59" t="s">
        <v>10</v>
      </c>
      <c r="M59" t="s">
        <v>11</v>
      </c>
      <c r="N59" t="s">
        <v>12</v>
      </c>
      <c r="O59" t="s">
        <v>13</v>
      </c>
      <c r="P59" t="s">
        <v>14</v>
      </c>
      <c r="Q59" t="s">
        <v>15</v>
      </c>
      <c r="R59" t="s">
        <v>16</v>
      </c>
      <c r="S59" t="s">
        <v>17</v>
      </c>
    </row>
    <row r="60" spans="1:19" x14ac:dyDescent="0.25">
      <c r="A60" t="s">
        <v>28</v>
      </c>
      <c r="B60">
        <v>0</v>
      </c>
      <c r="C60">
        <v>0</v>
      </c>
      <c r="D60">
        <v>1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1</v>
      </c>
      <c r="P60">
        <v>1</v>
      </c>
      <c r="Q60">
        <v>0</v>
      </c>
      <c r="R60">
        <v>1</v>
      </c>
      <c r="S60">
        <v>0</v>
      </c>
    </row>
    <row r="61" spans="1:19" x14ac:dyDescent="0.25">
      <c r="A61" t="s">
        <v>36</v>
      </c>
      <c r="B61">
        <v>0</v>
      </c>
      <c r="C61">
        <v>0</v>
      </c>
      <c r="D61">
        <v>1</v>
      </c>
      <c r="E61">
        <v>1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</v>
      </c>
      <c r="O61">
        <v>1</v>
      </c>
      <c r="P61">
        <v>1</v>
      </c>
      <c r="Q61">
        <v>0</v>
      </c>
      <c r="R61">
        <v>0</v>
      </c>
      <c r="S61">
        <v>1</v>
      </c>
    </row>
    <row r="62" spans="1:19" x14ac:dyDescent="0.25">
      <c r="A62" t="s">
        <v>29</v>
      </c>
      <c r="B62">
        <v>0</v>
      </c>
      <c r="C62">
        <v>0</v>
      </c>
      <c r="D62">
        <v>1</v>
      </c>
      <c r="E62">
        <v>1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1</v>
      </c>
      <c r="P62">
        <v>1</v>
      </c>
      <c r="Q62">
        <v>0</v>
      </c>
      <c r="R62">
        <v>1</v>
      </c>
      <c r="S62">
        <v>0</v>
      </c>
    </row>
    <row r="63" spans="1:19" x14ac:dyDescent="0.25">
      <c r="A63" t="s">
        <v>37</v>
      </c>
      <c r="B63">
        <v>0</v>
      </c>
      <c r="C63">
        <v>0</v>
      </c>
      <c r="D63">
        <v>0</v>
      </c>
      <c r="E63">
        <v>0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1</v>
      </c>
      <c r="O63">
        <v>1</v>
      </c>
      <c r="P63">
        <v>1</v>
      </c>
      <c r="Q63">
        <v>0</v>
      </c>
      <c r="R63">
        <v>0</v>
      </c>
      <c r="S63">
        <v>0</v>
      </c>
    </row>
    <row r="64" spans="1:19" x14ac:dyDescent="0.25">
      <c r="A64" t="s">
        <v>30</v>
      </c>
      <c r="B64">
        <v>0</v>
      </c>
      <c r="C64">
        <v>0</v>
      </c>
      <c r="D64">
        <v>1</v>
      </c>
      <c r="E64">
        <v>1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1</v>
      </c>
      <c r="P64">
        <v>1</v>
      </c>
      <c r="Q64">
        <v>0</v>
      </c>
      <c r="R64">
        <v>1</v>
      </c>
      <c r="S64">
        <v>0</v>
      </c>
    </row>
    <row r="65" spans="1:19" x14ac:dyDescent="0.25">
      <c r="A65" t="s">
        <v>38</v>
      </c>
      <c r="B65">
        <v>0</v>
      </c>
      <c r="C65">
        <v>0</v>
      </c>
      <c r="D65">
        <v>1</v>
      </c>
      <c r="E65">
        <v>0</v>
      </c>
      <c r="F65">
        <v>1</v>
      </c>
      <c r="G65">
        <v>1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0</v>
      </c>
      <c r="O65">
        <v>1</v>
      </c>
      <c r="P65">
        <v>1</v>
      </c>
      <c r="Q65">
        <v>0</v>
      </c>
      <c r="R65">
        <v>1</v>
      </c>
      <c r="S65">
        <v>0</v>
      </c>
    </row>
    <row r="66" spans="1:19" x14ac:dyDescent="0.25">
      <c r="A66" t="s">
        <v>31</v>
      </c>
      <c r="B66">
        <v>0</v>
      </c>
      <c r="C66">
        <v>0</v>
      </c>
      <c r="D66">
        <v>1</v>
      </c>
      <c r="E66">
        <v>1</v>
      </c>
      <c r="F66">
        <v>1</v>
      </c>
      <c r="G66">
        <v>1</v>
      </c>
      <c r="H66">
        <v>1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1</v>
      </c>
      <c r="P66">
        <v>1</v>
      </c>
      <c r="Q66">
        <v>1</v>
      </c>
      <c r="R66">
        <v>1</v>
      </c>
      <c r="S66">
        <v>0</v>
      </c>
    </row>
    <row r="67" spans="1:19" x14ac:dyDescent="0.25">
      <c r="A67" t="s">
        <v>39</v>
      </c>
      <c r="B67">
        <v>0</v>
      </c>
      <c r="C67">
        <v>0</v>
      </c>
      <c r="D67">
        <v>1</v>
      </c>
      <c r="E67">
        <v>0</v>
      </c>
      <c r="F67">
        <v>1</v>
      </c>
      <c r="G67">
        <v>0</v>
      </c>
      <c r="H67">
        <v>0</v>
      </c>
      <c r="I67">
        <v>0</v>
      </c>
      <c r="J67">
        <v>1</v>
      </c>
      <c r="K67">
        <v>0</v>
      </c>
      <c r="L67">
        <v>1</v>
      </c>
      <c r="M67">
        <v>0</v>
      </c>
      <c r="N67">
        <v>0</v>
      </c>
      <c r="O67">
        <v>1</v>
      </c>
      <c r="P67">
        <v>1</v>
      </c>
      <c r="Q67">
        <v>1</v>
      </c>
      <c r="R67">
        <v>1</v>
      </c>
      <c r="S67">
        <v>0</v>
      </c>
    </row>
    <row r="68" spans="1:19" x14ac:dyDescent="0.25">
      <c r="A68" t="s">
        <v>32</v>
      </c>
      <c r="B68">
        <v>0</v>
      </c>
      <c r="C68">
        <v>0</v>
      </c>
      <c r="D68">
        <v>1</v>
      </c>
      <c r="E68">
        <v>1</v>
      </c>
      <c r="F68">
        <v>1</v>
      </c>
      <c r="G68">
        <v>1</v>
      </c>
      <c r="H68">
        <v>1</v>
      </c>
      <c r="I68">
        <v>0</v>
      </c>
      <c r="J68">
        <v>0</v>
      </c>
      <c r="K68">
        <v>0</v>
      </c>
      <c r="L68">
        <v>1</v>
      </c>
      <c r="M68">
        <v>0</v>
      </c>
      <c r="N68">
        <v>0</v>
      </c>
      <c r="O68">
        <v>1</v>
      </c>
      <c r="P68">
        <v>1</v>
      </c>
      <c r="Q68">
        <v>1</v>
      </c>
      <c r="R68">
        <v>1</v>
      </c>
      <c r="S68">
        <v>0</v>
      </c>
    </row>
    <row r="69" spans="1:19" x14ac:dyDescent="0.25">
      <c r="A69" t="s">
        <v>40</v>
      </c>
      <c r="B69">
        <v>0</v>
      </c>
      <c r="C69">
        <v>0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1</v>
      </c>
      <c r="Q69">
        <v>0</v>
      </c>
      <c r="R69">
        <v>0</v>
      </c>
      <c r="S69">
        <v>1</v>
      </c>
    </row>
    <row r="70" spans="1:19" x14ac:dyDescent="0.25">
      <c r="A70" t="s">
        <v>33</v>
      </c>
      <c r="B70">
        <v>0</v>
      </c>
      <c r="C70">
        <v>0</v>
      </c>
      <c r="D70">
        <v>1</v>
      </c>
      <c r="E70">
        <v>1</v>
      </c>
      <c r="F70">
        <v>1</v>
      </c>
      <c r="G70">
        <v>0</v>
      </c>
      <c r="H70">
        <v>1</v>
      </c>
      <c r="I70">
        <v>0</v>
      </c>
      <c r="J70">
        <v>0</v>
      </c>
      <c r="K70">
        <v>0</v>
      </c>
      <c r="L70">
        <v>1</v>
      </c>
      <c r="M70">
        <v>0</v>
      </c>
      <c r="N70">
        <v>0</v>
      </c>
      <c r="O70">
        <v>1</v>
      </c>
      <c r="P70">
        <v>1</v>
      </c>
      <c r="Q70">
        <v>1</v>
      </c>
      <c r="R70">
        <v>1</v>
      </c>
      <c r="S70">
        <v>0</v>
      </c>
    </row>
    <row r="71" spans="1:19" x14ac:dyDescent="0.25">
      <c r="A71" t="s">
        <v>4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</row>
    <row r="72" spans="1:19" x14ac:dyDescent="0.25">
      <c r="A72" t="s">
        <v>34</v>
      </c>
      <c r="B72">
        <v>0</v>
      </c>
      <c r="C72">
        <v>0</v>
      </c>
      <c r="D72">
        <v>1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  <c r="P72">
        <v>1</v>
      </c>
      <c r="Q72">
        <v>0</v>
      </c>
      <c r="R72">
        <v>1</v>
      </c>
      <c r="S72">
        <v>0</v>
      </c>
    </row>
    <row r="73" spans="1:19" x14ac:dyDescent="0.25">
      <c r="A73" t="s">
        <v>42</v>
      </c>
      <c r="B73">
        <v>0</v>
      </c>
      <c r="C73">
        <v>0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>
        <v>0</v>
      </c>
      <c r="O73">
        <v>0</v>
      </c>
      <c r="P73">
        <v>1</v>
      </c>
      <c r="Q73">
        <v>0</v>
      </c>
      <c r="R73">
        <v>0</v>
      </c>
      <c r="S73">
        <v>0</v>
      </c>
    </row>
    <row r="74" spans="1:19" x14ac:dyDescent="0.25">
      <c r="A74" t="s">
        <v>35</v>
      </c>
      <c r="B74">
        <v>0</v>
      </c>
      <c r="C74">
        <v>0</v>
      </c>
      <c r="D74">
        <v>1</v>
      </c>
      <c r="E74">
        <v>1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1</v>
      </c>
      <c r="P74">
        <v>1</v>
      </c>
      <c r="Q74">
        <v>0</v>
      </c>
      <c r="R74">
        <v>1</v>
      </c>
      <c r="S74">
        <v>0</v>
      </c>
    </row>
    <row r="75" spans="1:19" x14ac:dyDescent="0.25">
      <c r="A75" t="s">
        <v>43</v>
      </c>
      <c r="B75">
        <v>0</v>
      </c>
      <c r="C75">
        <v>0</v>
      </c>
      <c r="D75">
        <v>1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1</v>
      </c>
      <c r="O75">
        <v>1</v>
      </c>
      <c r="P75">
        <v>1</v>
      </c>
      <c r="Q75">
        <v>0</v>
      </c>
      <c r="R75">
        <v>0</v>
      </c>
      <c r="S75">
        <v>0</v>
      </c>
    </row>
  </sheetData>
  <sortState ref="A59:S74">
    <sortCondition ref="A5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zoomScale="60" zoomScaleNormal="60" workbookViewId="0"/>
  </sheetViews>
  <sheetFormatPr defaultRowHeight="15" x14ac:dyDescent="0.25"/>
  <cols>
    <col min="1" max="1" width="21.7109375" customWidth="1"/>
    <col min="4" max="4" width="13.7109375" customWidth="1"/>
    <col min="5" max="5" width="16.140625" customWidth="1"/>
    <col min="6" max="6" width="14.7109375" customWidth="1"/>
    <col min="7" max="7" width="16.5703125" customWidth="1"/>
    <col min="8" max="8" width="12.42578125" customWidth="1"/>
    <col min="9" max="9" width="12" customWidth="1"/>
  </cols>
  <sheetData>
    <row r="1" spans="1:17" x14ac:dyDescent="0.25">
      <c r="A1" s="2"/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  <c r="G1" s="2" t="s">
        <v>41</v>
      </c>
      <c r="H1" s="2" t="s">
        <v>42</v>
      </c>
      <c r="I1" s="2" t="s">
        <v>43</v>
      </c>
      <c r="J1" s="2" t="s">
        <v>28</v>
      </c>
      <c r="K1" s="2" t="s">
        <v>29</v>
      </c>
      <c r="L1" s="2" t="s">
        <v>30</v>
      </c>
      <c r="M1" s="2" t="s">
        <v>31</v>
      </c>
      <c r="N1" s="2" t="s">
        <v>32</v>
      </c>
      <c r="O1" s="2" t="s">
        <v>33</v>
      </c>
      <c r="P1" s="2" t="s">
        <v>34</v>
      </c>
      <c r="Q1" s="2" t="s">
        <v>35</v>
      </c>
    </row>
    <row r="2" spans="1:17" x14ac:dyDescent="0.25">
      <c r="A2" s="2" t="s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17" x14ac:dyDescent="0.25">
      <c r="A3" s="2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25">
      <c r="A4" s="2" t="s">
        <v>2</v>
      </c>
      <c r="B4">
        <v>2</v>
      </c>
      <c r="C4">
        <v>1</v>
      </c>
      <c r="D4">
        <v>13</v>
      </c>
      <c r="E4">
        <v>37</v>
      </c>
      <c r="F4">
        <v>13</v>
      </c>
      <c r="G4">
        <v>1</v>
      </c>
      <c r="H4">
        <v>0</v>
      </c>
      <c r="I4">
        <v>1</v>
      </c>
      <c r="J4">
        <v>0</v>
      </c>
      <c r="K4">
        <v>0</v>
      </c>
      <c r="L4">
        <v>1</v>
      </c>
      <c r="M4">
        <v>4</v>
      </c>
      <c r="N4">
        <v>4</v>
      </c>
      <c r="O4">
        <v>2</v>
      </c>
      <c r="P4">
        <v>0</v>
      </c>
      <c r="Q4">
        <v>1</v>
      </c>
    </row>
    <row r="5" spans="1:17" x14ac:dyDescent="0.25">
      <c r="A5" s="2" t="s">
        <v>3</v>
      </c>
      <c r="B5">
        <v>0</v>
      </c>
      <c r="C5">
        <v>0</v>
      </c>
      <c r="D5">
        <v>0</v>
      </c>
      <c r="E5">
        <v>3</v>
      </c>
      <c r="F5">
        <v>2</v>
      </c>
      <c r="G5">
        <v>0</v>
      </c>
      <c r="H5">
        <v>0</v>
      </c>
      <c r="I5">
        <v>0</v>
      </c>
      <c r="J5">
        <v>2</v>
      </c>
      <c r="K5">
        <v>0</v>
      </c>
      <c r="L5">
        <v>2</v>
      </c>
      <c r="M5">
        <v>5</v>
      </c>
      <c r="N5">
        <v>4</v>
      </c>
      <c r="O5">
        <v>2</v>
      </c>
      <c r="P5">
        <v>1</v>
      </c>
      <c r="Q5">
        <v>0</v>
      </c>
    </row>
    <row r="6" spans="1:17" x14ac:dyDescent="0.25">
      <c r="A6" s="2" t="s">
        <v>4</v>
      </c>
      <c r="B6">
        <v>0</v>
      </c>
      <c r="C6">
        <v>0</v>
      </c>
      <c r="D6">
        <v>1</v>
      </c>
      <c r="E6">
        <v>10</v>
      </c>
      <c r="F6">
        <v>2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1</v>
      </c>
      <c r="O6">
        <v>2</v>
      </c>
      <c r="P6">
        <v>0</v>
      </c>
      <c r="Q6">
        <v>0</v>
      </c>
    </row>
    <row r="7" spans="1:17" x14ac:dyDescent="0.25">
      <c r="A7" s="2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2</v>
      </c>
      <c r="P7">
        <v>0</v>
      </c>
      <c r="Q7">
        <v>0</v>
      </c>
    </row>
    <row r="8" spans="1:17" x14ac:dyDescent="0.25">
      <c r="A8" s="2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</row>
    <row r="9" spans="1:17" x14ac:dyDescent="0.25">
      <c r="A9" s="2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 x14ac:dyDescent="0.25">
      <c r="A10" s="2" t="s">
        <v>4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1</v>
      </c>
      <c r="P10">
        <v>0</v>
      </c>
      <c r="Q10">
        <v>0</v>
      </c>
    </row>
    <row r="11" spans="1:17" x14ac:dyDescent="0.25">
      <c r="A11" s="2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7" x14ac:dyDescent="0.25">
      <c r="A12" s="2" t="s">
        <v>10</v>
      </c>
      <c r="B12">
        <v>13</v>
      </c>
      <c r="C12">
        <v>9</v>
      </c>
      <c r="D12">
        <v>37</v>
      </c>
      <c r="E12">
        <v>140</v>
      </c>
      <c r="F12">
        <v>42</v>
      </c>
      <c r="G12">
        <v>2</v>
      </c>
      <c r="H12">
        <v>4</v>
      </c>
      <c r="I12" s="6">
        <v>15</v>
      </c>
      <c r="J12">
        <v>1</v>
      </c>
      <c r="K12">
        <v>2</v>
      </c>
      <c r="L12">
        <v>4</v>
      </c>
      <c r="M12">
        <v>16</v>
      </c>
      <c r="N12">
        <v>8</v>
      </c>
      <c r="O12">
        <v>13</v>
      </c>
      <c r="P12">
        <v>2</v>
      </c>
      <c r="Q12">
        <v>1</v>
      </c>
    </row>
    <row r="13" spans="1:17" x14ac:dyDescent="0.25">
      <c r="A13" s="2" t="s">
        <v>48</v>
      </c>
      <c r="B13">
        <v>0</v>
      </c>
      <c r="C13">
        <v>1</v>
      </c>
      <c r="D13">
        <v>2</v>
      </c>
      <c r="E13">
        <v>1</v>
      </c>
      <c r="F13">
        <v>1</v>
      </c>
      <c r="G13">
        <v>0</v>
      </c>
      <c r="H13">
        <v>0</v>
      </c>
      <c r="I13">
        <v>0</v>
      </c>
      <c r="J13">
        <v>1</v>
      </c>
      <c r="K13">
        <v>1</v>
      </c>
      <c r="L13">
        <v>2</v>
      </c>
      <c r="M13">
        <v>4</v>
      </c>
      <c r="N13">
        <v>4</v>
      </c>
      <c r="O13">
        <v>6</v>
      </c>
      <c r="P13">
        <v>2</v>
      </c>
      <c r="Q13">
        <v>2</v>
      </c>
    </row>
    <row r="14" spans="1:17" x14ac:dyDescent="0.25">
      <c r="A14" s="2" t="s">
        <v>49</v>
      </c>
      <c r="B14">
        <v>1</v>
      </c>
      <c r="C14">
        <v>1</v>
      </c>
      <c r="D14" s="6">
        <v>3</v>
      </c>
      <c r="E14">
        <v>2</v>
      </c>
      <c r="F14">
        <v>2</v>
      </c>
      <c r="G14">
        <v>0</v>
      </c>
      <c r="H14">
        <v>0</v>
      </c>
      <c r="I14">
        <v>1</v>
      </c>
      <c r="J14">
        <v>2</v>
      </c>
      <c r="K14">
        <v>1</v>
      </c>
      <c r="L14">
        <v>2</v>
      </c>
      <c r="M14">
        <v>5</v>
      </c>
      <c r="N14">
        <v>5</v>
      </c>
      <c r="O14">
        <v>5</v>
      </c>
      <c r="P14">
        <v>3</v>
      </c>
      <c r="Q14">
        <v>0</v>
      </c>
    </row>
    <row r="15" spans="1:17" x14ac:dyDescent="0.25">
      <c r="A15" s="2" t="s">
        <v>13</v>
      </c>
      <c r="B15" s="6">
        <v>11</v>
      </c>
      <c r="C15" s="6">
        <v>7</v>
      </c>
      <c r="D15" s="6">
        <v>30</v>
      </c>
      <c r="E15" s="6">
        <v>266</v>
      </c>
      <c r="F15" s="6">
        <v>48</v>
      </c>
      <c r="G15" s="7">
        <v>2</v>
      </c>
      <c r="H15" s="7">
        <v>2</v>
      </c>
      <c r="I15" s="6">
        <v>7</v>
      </c>
      <c r="J15">
        <v>11</v>
      </c>
      <c r="K15">
        <v>7</v>
      </c>
      <c r="L15">
        <v>39</v>
      </c>
      <c r="M15">
        <v>40</v>
      </c>
      <c r="N15">
        <v>31</v>
      </c>
      <c r="O15">
        <v>35</v>
      </c>
      <c r="P15">
        <v>7</v>
      </c>
      <c r="Q15">
        <v>10</v>
      </c>
    </row>
    <row r="16" spans="1:17" x14ac:dyDescent="0.25">
      <c r="A16" s="2" t="s">
        <v>14</v>
      </c>
      <c r="B16">
        <v>3</v>
      </c>
      <c r="C16">
        <v>2</v>
      </c>
      <c r="D16">
        <v>4</v>
      </c>
      <c r="E16">
        <v>11</v>
      </c>
      <c r="F16">
        <v>6</v>
      </c>
      <c r="G16">
        <v>0</v>
      </c>
      <c r="H16">
        <v>1</v>
      </c>
      <c r="I16">
        <v>2</v>
      </c>
      <c r="J16">
        <v>2</v>
      </c>
      <c r="K16">
        <v>3</v>
      </c>
      <c r="L16">
        <v>16</v>
      </c>
      <c r="M16">
        <v>18</v>
      </c>
      <c r="N16">
        <v>17</v>
      </c>
      <c r="O16">
        <v>13</v>
      </c>
      <c r="P16">
        <v>7</v>
      </c>
      <c r="Q16">
        <v>7</v>
      </c>
    </row>
    <row r="17" spans="1:17" x14ac:dyDescent="0.25">
      <c r="A17" s="2" t="s">
        <v>47</v>
      </c>
      <c r="B17">
        <v>0</v>
      </c>
      <c r="C17">
        <v>2</v>
      </c>
      <c r="D17">
        <v>6</v>
      </c>
      <c r="E17">
        <v>24</v>
      </c>
      <c r="F17">
        <v>5</v>
      </c>
      <c r="G17">
        <v>0</v>
      </c>
      <c r="H17">
        <v>0</v>
      </c>
      <c r="I17">
        <v>2</v>
      </c>
      <c r="J17">
        <v>3</v>
      </c>
      <c r="K17">
        <v>2</v>
      </c>
      <c r="L17">
        <v>8</v>
      </c>
      <c r="M17">
        <v>8</v>
      </c>
      <c r="N17">
        <v>8</v>
      </c>
      <c r="O17">
        <v>8</v>
      </c>
      <c r="P17">
        <v>0</v>
      </c>
      <c r="Q17">
        <v>3</v>
      </c>
    </row>
    <row r="18" spans="1:17" x14ac:dyDescent="0.25">
      <c r="A18" s="2" t="s">
        <v>45</v>
      </c>
      <c r="B18">
        <v>1</v>
      </c>
      <c r="C18">
        <v>0</v>
      </c>
      <c r="D18">
        <v>4</v>
      </c>
      <c r="E18">
        <v>13</v>
      </c>
      <c r="F18">
        <v>4</v>
      </c>
      <c r="G18">
        <v>0</v>
      </c>
      <c r="H18">
        <v>0</v>
      </c>
      <c r="I18">
        <v>1</v>
      </c>
      <c r="J18">
        <v>9</v>
      </c>
      <c r="K18">
        <v>9</v>
      </c>
      <c r="L18">
        <v>27</v>
      </c>
      <c r="M18">
        <v>27</v>
      </c>
      <c r="N18">
        <v>24</v>
      </c>
      <c r="O18">
        <v>29</v>
      </c>
      <c r="P18">
        <v>6</v>
      </c>
      <c r="Q18">
        <v>12</v>
      </c>
    </row>
    <row r="19" spans="1:17" x14ac:dyDescent="0.25">
      <c r="A19" s="2" t="s">
        <v>17</v>
      </c>
      <c r="B19">
        <v>0</v>
      </c>
      <c r="C19">
        <v>0</v>
      </c>
      <c r="D19" s="6">
        <v>3</v>
      </c>
      <c r="E19" s="6">
        <v>1</v>
      </c>
      <c r="F19" s="6">
        <v>2</v>
      </c>
      <c r="G19">
        <v>2</v>
      </c>
      <c r="H19">
        <v>0</v>
      </c>
      <c r="I19">
        <v>0</v>
      </c>
      <c r="J19">
        <v>1</v>
      </c>
      <c r="K19">
        <v>0</v>
      </c>
      <c r="L19">
        <v>2</v>
      </c>
      <c r="M19">
        <v>3</v>
      </c>
      <c r="N19">
        <v>3</v>
      </c>
      <c r="O19">
        <v>3</v>
      </c>
      <c r="P19">
        <v>1</v>
      </c>
      <c r="Q19">
        <v>1</v>
      </c>
    </row>
    <row r="23" spans="1:17" x14ac:dyDescent="0.25">
      <c r="A23" s="2"/>
      <c r="B23" s="2" t="s">
        <v>36</v>
      </c>
      <c r="C23" s="2" t="s">
        <v>37</v>
      </c>
      <c r="D23" s="2" t="s">
        <v>38</v>
      </c>
      <c r="E23" s="2" t="s">
        <v>39</v>
      </c>
      <c r="F23" s="2" t="s">
        <v>40</v>
      </c>
      <c r="G23" s="2" t="s">
        <v>41</v>
      </c>
      <c r="H23" s="2" t="s">
        <v>42</v>
      </c>
      <c r="I23" s="2" t="s">
        <v>43</v>
      </c>
      <c r="J23" s="2" t="s">
        <v>28</v>
      </c>
      <c r="K23" s="2" t="s">
        <v>29</v>
      </c>
      <c r="L23" s="2" t="s">
        <v>30</v>
      </c>
      <c r="M23" s="2" t="s">
        <v>31</v>
      </c>
      <c r="N23" s="2" t="s">
        <v>32</v>
      </c>
      <c r="O23" s="2" t="s">
        <v>33</v>
      </c>
      <c r="P23" s="2" t="s">
        <v>34</v>
      </c>
      <c r="Q23" s="2" t="s">
        <v>35</v>
      </c>
    </row>
    <row r="24" spans="1:17" x14ac:dyDescent="0.25">
      <c r="A24" s="2" t="s">
        <v>0</v>
      </c>
      <c r="B24">
        <f>IF(B2 &gt;0,1,0)</f>
        <v>0</v>
      </c>
      <c r="C24">
        <f t="shared" ref="C24:P24" si="0">IF(C2 &gt;0,1,0)</f>
        <v>0</v>
      </c>
      <c r="D24">
        <f t="shared" si="0"/>
        <v>0</v>
      </c>
      <c r="E24">
        <f t="shared" si="0"/>
        <v>0</v>
      </c>
      <c r="F24">
        <f t="shared" si="0"/>
        <v>0</v>
      </c>
      <c r="G24">
        <f t="shared" si="0"/>
        <v>0</v>
      </c>
      <c r="H24">
        <f t="shared" si="0"/>
        <v>0</v>
      </c>
      <c r="I24">
        <f t="shared" si="0"/>
        <v>0</v>
      </c>
      <c r="J24">
        <f t="shared" si="0"/>
        <v>0</v>
      </c>
      <c r="K24">
        <f t="shared" si="0"/>
        <v>0</v>
      </c>
      <c r="L24">
        <f t="shared" si="0"/>
        <v>0</v>
      </c>
      <c r="M24">
        <f t="shared" si="0"/>
        <v>0</v>
      </c>
      <c r="N24">
        <f t="shared" si="0"/>
        <v>0</v>
      </c>
      <c r="O24">
        <f t="shared" si="0"/>
        <v>0</v>
      </c>
      <c r="P24">
        <f t="shared" si="0"/>
        <v>0</v>
      </c>
      <c r="Q24">
        <f>IF(Q2 &gt;0,1,0)</f>
        <v>0</v>
      </c>
    </row>
    <row r="25" spans="1:17" x14ac:dyDescent="0.25">
      <c r="A25" s="2" t="s">
        <v>1</v>
      </c>
      <c r="B25">
        <f t="shared" ref="B25:Q25" si="1">IF(B3 &gt;0,1,0)</f>
        <v>0</v>
      </c>
      <c r="C25">
        <f t="shared" si="1"/>
        <v>0</v>
      </c>
      <c r="D25">
        <f t="shared" si="1"/>
        <v>0</v>
      </c>
      <c r="E25">
        <f t="shared" si="1"/>
        <v>0</v>
      </c>
      <c r="F25">
        <f t="shared" si="1"/>
        <v>0</v>
      </c>
      <c r="G25">
        <f t="shared" si="1"/>
        <v>0</v>
      </c>
      <c r="H25">
        <f t="shared" si="1"/>
        <v>0</v>
      </c>
      <c r="I25">
        <f t="shared" si="1"/>
        <v>0</v>
      </c>
      <c r="J25">
        <f t="shared" si="1"/>
        <v>0</v>
      </c>
      <c r="K25">
        <f t="shared" si="1"/>
        <v>0</v>
      </c>
      <c r="L25">
        <f t="shared" si="1"/>
        <v>0</v>
      </c>
      <c r="M25">
        <f t="shared" si="1"/>
        <v>0</v>
      </c>
      <c r="N25">
        <f t="shared" si="1"/>
        <v>0</v>
      </c>
      <c r="O25">
        <f t="shared" si="1"/>
        <v>0</v>
      </c>
      <c r="P25">
        <f t="shared" si="1"/>
        <v>0</v>
      </c>
      <c r="Q25">
        <f t="shared" si="1"/>
        <v>0</v>
      </c>
    </row>
    <row r="26" spans="1:17" x14ac:dyDescent="0.25">
      <c r="A26" s="2" t="s">
        <v>2</v>
      </c>
      <c r="B26">
        <f t="shared" ref="B26:Q26" si="2">IF(B4 &gt;0,1,0)</f>
        <v>1</v>
      </c>
      <c r="C26">
        <f t="shared" si="2"/>
        <v>1</v>
      </c>
      <c r="D26">
        <f t="shared" si="2"/>
        <v>1</v>
      </c>
      <c r="E26">
        <f t="shared" si="2"/>
        <v>1</v>
      </c>
      <c r="F26">
        <f t="shared" si="2"/>
        <v>1</v>
      </c>
      <c r="G26">
        <f t="shared" si="2"/>
        <v>1</v>
      </c>
      <c r="H26">
        <f t="shared" si="2"/>
        <v>0</v>
      </c>
      <c r="I26">
        <f t="shared" si="2"/>
        <v>1</v>
      </c>
      <c r="J26">
        <f t="shared" si="2"/>
        <v>0</v>
      </c>
      <c r="K26">
        <f t="shared" si="2"/>
        <v>0</v>
      </c>
      <c r="L26">
        <f t="shared" si="2"/>
        <v>1</v>
      </c>
      <c r="M26">
        <f t="shared" si="2"/>
        <v>1</v>
      </c>
      <c r="N26">
        <f t="shared" si="2"/>
        <v>1</v>
      </c>
      <c r="O26">
        <f t="shared" si="2"/>
        <v>1</v>
      </c>
      <c r="P26">
        <f t="shared" si="2"/>
        <v>0</v>
      </c>
      <c r="Q26">
        <f t="shared" si="2"/>
        <v>1</v>
      </c>
    </row>
    <row r="27" spans="1:17" x14ac:dyDescent="0.25">
      <c r="A27" s="2" t="s">
        <v>3</v>
      </c>
      <c r="B27">
        <f t="shared" ref="B27:Q27" si="3">IF(B5 &gt;0,1,0)</f>
        <v>0</v>
      </c>
      <c r="C27">
        <f t="shared" si="3"/>
        <v>0</v>
      </c>
      <c r="D27">
        <f t="shared" si="3"/>
        <v>0</v>
      </c>
      <c r="E27">
        <f t="shared" si="3"/>
        <v>1</v>
      </c>
      <c r="F27">
        <f t="shared" si="3"/>
        <v>1</v>
      </c>
      <c r="G27">
        <f t="shared" si="3"/>
        <v>0</v>
      </c>
      <c r="H27">
        <f t="shared" si="3"/>
        <v>0</v>
      </c>
      <c r="I27">
        <f t="shared" si="3"/>
        <v>0</v>
      </c>
      <c r="J27">
        <f t="shared" si="3"/>
        <v>1</v>
      </c>
      <c r="K27">
        <f t="shared" si="3"/>
        <v>0</v>
      </c>
      <c r="L27">
        <f t="shared" si="3"/>
        <v>1</v>
      </c>
      <c r="M27">
        <f t="shared" si="3"/>
        <v>1</v>
      </c>
      <c r="N27">
        <f t="shared" si="3"/>
        <v>1</v>
      </c>
      <c r="O27">
        <f t="shared" si="3"/>
        <v>1</v>
      </c>
      <c r="P27">
        <f t="shared" si="3"/>
        <v>1</v>
      </c>
      <c r="Q27">
        <f t="shared" si="3"/>
        <v>0</v>
      </c>
    </row>
    <row r="28" spans="1:17" x14ac:dyDescent="0.25">
      <c r="A28" s="2" t="s">
        <v>4</v>
      </c>
      <c r="B28">
        <f t="shared" ref="B28:Q28" si="4">IF(B6 &gt;0,1,0)</f>
        <v>0</v>
      </c>
      <c r="C28">
        <f t="shared" si="4"/>
        <v>0</v>
      </c>
      <c r="D28">
        <f t="shared" si="4"/>
        <v>1</v>
      </c>
      <c r="E28">
        <f t="shared" si="4"/>
        <v>1</v>
      </c>
      <c r="F28">
        <f t="shared" si="4"/>
        <v>1</v>
      </c>
      <c r="G28">
        <f t="shared" si="4"/>
        <v>0</v>
      </c>
      <c r="H28">
        <f t="shared" si="4"/>
        <v>0</v>
      </c>
      <c r="I28">
        <f t="shared" si="4"/>
        <v>0</v>
      </c>
      <c r="J28">
        <f t="shared" si="4"/>
        <v>0</v>
      </c>
      <c r="K28">
        <f t="shared" si="4"/>
        <v>0</v>
      </c>
      <c r="L28">
        <f t="shared" si="4"/>
        <v>0</v>
      </c>
      <c r="M28">
        <f t="shared" si="4"/>
        <v>1</v>
      </c>
      <c r="N28">
        <f t="shared" si="4"/>
        <v>1</v>
      </c>
      <c r="O28">
        <f t="shared" si="4"/>
        <v>1</v>
      </c>
      <c r="P28">
        <f t="shared" si="4"/>
        <v>0</v>
      </c>
      <c r="Q28">
        <f t="shared" si="4"/>
        <v>0</v>
      </c>
    </row>
    <row r="29" spans="1:17" x14ac:dyDescent="0.25">
      <c r="A29" s="2" t="s">
        <v>5</v>
      </c>
      <c r="B29">
        <f t="shared" ref="B29:Q29" si="5">IF(B7 &gt;0,1,0)</f>
        <v>0</v>
      </c>
      <c r="C29">
        <f t="shared" si="5"/>
        <v>0</v>
      </c>
      <c r="D29">
        <f t="shared" si="5"/>
        <v>0</v>
      </c>
      <c r="E29">
        <f t="shared" si="5"/>
        <v>0</v>
      </c>
      <c r="F29">
        <f t="shared" si="5"/>
        <v>0</v>
      </c>
      <c r="G29">
        <f t="shared" si="5"/>
        <v>0</v>
      </c>
      <c r="H29">
        <f t="shared" si="5"/>
        <v>0</v>
      </c>
      <c r="I29">
        <f t="shared" si="5"/>
        <v>0</v>
      </c>
      <c r="J29">
        <f t="shared" si="5"/>
        <v>0</v>
      </c>
      <c r="K29">
        <f t="shared" si="5"/>
        <v>0</v>
      </c>
      <c r="L29">
        <f t="shared" si="5"/>
        <v>0</v>
      </c>
      <c r="M29">
        <f t="shared" si="5"/>
        <v>0</v>
      </c>
      <c r="N29">
        <f t="shared" si="5"/>
        <v>0</v>
      </c>
      <c r="O29">
        <f t="shared" si="5"/>
        <v>1</v>
      </c>
      <c r="P29">
        <f t="shared" si="5"/>
        <v>0</v>
      </c>
      <c r="Q29">
        <f t="shared" si="5"/>
        <v>0</v>
      </c>
    </row>
    <row r="30" spans="1:17" x14ac:dyDescent="0.25">
      <c r="A30" s="2" t="s">
        <v>6</v>
      </c>
      <c r="B30">
        <f t="shared" ref="B30:Q30" si="6">IF(B8 &gt;0,1,0)</f>
        <v>0</v>
      </c>
      <c r="C30">
        <f t="shared" si="6"/>
        <v>0</v>
      </c>
      <c r="D30">
        <f t="shared" si="6"/>
        <v>0</v>
      </c>
      <c r="E30">
        <f t="shared" si="6"/>
        <v>0</v>
      </c>
      <c r="F30">
        <f t="shared" si="6"/>
        <v>0</v>
      </c>
      <c r="G30">
        <f t="shared" si="6"/>
        <v>0</v>
      </c>
      <c r="H30">
        <f t="shared" si="6"/>
        <v>0</v>
      </c>
      <c r="I30">
        <f t="shared" si="6"/>
        <v>0</v>
      </c>
      <c r="J30">
        <f t="shared" si="6"/>
        <v>0</v>
      </c>
      <c r="K30">
        <f t="shared" si="6"/>
        <v>0</v>
      </c>
      <c r="L30">
        <f t="shared" si="6"/>
        <v>0</v>
      </c>
      <c r="M30">
        <f t="shared" si="6"/>
        <v>1</v>
      </c>
      <c r="N30">
        <f t="shared" si="6"/>
        <v>0</v>
      </c>
      <c r="O30">
        <f t="shared" si="6"/>
        <v>0</v>
      </c>
      <c r="P30">
        <f t="shared" si="6"/>
        <v>0</v>
      </c>
      <c r="Q30">
        <f t="shared" si="6"/>
        <v>0</v>
      </c>
    </row>
    <row r="31" spans="1:17" x14ac:dyDescent="0.25">
      <c r="A31" s="2" t="s">
        <v>7</v>
      </c>
      <c r="B31">
        <f t="shared" ref="B31:Q31" si="7">IF(B9 &gt;0,1,0)</f>
        <v>0</v>
      </c>
      <c r="C31">
        <f t="shared" si="7"/>
        <v>0</v>
      </c>
      <c r="D31">
        <f t="shared" si="7"/>
        <v>0</v>
      </c>
      <c r="E31">
        <f t="shared" si="7"/>
        <v>0</v>
      </c>
      <c r="F31">
        <f t="shared" si="7"/>
        <v>0</v>
      </c>
      <c r="G31">
        <f t="shared" si="7"/>
        <v>0</v>
      </c>
      <c r="H31">
        <f t="shared" si="7"/>
        <v>0</v>
      </c>
      <c r="I31">
        <f t="shared" si="7"/>
        <v>0</v>
      </c>
      <c r="J31">
        <f t="shared" si="7"/>
        <v>0</v>
      </c>
      <c r="K31">
        <f t="shared" si="7"/>
        <v>0</v>
      </c>
      <c r="L31">
        <f t="shared" si="7"/>
        <v>0</v>
      </c>
      <c r="M31">
        <f t="shared" si="7"/>
        <v>0</v>
      </c>
      <c r="N31">
        <f t="shared" si="7"/>
        <v>0</v>
      </c>
      <c r="O31">
        <f t="shared" si="7"/>
        <v>0</v>
      </c>
      <c r="P31">
        <f t="shared" si="7"/>
        <v>0</v>
      </c>
      <c r="Q31">
        <f t="shared" si="7"/>
        <v>0</v>
      </c>
    </row>
    <row r="32" spans="1:17" x14ac:dyDescent="0.25">
      <c r="A32" s="2" t="s">
        <v>46</v>
      </c>
      <c r="B32">
        <f t="shared" ref="B32:Q32" si="8">IF(B10 &gt;0,1,0)</f>
        <v>0</v>
      </c>
      <c r="C32">
        <f t="shared" si="8"/>
        <v>0</v>
      </c>
      <c r="D32">
        <f t="shared" si="8"/>
        <v>0</v>
      </c>
      <c r="E32">
        <f t="shared" si="8"/>
        <v>0</v>
      </c>
      <c r="F32">
        <f t="shared" si="8"/>
        <v>0</v>
      </c>
      <c r="G32">
        <f t="shared" si="8"/>
        <v>0</v>
      </c>
      <c r="H32">
        <f t="shared" si="8"/>
        <v>0</v>
      </c>
      <c r="I32">
        <f t="shared" si="8"/>
        <v>0</v>
      </c>
      <c r="J32">
        <f t="shared" si="8"/>
        <v>0</v>
      </c>
      <c r="K32">
        <f t="shared" si="8"/>
        <v>0</v>
      </c>
      <c r="L32">
        <f t="shared" si="8"/>
        <v>0</v>
      </c>
      <c r="M32">
        <f t="shared" si="8"/>
        <v>1</v>
      </c>
      <c r="N32">
        <f t="shared" si="8"/>
        <v>0</v>
      </c>
      <c r="O32">
        <f t="shared" si="8"/>
        <v>1</v>
      </c>
      <c r="P32">
        <f t="shared" si="8"/>
        <v>0</v>
      </c>
      <c r="Q32">
        <f t="shared" si="8"/>
        <v>0</v>
      </c>
    </row>
    <row r="33" spans="1:17" x14ac:dyDescent="0.25">
      <c r="A33" s="2" t="s">
        <v>9</v>
      </c>
      <c r="B33">
        <f t="shared" ref="B33:Q33" si="9">IF(B11 &gt;0,1,0)</f>
        <v>0</v>
      </c>
      <c r="C33">
        <f t="shared" si="9"/>
        <v>0</v>
      </c>
      <c r="D33">
        <f t="shared" si="9"/>
        <v>0</v>
      </c>
      <c r="E33">
        <f t="shared" si="9"/>
        <v>0</v>
      </c>
      <c r="F33">
        <f t="shared" si="9"/>
        <v>0</v>
      </c>
      <c r="G33">
        <f t="shared" si="9"/>
        <v>0</v>
      </c>
      <c r="H33">
        <f t="shared" si="9"/>
        <v>0</v>
      </c>
      <c r="I33">
        <f t="shared" si="9"/>
        <v>0</v>
      </c>
      <c r="J33">
        <f t="shared" si="9"/>
        <v>0</v>
      </c>
      <c r="K33">
        <f t="shared" si="9"/>
        <v>0</v>
      </c>
      <c r="L33">
        <f t="shared" si="9"/>
        <v>0</v>
      </c>
      <c r="M33">
        <f t="shared" si="9"/>
        <v>0</v>
      </c>
      <c r="N33">
        <f t="shared" si="9"/>
        <v>0</v>
      </c>
      <c r="O33">
        <f t="shared" si="9"/>
        <v>0</v>
      </c>
      <c r="P33">
        <f t="shared" si="9"/>
        <v>0</v>
      </c>
      <c r="Q33">
        <f t="shared" si="9"/>
        <v>0</v>
      </c>
    </row>
    <row r="34" spans="1:17" x14ac:dyDescent="0.25">
      <c r="A34" s="2" t="s">
        <v>10</v>
      </c>
      <c r="B34">
        <f t="shared" ref="B34:Q34" si="10">IF(B12 &gt;0,1,0)</f>
        <v>1</v>
      </c>
      <c r="C34">
        <f t="shared" si="10"/>
        <v>1</v>
      </c>
      <c r="D34">
        <f t="shared" si="10"/>
        <v>1</v>
      </c>
      <c r="E34">
        <f t="shared" si="10"/>
        <v>1</v>
      </c>
      <c r="F34">
        <f t="shared" si="10"/>
        <v>1</v>
      </c>
      <c r="G34">
        <f t="shared" si="10"/>
        <v>1</v>
      </c>
      <c r="H34">
        <f t="shared" si="10"/>
        <v>1</v>
      </c>
      <c r="I34">
        <f t="shared" si="10"/>
        <v>1</v>
      </c>
      <c r="J34">
        <f t="shared" si="10"/>
        <v>1</v>
      </c>
      <c r="K34">
        <f t="shared" si="10"/>
        <v>1</v>
      </c>
      <c r="L34">
        <f t="shared" si="10"/>
        <v>1</v>
      </c>
      <c r="M34">
        <f t="shared" si="10"/>
        <v>1</v>
      </c>
      <c r="N34">
        <f t="shared" si="10"/>
        <v>1</v>
      </c>
      <c r="O34">
        <f t="shared" si="10"/>
        <v>1</v>
      </c>
      <c r="P34">
        <f t="shared" si="10"/>
        <v>1</v>
      </c>
      <c r="Q34">
        <f t="shared" si="10"/>
        <v>1</v>
      </c>
    </row>
    <row r="35" spans="1:17" x14ac:dyDescent="0.25">
      <c r="A35" s="2" t="s">
        <v>48</v>
      </c>
      <c r="B35">
        <f t="shared" ref="B35:Q35" si="11">IF(B13 &gt;0,1,0)</f>
        <v>0</v>
      </c>
      <c r="C35">
        <f t="shared" si="11"/>
        <v>1</v>
      </c>
      <c r="D35">
        <f t="shared" si="11"/>
        <v>1</v>
      </c>
      <c r="E35">
        <f t="shared" si="11"/>
        <v>1</v>
      </c>
      <c r="F35">
        <f t="shared" si="11"/>
        <v>1</v>
      </c>
      <c r="G35">
        <f t="shared" si="11"/>
        <v>0</v>
      </c>
      <c r="H35">
        <f t="shared" si="11"/>
        <v>0</v>
      </c>
      <c r="I35">
        <f t="shared" si="11"/>
        <v>0</v>
      </c>
      <c r="J35">
        <f t="shared" si="11"/>
        <v>1</v>
      </c>
      <c r="K35">
        <f t="shared" si="11"/>
        <v>1</v>
      </c>
      <c r="L35">
        <f t="shared" si="11"/>
        <v>1</v>
      </c>
      <c r="M35">
        <f t="shared" si="11"/>
        <v>1</v>
      </c>
      <c r="N35">
        <f t="shared" si="11"/>
        <v>1</v>
      </c>
      <c r="O35">
        <f t="shared" si="11"/>
        <v>1</v>
      </c>
      <c r="P35">
        <f t="shared" si="11"/>
        <v>1</v>
      </c>
      <c r="Q35">
        <f t="shared" si="11"/>
        <v>1</v>
      </c>
    </row>
    <row r="36" spans="1:17" x14ac:dyDescent="0.25">
      <c r="A36" s="2" t="s">
        <v>49</v>
      </c>
      <c r="B36">
        <f t="shared" ref="B36:Q36" si="12">IF(B14 &gt;0,1,0)</f>
        <v>1</v>
      </c>
      <c r="C36">
        <f t="shared" si="12"/>
        <v>1</v>
      </c>
      <c r="D36">
        <f t="shared" si="12"/>
        <v>1</v>
      </c>
      <c r="E36">
        <f t="shared" si="12"/>
        <v>1</v>
      </c>
      <c r="F36">
        <f t="shared" si="12"/>
        <v>1</v>
      </c>
      <c r="G36">
        <f t="shared" si="12"/>
        <v>0</v>
      </c>
      <c r="H36">
        <f t="shared" si="12"/>
        <v>0</v>
      </c>
      <c r="I36">
        <f t="shared" si="12"/>
        <v>1</v>
      </c>
      <c r="J36">
        <f t="shared" si="12"/>
        <v>1</v>
      </c>
      <c r="K36">
        <f t="shared" si="12"/>
        <v>1</v>
      </c>
      <c r="L36">
        <f t="shared" si="12"/>
        <v>1</v>
      </c>
      <c r="M36">
        <f t="shared" si="12"/>
        <v>1</v>
      </c>
      <c r="N36">
        <f t="shared" si="12"/>
        <v>1</v>
      </c>
      <c r="O36">
        <f t="shared" si="12"/>
        <v>1</v>
      </c>
      <c r="P36">
        <f t="shared" si="12"/>
        <v>1</v>
      </c>
      <c r="Q36">
        <f t="shared" si="12"/>
        <v>0</v>
      </c>
    </row>
    <row r="37" spans="1:17" x14ac:dyDescent="0.25">
      <c r="A37" s="2" t="s">
        <v>13</v>
      </c>
      <c r="B37">
        <f t="shared" ref="B37:Q37" si="13">IF(B15 &gt;0,1,0)</f>
        <v>1</v>
      </c>
      <c r="C37">
        <f t="shared" si="13"/>
        <v>1</v>
      </c>
      <c r="D37">
        <f t="shared" si="13"/>
        <v>1</v>
      </c>
      <c r="E37">
        <f t="shared" si="13"/>
        <v>1</v>
      </c>
      <c r="F37">
        <f t="shared" si="13"/>
        <v>1</v>
      </c>
      <c r="G37">
        <f t="shared" si="13"/>
        <v>1</v>
      </c>
      <c r="H37">
        <f t="shared" si="13"/>
        <v>1</v>
      </c>
      <c r="I37">
        <f t="shared" si="13"/>
        <v>1</v>
      </c>
      <c r="J37">
        <f t="shared" si="13"/>
        <v>1</v>
      </c>
      <c r="K37">
        <f t="shared" si="13"/>
        <v>1</v>
      </c>
      <c r="L37">
        <f t="shared" si="13"/>
        <v>1</v>
      </c>
      <c r="M37">
        <f t="shared" si="13"/>
        <v>1</v>
      </c>
      <c r="N37">
        <f t="shared" si="13"/>
        <v>1</v>
      </c>
      <c r="O37">
        <f t="shared" si="13"/>
        <v>1</v>
      </c>
      <c r="P37">
        <f t="shared" si="13"/>
        <v>1</v>
      </c>
      <c r="Q37">
        <f t="shared" si="13"/>
        <v>1</v>
      </c>
    </row>
    <row r="38" spans="1:17" x14ac:dyDescent="0.25">
      <c r="A38" s="2" t="s">
        <v>14</v>
      </c>
      <c r="B38">
        <f t="shared" ref="B38:Q38" si="14">IF(B16 &gt;0,1,0)</f>
        <v>1</v>
      </c>
      <c r="C38">
        <f t="shared" si="14"/>
        <v>1</v>
      </c>
      <c r="D38">
        <f t="shared" si="14"/>
        <v>1</v>
      </c>
      <c r="E38">
        <f t="shared" si="14"/>
        <v>1</v>
      </c>
      <c r="F38">
        <f t="shared" si="14"/>
        <v>1</v>
      </c>
      <c r="G38">
        <f t="shared" si="14"/>
        <v>0</v>
      </c>
      <c r="H38">
        <f t="shared" si="14"/>
        <v>1</v>
      </c>
      <c r="I38">
        <f t="shared" si="14"/>
        <v>1</v>
      </c>
      <c r="J38">
        <f t="shared" si="14"/>
        <v>1</v>
      </c>
      <c r="K38">
        <f t="shared" si="14"/>
        <v>1</v>
      </c>
      <c r="L38">
        <f t="shared" si="14"/>
        <v>1</v>
      </c>
      <c r="M38">
        <f t="shared" si="14"/>
        <v>1</v>
      </c>
      <c r="N38">
        <f t="shared" si="14"/>
        <v>1</v>
      </c>
      <c r="O38">
        <f t="shared" si="14"/>
        <v>1</v>
      </c>
      <c r="P38">
        <f t="shared" si="14"/>
        <v>1</v>
      </c>
      <c r="Q38">
        <f t="shared" si="14"/>
        <v>1</v>
      </c>
    </row>
    <row r="39" spans="1:17" x14ac:dyDescent="0.25">
      <c r="A39" s="2" t="s">
        <v>47</v>
      </c>
      <c r="B39">
        <f t="shared" ref="B39:Q39" si="15">IF(B17 &gt;0,1,0)</f>
        <v>0</v>
      </c>
      <c r="C39">
        <f t="shared" si="15"/>
        <v>1</v>
      </c>
      <c r="D39">
        <f t="shared" si="15"/>
        <v>1</v>
      </c>
      <c r="E39">
        <f t="shared" si="15"/>
        <v>1</v>
      </c>
      <c r="F39">
        <f t="shared" si="15"/>
        <v>1</v>
      </c>
      <c r="G39">
        <f t="shared" si="15"/>
        <v>0</v>
      </c>
      <c r="H39">
        <f t="shared" si="15"/>
        <v>0</v>
      </c>
      <c r="I39">
        <f t="shared" si="15"/>
        <v>1</v>
      </c>
      <c r="J39">
        <f t="shared" si="15"/>
        <v>1</v>
      </c>
      <c r="K39">
        <f t="shared" si="15"/>
        <v>1</v>
      </c>
      <c r="L39">
        <f t="shared" si="15"/>
        <v>1</v>
      </c>
      <c r="M39">
        <f t="shared" si="15"/>
        <v>1</v>
      </c>
      <c r="N39">
        <f t="shared" si="15"/>
        <v>1</v>
      </c>
      <c r="O39">
        <f t="shared" si="15"/>
        <v>1</v>
      </c>
      <c r="P39">
        <f t="shared" si="15"/>
        <v>0</v>
      </c>
      <c r="Q39">
        <f t="shared" si="15"/>
        <v>1</v>
      </c>
    </row>
    <row r="40" spans="1:17" x14ac:dyDescent="0.25">
      <c r="A40" s="2" t="s">
        <v>45</v>
      </c>
      <c r="B40">
        <f t="shared" ref="B40:Q40" si="16">IF(B18 &gt;0,1,0)</f>
        <v>1</v>
      </c>
      <c r="C40">
        <f t="shared" si="16"/>
        <v>0</v>
      </c>
      <c r="D40">
        <f t="shared" si="16"/>
        <v>1</v>
      </c>
      <c r="E40">
        <f t="shared" si="16"/>
        <v>1</v>
      </c>
      <c r="F40">
        <f t="shared" si="16"/>
        <v>1</v>
      </c>
      <c r="G40">
        <f t="shared" si="16"/>
        <v>0</v>
      </c>
      <c r="H40">
        <f t="shared" si="16"/>
        <v>0</v>
      </c>
      <c r="I40">
        <f t="shared" si="16"/>
        <v>1</v>
      </c>
      <c r="J40">
        <f t="shared" si="16"/>
        <v>1</v>
      </c>
      <c r="K40">
        <f t="shared" si="16"/>
        <v>1</v>
      </c>
      <c r="L40">
        <f t="shared" si="16"/>
        <v>1</v>
      </c>
      <c r="M40">
        <f t="shared" si="16"/>
        <v>1</v>
      </c>
      <c r="N40">
        <f t="shared" si="16"/>
        <v>1</v>
      </c>
      <c r="O40">
        <f t="shared" si="16"/>
        <v>1</v>
      </c>
      <c r="P40">
        <f t="shared" si="16"/>
        <v>1</v>
      </c>
      <c r="Q40">
        <f t="shared" si="16"/>
        <v>1</v>
      </c>
    </row>
    <row r="41" spans="1:17" x14ac:dyDescent="0.25">
      <c r="A41" s="2" t="s">
        <v>17</v>
      </c>
      <c r="B41">
        <f t="shared" ref="B41:P41" si="17">IF(B19 &gt;0,1,0)</f>
        <v>0</v>
      </c>
      <c r="C41">
        <f t="shared" si="17"/>
        <v>0</v>
      </c>
      <c r="D41">
        <f t="shared" si="17"/>
        <v>1</v>
      </c>
      <c r="E41">
        <f t="shared" si="17"/>
        <v>1</v>
      </c>
      <c r="F41">
        <f t="shared" si="17"/>
        <v>1</v>
      </c>
      <c r="G41">
        <f t="shared" si="17"/>
        <v>1</v>
      </c>
      <c r="H41">
        <f t="shared" si="17"/>
        <v>0</v>
      </c>
      <c r="I41">
        <f t="shared" si="17"/>
        <v>0</v>
      </c>
      <c r="J41">
        <f t="shared" si="17"/>
        <v>1</v>
      </c>
      <c r="K41">
        <f t="shared" si="17"/>
        <v>0</v>
      </c>
      <c r="L41">
        <f t="shared" si="17"/>
        <v>1</v>
      </c>
      <c r="M41">
        <f t="shared" si="17"/>
        <v>1</v>
      </c>
      <c r="N41">
        <f t="shared" si="17"/>
        <v>1</v>
      </c>
      <c r="O41">
        <f t="shared" si="17"/>
        <v>1</v>
      </c>
      <c r="P41">
        <f t="shared" si="17"/>
        <v>1</v>
      </c>
      <c r="Q41">
        <f>IF(Q19 &gt;0,1,0)</f>
        <v>1</v>
      </c>
    </row>
    <row r="45" spans="1:17" x14ac:dyDescent="0.25">
      <c r="A45" s="2"/>
      <c r="B45" s="2" t="s">
        <v>36</v>
      </c>
      <c r="C45" s="2" t="s">
        <v>37</v>
      </c>
      <c r="D45" s="2" t="s">
        <v>38</v>
      </c>
      <c r="E45" s="2" t="s">
        <v>39</v>
      </c>
      <c r="F45" s="2" t="s">
        <v>40</v>
      </c>
      <c r="G45" s="2" t="s">
        <v>41</v>
      </c>
      <c r="H45" s="2" t="s">
        <v>42</v>
      </c>
      <c r="I45" s="2" t="s">
        <v>43</v>
      </c>
      <c r="J45" s="2" t="s">
        <v>28</v>
      </c>
      <c r="K45" s="2" t="s">
        <v>29</v>
      </c>
      <c r="L45" s="2" t="s">
        <v>30</v>
      </c>
      <c r="M45" s="2" t="s">
        <v>31</v>
      </c>
      <c r="N45" s="2" t="s">
        <v>32</v>
      </c>
      <c r="O45" s="2" t="s">
        <v>33</v>
      </c>
      <c r="P45" s="2" t="s">
        <v>34</v>
      </c>
      <c r="Q45" s="2" t="s">
        <v>35</v>
      </c>
    </row>
    <row r="46" spans="1:17" x14ac:dyDescent="0.25">
      <c r="A46" s="2" t="s">
        <v>0</v>
      </c>
      <c r="B46" t="str">
        <f>IF(B2 &gt;0,B2,"NA")</f>
        <v>NA</v>
      </c>
      <c r="C46" t="str">
        <f t="shared" ref="C46:Q46" si="18">IF(C2 &gt;0,C2,"NA")</f>
        <v>NA</v>
      </c>
      <c r="D46" t="str">
        <f t="shared" si="18"/>
        <v>NA</v>
      </c>
      <c r="E46" t="str">
        <f t="shared" si="18"/>
        <v>NA</v>
      </c>
      <c r="F46" t="str">
        <f t="shared" si="18"/>
        <v>NA</v>
      </c>
      <c r="G46" t="str">
        <f t="shared" si="18"/>
        <v>NA</v>
      </c>
      <c r="H46" t="str">
        <f t="shared" si="18"/>
        <v>NA</v>
      </c>
      <c r="I46" t="str">
        <f t="shared" si="18"/>
        <v>NA</v>
      </c>
      <c r="J46" t="str">
        <f t="shared" si="18"/>
        <v>NA</v>
      </c>
      <c r="K46" t="str">
        <f t="shared" si="18"/>
        <v>NA</v>
      </c>
      <c r="L46" t="str">
        <f t="shared" si="18"/>
        <v>NA</v>
      </c>
      <c r="M46" t="str">
        <f t="shared" si="18"/>
        <v>NA</v>
      </c>
      <c r="N46" t="str">
        <f t="shared" si="18"/>
        <v>NA</v>
      </c>
      <c r="O46" t="str">
        <f t="shared" si="18"/>
        <v>NA</v>
      </c>
      <c r="P46" t="str">
        <f t="shared" si="18"/>
        <v>NA</v>
      </c>
      <c r="Q46" t="str">
        <f t="shared" si="18"/>
        <v>NA</v>
      </c>
    </row>
    <row r="47" spans="1:17" x14ac:dyDescent="0.25">
      <c r="A47" s="2" t="s">
        <v>1</v>
      </c>
      <c r="B47" t="str">
        <f t="shared" ref="B47:Q47" si="19">IF(B3 &gt;0,B3,"NA")</f>
        <v>NA</v>
      </c>
      <c r="C47" t="str">
        <f t="shared" si="19"/>
        <v>NA</v>
      </c>
      <c r="D47" t="str">
        <f t="shared" si="19"/>
        <v>NA</v>
      </c>
      <c r="E47" t="str">
        <f t="shared" si="19"/>
        <v>NA</v>
      </c>
      <c r="F47" t="str">
        <f t="shared" si="19"/>
        <v>NA</v>
      </c>
      <c r="G47" t="str">
        <f t="shared" si="19"/>
        <v>NA</v>
      </c>
      <c r="H47" t="str">
        <f t="shared" si="19"/>
        <v>NA</v>
      </c>
      <c r="I47" t="str">
        <f t="shared" si="19"/>
        <v>NA</v>
      </c>
      <c r="J47" t="str">
        <f t="shared" si="19"/>
        <v>NA</v>
      </c>
      <c r="K47" t="str">
        <f t="shared" si="19"/>
        <v>NA</v>
      </c>
      <c r="L47" t="str">
        <f t="shared" si="19"/>
        <v>NA</v>
      </c>
      <c r="M47" t="str">
        <f t="shared" si="19"/>
        <v>NA</v>
      </c>
      <c r="N47" t="str">
        <f t="shared" si="19"/>
        <v>NA</v>
      </c>
      <c r="O47" t="str">
        <f t="shared" si="19"/>
        <v>NA</v>
      </c>
      <c r="P47" t="str">
        <f t="shared" si="19"/>
        <v>NA</v>
      </c>
      <c r="Q47" t="str">
        <f t="shared" si="19"/>
        <v>NA</v>
      </c>
    </row>
    <row r="48" spans="1:17" x14ac:dyDescent="0.25">
      <c r="A48" s="2" t="s">
        <v>2</v>
      </c>
      <c r="B48">
        <f t="shared" ref="B48:Q48" si="20">IF(B4 &gt;0,B4,"NA")</f>
        <v>2</v>
      </c>
      <c r="C48">
        <f t="shared" si="20"/>
        <v>1</v>
      </c>
      <c r="D48">
        <f t="shared" si="20"/>
        <v>13</v>
      </c>
      <c r="E48">
        <f t="shared" si="20"/>
        <v>37</v>
      </c>
      <c r="F48">
        <f t="shared" si="20"/>
        <v>13</v>
      </c>
      <c r="G48">
        <f t="shared" si="20"/>
        <v>1</v>
      </c>
      <c r="H48" t="str">
        <f t="shared" si="20"/>
        <v>NA</v>
      </c>
      <c r="I48">
        <f t="shared" si="20"/>
        <v>1</v>
      </c>
      <c r="J48" t="str">
        <f t="shared" si="20"/>
        <v>NA</v>
      </c>
      <c r="K48" t="str">
        <f t="shared" si="20"/>
        <v>NA</v>
      </c>
      <c r="L48">
        <f t="shared" si="20"/>
        <v>1</v>
      </c>
      <c r="M48">
        <f t="shared" si="20"/>
        <v>4</v>
      </c>
      <c r="N48">
        <f t="shared" si="20"/>
        <v>4</v>
      </c>
      <c r="O48">
        <f t="shared" si="20"/>
        <v>2</v>
      </c>
      <c r="P48" t="str">
        <f t="shared" si="20"/>
        <v>NA</v>
      </c>
      <c r="Q48">
        <f t="shared" si="20"/>
        <v>1</v>
      </c>
    </row>
    <row r="49" spans="1:17" x14ac:dyDescent="0.25">
      <c r="A49" s="2" t="s">
        <v>3</v>
      </c>
      <c r="B49" t="str">
        <f t="shared" ref="B49:Q49" si="21">IF(B5 &gt;0,B5,"NA")</f>
        <v>NA</v>
      </c>
      <c r="C49" t="str">
        <f t="shared" si="21"/>
        <v>NA</v>
      </c>
      <c r="D49" t="str">
        <f t="shared" si="21"/>
        <v>NA</v>
      </c>
      <c r="E49">
        <f t="shared" si="21"/>
        <v>3</v>
      </c>
      <c r="F49">
        <f t="shared" si="21"/>
        <v>2</v>
      </c>
      <c r="G49" t="str">
        <f t="shared" si="21"/>
        <v>NA</v>
      </c>
      <c r="H49" t="str">
        <f t="shared" si="21"/>
        <v>NA</v>
      </c>
      <c r="I49" t="str">
        <f t="shared" si="21"/>
        <v>NA</v>
      </c>
      <c r="J49">
        <f t="shared" si="21"/>
        <v>2</v>
      </c>
      <c r="K49" t="str">
        <f t="shared" si="21"/>
        <v>NA</v>
      </c>
      <c r="L49">
        <f t="shared" si="21"/>
        <v>2</v>
      </c>
      <c r="M49">
        <f t="shared" si="21"/>
        <v>5</v>
      </c>
      <c r="N49">
        <f t="shared" si="21"/>
        <v>4</v>
      </c>
      <c r="O49">
        <f t="shared" si="21"/>
        <v>2</v>
      </c>
      <c r="P49">
        <f t="shared" si="21"/>
        <v>1</v>
      </c>
      <c r="Q49" t="str">
        <f t="shared" si="21"/>
        <v>NA</v>
      </c>
    </row>
    <row r="50" spans="1:17" x14ac:dyDescent="0.25">
      <c r="A50" s="2" t="s">
        <v>4</v>
      </c>
      <c r="B50" t="str">
        <f t="shared" ref="B50:Q50" si="22">IF(B6 &gt;0,B6,"NA")</f>
        <v>NA</v>
      </c>
      <c r="C50" t="str">
        <f t="shared" si="22"/>
        <v>NA</v>
      </c>
      <c r="D50">
        <f t="shared" si="22"/>
        <v>1</v>
      </c>
      <c r="E50">
        <f t="shared" si="22"/>
        <v>10</v>
      </c>
      <c r="F50">
        <f t="shared" si="22"/>
        <v>2</v>
      </c>
      <c r="G50" t="str">
        <f t="shared" si="22"/>
        <v>NA</v>
      </c>
      <c r="H50" t="str">
        <f t="shared" si="22"/>
        <v>NA</v>
      </c>
      <c r="I50" t="str">
        <f t="shared" si="22"/>
        <v>NA</v>
      </c>
      <c r="J50" t="str">
        <f t="shared" si="22"/>
        <v>NA</v>
      </c>
      <c r="K50" t="str">
        <f t="shared" si="22"/>
        <v>NA</v>
      </c>
      <c r="L50" t="str">
        <f t="shared" si="22"/>
        <v>NA</v>
      </c>
      <c r="M50">
        <f t="shared" si="22"/>
        <v>1</v>
      </c>
      <c r="N50">
        <f t="shared" si="22"/>
        <v>1</v>
      </c>
      <c r="O50">
        <f t="shared" si="22"/>
        <v>2</v>
      </c>
      <c r="P50" t="str">
        <f t="shared" si="22"/>
        <v>NA</v>
      </c>
      <c r="Q50" t="str">
        <f t="shared" si="22"/>
        <v>NA</v>
      </c>
    </row>
    <row r="51" spans="1:17" x14ac:dyDescent="0.25">
      <c r="A51" s="2" t="s">
        <v>5</v>
      </c>
      <c r="B51" t="str">
        <f t="shared" ref="B51:Q51" si="23">IF(B7 &gt;0,B7,"NA")</f>
        <v>NA</v>
      </c>
      <c r="C51" t="str">
        <f t="shared" si="23"/>
        <v>NA</v>
      </c>
      <c r="D51" t="str">
        <f t="shared" si="23"/>
        <v>NA</v>
      </c>
      <c r="E51" t="str">
        <f t="shared" si="23"/>
        <v>NA</v>
      </c>
      <c r="F51" t="str">
        <f t="shared" si="23"/>
        <v>NA</v>
      </c>
      <c r="G51" t="str">
        <f t="shared" si="23"/>
        <v>NA</v>
      </c>
      <c r="H51" t="str">
        <f t="shared" si="23"/>
        <v>NA</v>
      </c>
      <c r="I51" t="str">
        <f t="shared" si="23"/>
        <v>NA</v>
      </c>
      <c r="J51" t="str">
        <f t="shared" si="23"/>
        <v>NA</v>
      </c>
      <c r="K51" t="str">
        <f t="shared" si="23"/>
        <v>NA</v>
      </c>
      <c r="L51" t="str">
        <f t="shared" si="23"/>
        <v>NA</v>
      </c>
      <c r="M51" t="str">
        <f t="shared" si="23"/>
        <v>NA</v>
      </c>
      <c r="N51" t="str">
        <f t="shared" si="23"/>
        <v>NA</v>
      </c>
      <c r="O51">
        <f t="shared" si="23"/>
        <v>2</v>
      </c>
      <c r="P51" t="str">
        <f t="shared" si="23"/>
        <v>NA</v>
      </c>
      <c r="Q51" t="str">
        <f t="shared" si="23"/>
        <v>NA</v>
      </c>
    </row>
    <row r="52" spans="1:17" x14ac:dyDescent="0.25">
      <c r="A52" s="2" t="s">
        <v>6</v>
      </c>
      <c r="B52" t="str">
        <f t="shared" ref="B52:Q52" si="24">IF(B8 &gt;0,B8,"NA")</f>
        <v>NA</v>
      </c>
      <c r="C52" t="str">
        <f t="shared" si="24"/>
        <v>NA</v>
      </c>
      <c r="D52" t="str">
        <f t="shared" si="24"/>
        <v>NA</v>
      </c>
      <c r="E52" t="str">
        <f t="shared" si="24"/>
        <v>NA</v>
      </c>
      <c r="F52" t="str">
        <f t="shared" si="24"/>
        <v>NA</v>
      </c>
      <c r="G52" t="str">
        <f t="shared" si="24"/>
        <v>NA</v>
      </c>
      <c r="H52" t="str">
        <f t="shared" si="24"/>
        <v>NA</v>
      </c>
      <c r="I52" t="str">
        <f t="shared" si="24"/>
        <v>NA</v>
      </c>
      <c r="J52" t="str">
        <f t="shared" si="24"/>
        <v>NA</v>
      </c>
      <c r="K52" t="str">
        <f t="shared" si="24"/>
        <v>NA</v>
      </c>
      <c r="L52" t="str">
        <f t="shared" si="24"/>
        <v>NA</v>
      </c>
      <c r="M52">
        <f t="shared" si="24"/>
        <v>1</v>
      </c>
      <c r="N52" t="str">
        <f t="shared" si="24"/>
        <v>NA</v>
      </c>
      <c r="O52" t="str">
        <f t="shared" si="24"/>
        <v>NA</v>
      </c>
      <c r="P52" t="str">
        <f t="shared" si="24"/>
        <v>NA</v>
      </c>
      <c r="Q52" t="str">
        <f t="shared" si="24"/>
        <v>NA</v>
      </c>
    </row>
    <row r="53" spans="1:17" x14ac:dyDescent="0.25">
      <c r="A53" s="2" t="s">
        <v>7</v>
      </c>
      <c r="B53" t="str">
        <f t="shared" ref="B53:Q53" si="25">IF(B9 &gt;0,B9,"NA")</f>
        <v>NA</v>
      </c>
      <c r="C53" t="str">
        <f t="shared" si="25"/>
        <v>NA</v>
      </c>
      <c r="D53" t="str">
        <f t="shared" si="25"/>
        <v>NA</v>
      </c>
      <c r="E53" t="str">
        <f t="shared" si="25"/>
        <v>NA</v>
      </c>
      <c r="F53" t="str">
        <f t="shared" si="25"/>
        <v>NA</v>
      </c>
      <c r="G53" t="str">
        <f t="shared" si="25"/>
        <v>NA</v>
      </c>
      <c r="H53" t="str">
        <f t="shared" si="25"/>
        <v>NA</v>
      </c>
      <c r="I53" t="str">
        <f t="shared" si="25"/>
        <v>NA</v>
      </c>
      <c r="J53" t="str">
        <f t="shared" si="25"/>
        <v>NA</v>
      </c>
      <c r="K53" t="str">
        <f t="shared" si="25"/>
        <v>NA</v>
      </c>
      <c r="L53" t="str">
        <f t="shared" si="25"/>
        <v>NA</v>
      </c>
      <c r="M53" t="str">
        <f t="shared" si="25"/>
        <v>NA</v>
      </c>
      <c r="N53" t="str">
        <f t="shared" si="25"/>
        <v>NA</v>
      </c>
      <c r="O53" t="str">
        <f t="shared" si="25"/>
        <v>NA</v>
      </c>
      <c r="P53" t="str">
        <f t="shared" si="25"/>
        <v>NA</v>
      </c>
      <c r="Q53" t="str">
        <f t="shared" si="25"/>
        <v>NA</v>
      </c>
    </row>
    <row r="54" spans="1:17" x14ac:dyDescent="0.25">
      <c r="A54" s="2" t="s">
        <v>46</v>
      </c>
      <c r="B54" t="str">
        <f t="shared" ref="B54:Q54" si="26">IF(B10 &gt;0,B10,"NA")</f>
        <v>NA</v>
      </c>
      <c r="C54" t="str">
        <f t="shared" si="26"/>
        <v>NA</v>
      </c>
      <c r="D54" t="str">
        <f t="shared" si="26"/>
        <v>NA</v>
      </c>
      <c r="E54" t="str">
        <f t="shared" si="26"/>
        <v>NA</v>
      </c>
      <c r="F54" t="str">
        <f t="shared" si="26"/>
        <v>NA</v>
      </c>
      <c r="G54" t="str">
        <f t="shared" si="26"/>
        <v>NA</v>
      </c>
      <c r="H54" t="str">
        <f t="shared" si="26"/>
        <v>NA</v>
      </c>
      <c r="I54" t="str">
        <f t="shared" si="26"/>
        <v>NA</v>
      </c>
      <c r="J54" t="str">
        <f t="shared" si="26"/>
        <v>NA</v>
      </c>
      <c r="K54" t="str">
        <f t="shared" si="26"/>
        <v>NA</v>
      </c>
      <c r="L54" t="str">
        <f t="shared" si="26"/>
        <v>NA</v>
      </c>
      <c r="M54">
        <f t="shared" si="26"/>
        <v>1</v>
      </c>
      <c r="N54" t="str">
        <f t="shared" si="26"/>
        <v>NA</v>
      </c>
      <c r="O54">
        <f t="shared" si="26"/>
        <v>1</v>
      </c>
      <c r="P54" t="str">
        <f t="shared" si="26"/>
        <v>NA</v>
      </c>
      <c r="Q54" t="str">
        <f t="shared" si="26"/>
        <v>NA</v>
      </c>
    </row>
    <row r="55" spans="1:17" x14ac:dyDescent="0.25">
      <c r="A55" s="2" t="s">
        <v>9</v>
      </c>
      <c r="B55" t="str">
        <f t="shared" ref="B55:Q55" si="27">IF(B11 &gt;0,B11,"NA")</f>
        <v>NA</v>
      </c>
      <c r="C55" t="str">
        <f t="shared" si="27"/>
        <v>NA</v>
      </c>
      <c r="D55" t="str">
        <f t="shared" si="27"/>
        <v>NA</v>
      </c>
      <c r="E55" t="str">
        <f t="shared" si="27"/>
        <v>NA</v>
      </c>
      <c r="F55" t="str">
        <f t="shared" si="27"/>
        <v>NA</v>
      </c>
      <c r="G55" t="str">
        <f t="shared" si="27"/>
        <v>NA</v>
      </c>
      <c r="H55" t="str">
        <f t="shared" si="27"/>
        <v>NA</v>
      </c>
      <c r="I55" t="str">
        <f t="shared" si="27"/>
        <v>NA</v>
      </c>
      <c r="J55" t="str">
        <f t="shared" si="27"/>
        <v>NA</v>
      </c>
      <c r="K55" t="str">
        <f t="shared" si="27"/>
        <v>NA</v>
      </c>
      <c r="L55" t="str">
        <f t="shared" si="27"/>
        <v>NA</v>
      </c>
      <c r="M55" t="str">
        <f t="shared" si="27"/>
        <v>NA</v>
      </c>
      <c r="N55" t="str">
        <f t="shared" si="27"/>
        <v>NA</v>
      </c>
      <c r="O55" t="str">
        <f t="shared" si="27"/>
        <v>NA</v>
      </c>
      <c r="P55" t="str">
        <f t="shared" si="27"/>
        <v>NA</v>
      </c>
      <c r="Q55" t="str">
        <f t="shared" si="27"/>
        <v>NA</v>
      </c>
    </row>
    <row r="56" spans="1:17" x14ac:dyDescent="0.25">
      <c r="A56" s="2" t="s">
        <v>10</v>
      </c>
      <c r="B56">
        <f t="shared" ref="B56:Q56" si="28">IF(B12 &gt;0,B12,"NA")</f>
        <v>13</v>
      </c>
      <c r="C56">
        <f t="shared" si="28"/>
        <v>9</v>
      </c>
      <c r="D56">
        <f t="shared" si="28"/>
        <v>37</v>
      </c>
      <c r="E56">
        <f t="shared" si="28"/>
        <v>140</v>
      </c>
      <c r="F56">
        <f t="shared" si="28"/>
        <v>42</v>
      </c>
      <c r="G56">
        <f t="shared" si="28"/>
        <v>2</v>
      </c>
      <c r="H56">
        <f t="shared" si="28"/>
        <v>4</v>
      </c>
      <c r="I56">
        <f t="shared" si="28"/>
        <v>15</v>
      </c>
      <c r="J56">
        <f t="shared" si="28"/>
        <v>1</v>
      </c>
      <c r="K56">
        <f t="shared" si="28"/>
        <v>2</v>
      </c>
      <c r="L56">
        <f t="shared" si="28"/>
        <v>4</v>
      </c>
      <c r="M56">
        <f t="shared" si="28"/>
        <v>16</v>
      </c>
      <c r="N56">
        <f t="shared" si="28"/>
        <v>8</v>
      </c>
      <c r="O56">
        <f t="shared" si="28"/>
        <v>13</v>
      </c>
      <c r="P56">
        <f t="shared" si="28"/>
        <v>2</v>
      </c>
      <c r="Q56">
        <f t="shared" si="28"/>
        <v>1</v>
      </c>
    </row>
    <row r="57" spans="1:17" x14ac:dyDescent="0.25">
      <c r="A57" s="2" t="s">
        <v>48</v>
      </c>
      <c r="B57" t="str">
        <f t="shared" ref="B57:Q57" si="29">IF(B13 &gt;0,B13,"NA")</f>
        <v>NA</v>
      </c>
      <c r="C57">
        <f t="shared" si="29"/>
        <v>1</v>
      </c>
      <c r="D57">
        <f t="shared" si="29"/>
        <v>2</v>
      </c>
      <c r="E57">
        <f t="shared" si="29"/>
        <v>1</v>
      </c>
      <c r="F57">
        <f t="shared" si="29"/>
        <v>1</v>
      </c>
      <c r="G57" t="str">
        <f t="shared" si="29"/>
        <v>NA</v>
      </c>
      <c r="H57" t="str">
        <f t="shared" si="29"/>
        <v>NA</v>
      </c>
      <c r="I57" t="str">
        <f t="shared" si="29"/>
        <v>NA</v>
      </c>
      <c r="J57">
        <f t="shared" si="29"/>
        <v>1</v>
      </c>
      <c r="K57">
        <f t="shared" si="29"/>
        <v>1</v>
      </c>
      <c r="L57">
        <f t="shared" si="29"/>
        <v>2</v>
      </c>
      <c r="M57">
        <f t="shared" si="29"/>
        <v>4</v>
      </c>
      <c r="N57">
        <f t="shared" si="29"/>
        <v>4</v>
      </c>
      <c r="O57">
        <f t="shared" si="29"/>
        <v>6</v>
      </c>
      <c r="P57">
        <f t="shared" si="29"/>
        <v>2</v>
      </c>
      <c r="Q57">
        <f t="shared" si="29"/>
        <v>2</v>
      </c>
    </row>
    <row r="58" spans="1:17" x14ac:dyDescent="0.25">
      <c r="A58" s="2" t="s">
        <v>49</v>
      </c>
      <c r="B58">
        <f t="shared" ref="B58:Q58" si="30">IF(B14 &gt;0,B14,"NA")</f>
        <v>1</v>
      </c>
      <c r="C58">
        <f t="shared" si="30"/>
        <v>1</v>
      </c>
      <c r="D58">
        <f t="shared" si="30"/>
        <v>3</v>
      </c>
      <c r="E58">
        <f t="shared" si="30"/>
        <v>2</v>
      </c>
      <c r="F58">
        <f t="shared" si="30"/>
        <v>2</v>
      </c>
      <c r="G58" t="str">
        <f t="shared" si="30"/>
        <v>NA</v>
      </c>
      <c r="H58" t="str">
        <f t="shared" si="30"/>
        <v>NA</v>
      </c>
      <c r="I58">
        <f t="shared" si="30"/>
        <v>1</v>
      </c>
      <c r="J58">
        <f t="shared" si="30"/>
        <v>2</v>
      </c>
      <c r="K58">
        <f t="shared" si="30"/>
        <v>1</v>
      </c>
      <c r="L58">
        <f t="shared" si="30"/>
        <v>2</v>
      </c>
      <c r="M58">
        <f t="shared" si="30"/>
        <v>5</v>
      </c>
      <c r="N58">
        <f t="shared" si="30"/>
        <v>5</v>
      </c>
      <c r="O58">
        <f t="shared" si="30"/>
        <v>5</v>
      </c>
      <c r="P58">
        <f t="shared" si="30"/>
        <v>3</v>
      </c>
      <c r="Q58" t="str">
        <f t="shared" si="30"/>
        <v>NA</v>
      </c>
    </row>
    <row r="59" spans="1:17" x14ac:dyDescent="0.25">
      <c r="A59" s="2" t="s">
        <v>13</v>
      </c>
      <c r="B59">
        <f t="shared" ref="B59:Q59" si="31">IF(B15 &gt;0,B15,"NA")</f>
        <v>11</v>
      </c>
      <c r="C59">
        <f t="shared" si="31"/>
        <v>7</v>
      </c>
      <c r="D59">
        <f t="shared" si="31"/>
        <v>30</v>
      </c>
      <c r="E59">
        <f t="shared" si="31"/>
        <v>266</v>
      </c>
      <c r="F59">
        <f t="shared" si="31"/>
        <v>48</v>
      </c>
      <c r="G59">
        <f t="shared" si="31"/>
        <v>2</v>
      </c>
      <c r="H59">
        <f t="shared" si="31"/>
        <v>2</v>
      </c>
      <c r="I59">
        <f t="shared" si="31"/>
        <v>7</v>
      </c>
      <c r="J59">
        <f t="shared" si="31"/>
        <v>11</v>
      </c>
      <c r="K59">
        <f t="shared" si="31"/>
        <v>7</v>
      </c>
      <c r="L59">
        <f t="shared" si="31"/>
        <v>39</v>
      </c>
      <c r="M59">
        <f t="shared" si="31"/>
        <v>40</v>
      </c>
      <c r="N59">
        <f t="shared" si="31"/>
        <v>31</v>
      </c>
      <c r="O59">
        <f t="shared" si="31"/>
        <v>35</v>
      </c>
      <c r="P59">
        <f t="shared" si="31"/>
        <v>7</v>
      </c>
      <c r="Q59">
        <f t="shared" si="31"/>
        <v>10</v>
      </c>
    </row>
    <row r="60" spans="1:17" x14ac:dyDescent="0.25">
      <c r="A60" s="2" t="s">
        <v>14</v>
      </c>
      <c r="B60">
        <f t="shared" ref="B60:Q60" si="32">IF(B16 &gt;0,B16,"NA")</f>
        <v>3</v>
      </c>
      <c r="C60">
        <f t="shared" si="32"/>
        <v>2</v>
      </c>
      <c r="D60">
        <f t="shared" si="32"/>
        <v>4</v>
      </c>
      <c r="E60">
        <f t="shared" si="32"/>
        <v>11</v>
      </c>
      <c r="F60">
        <f t="shared" si="32"/>
        <v>6</v>
      </c>
      <c r="G60" t="str">
        <f t="shared" si="32"/>
        <v>NA</v>
      </c>
      <c r="H60">
        <f t="shared" si="32"/>
        <v>1</v>
      </c>
      <c r="I60">
        <f t="shared" si="32"/>
        <v>2</v>
      </c>
      <c r="J60">
        <f t="shared" si="32"/>
        <v>2</v>
      </c>
      <c r="K60">
        <f t="shared" si="32"/>
        <v>3</v>
      </c>
      <c r="L60">
        <f t="shared" si="32"/>
        <v>16</v>
      </c>
      <c r="M60">
        <f t="shared" si="32"/>
        <v>18</v>
      </c>
      <c r="N60">
        <f t="shared" si="32"/>
        <v>17</v>
      </c>
      <c r="O60">
        <f t="shared" si="32"/>
        <v>13</v>
      </c>
      <c r="P60">
        <f t="shared" si="32"/>
        <v>7</v>
      </c>
      <c r="Q60">
        <f t="shared" si="32"/>
        <v>7</v>
      </c>
    </row>
    <row r="61" spans="1:17" x14ac:dyDescent="0.25">
      <c r="A61" s="2" t="s">
        <v>47</v>
      </c>
      <c r="B61" t="str">
        <f t="shared" ref="B61:Q61" si="33">IF(B17 &gt;0,B17,"NA")</f>
        <v>NA</v>
      </c>
      <c r="C61">
        <f t="shared" si="33"/>
        <v>2</v>
      </c>
      <c r="D61">
        <f t="shared" si="33"/>
        <v>6</v>
      </c>
      <c r="E61">
        <f t="shared" si="33"/>
        <v>24</v>
      </c>
      <c r="F61">
        <f t="shared" si="33"/>
        <v>5</v>
      </c>
      <c r="G61" t="str">
        <f t="shared" si="33"/>
        <v>NA</v>
      </c>
      <c r="H61" t="str">
        <f t="shared" si="33"/>
        <v>NA</v>
      </c>
      <c r="I61">
        <f t="shared" si="33"/>
        <v>2</v>
      </c>
      <c r="J61">
        <f t="shared" si="33"/>
        <v>3</v>
      </c>
      <c r="K61">
        <f t="shared" si="33"/>
        <v>2</v>
      </c>
      <c r="L61">
        <f t="shared" si="33"/>
        <v>8</v>
      </c>
      <c r="M61">
        <f t="shared" si="33"/>
        <v>8</v>
      </c>
      <c r="N61">
        <f t="shared" si="33"/>
        <v>8</v>
      </c>
      <c r="O61">
        <f t="shared" si="33"/>
        <v>8</v>
      </c>
      <c r="P61" t="str">
        <f t="shared" si="33"/>
        <v>NA</v>
      </c>
      <c r="Q61">
        <f t="shared" si="33"/>
        <v>3</v>
      </c>
    </row>
    <row r="62" spans="1:17" x14ac:dyDescent="0.25">
      <c r="A62" s="2" t="s">
        <v>45</v>
      </c>
      <c r="B62">
        <f t="shared" ref="B62:Q62" si="34">IF(B18 &gt;0,B18,"NA")</f>
        <v>1</v>
      </c>
      <c r="C62" t="str">
        <f t="shared" si="34"/>
        <v>NA</v>
      </c>
      <c r="D62">
        <f t="shared" si="34"/>
        <v>4</v>
      </c>
      <c r="E62">
        <f t="shared" si="34"/>
        <v>13</v>
      </c>
      <c r="F62">
        <f t="shared" si="34"/>
        <v>4</v>
      </c>
      <c r="G62" t="str">
        <f t="shared" si="34"/>
        <v>NA</v>
      </c>
      <c r="H62" t="str">
        <f t="shared" si="34"/>
        <v>NA</v>
      </c>
      <c r="I62">
        <f t="shared" si="34"/>
        <v>1</v>
      </c>
      <c r="J62">
        <f t="shared" si="34"/>
        <v>9</v>
      </c>
      <c r="K62">
        <f t="shared" si="34"/>
        <v>9</v>
      </c>
      <c r="L62">
        <f t="shared" si="34"/>
        <v>27</v>
      </c>
      <c r="M62">
        <f t="shared" si="34"/>
        <v>27</v>
      </c>
      <c r="N62">
        <f t="shared" si="34"/>
        <v>24</v>
      </c>
      <c r="O62">
        <f t="shared" si="34"/>
        <v>29</v>
      </c>
      <c r="P62">
        <f t="shared" si="34"/>
        <v>6</v>
      </c>
      <c r="Q62">
        <f t="shared" si="34"/>
        <v>12</v>
      </c>
    </row>
    <row r="63" spans="1:17" x14ac:dyDescent="0.25">
      <c r="A63" s="2" t="s">
        <v>17</v>
      </c>
      <c r="B63" t="str">
        <f t="shared" ref="B63:P63" si="35">IF(B19 &gt;0,B19,"NA")</f>
        <v>NA</v>
      </c>
      <c r="C63" t="str">
        <f t="shared" si="35"/>
        <v>NA</v>
      </c>
      <c r="D63">
        <f t="shared" si="35"/>
        <v>3</v>
      </c>
      <c r="E63">
        <f t="shared" si="35"/>
        <v>1</v>
      </c>
      <c r="F63">
        <f t="shared" si="35"/>
        <v>2</v>
      </c>
      <c r="G63">
        <f t="shared" si="35"/>
        <v>2</v>
      </c>
      <c r="H63" t="str">
        <f t="shared" si="35"/>
        <v>NA</v>
      </c>
      <c r="I63" t="str">
        <f t="shared" si="35"/>
        <v>NA</v>
      </c>
      <c r="J63">
        <f t="shared" si="35"/>
        <v>1</v>
      </c>
      <c r="K63" t="str">
        <f t="shared" si="35"/>
        <v>NA</v>
      </c>
      <c r="L63">
        <f t="shared" si="35"/>
        <v>2</v>
      </c>
      <c r="M63">
        <f t="shared" si="35"/>
        <v>3</v>
      </c>
      <c r="N63">
        <f t="shared" si="35"/>
        <v>3</v>
      </c>
      <c r="O63">
        <f t="shared" si="35"/>
        <v>3</v>
      </c>
      <c r="P63">
        <f t="shared" si="35"/>
        <v>1</v>
      </c>
      <c r="Q63">
        <f>IF(Q19 &gt;0,Q19,"NA")</f>
        <v>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nrichedP_transcr</vt:lpstr>
      <vt:lpstr>EnrichedP_prot</vt:lpstr>
      <vt:lpstr>Comp_T_P</vt:lpstr>
      <vt:lpstr>HeatmapTP</vt:lpstr>
      <vt:lpstr>TablePathwEnrich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06T13:55:16Z</dcterms:modified>
</cp:coreProperties>
</file>